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shirnek/Downloads/"/>
    </mc:Choice>
  </mc:AlternateContent>
  <xr:revisionPtr revIDLastSave="0" documentId="13_ncr:1_{70CF42D3-287E-A847-BBCC-BCF2EC17EF90}" xr6:coauthVersionLast="47" xr6:coauthVersionMax="47" xr10:uidLastSave="{00000000-0000-0000-0000-000000000000}"/>
  <bookViews>
    <workbookView xWindow="5760" yWindow="520" windowWidth="23040" windowHeight="15520" xr2:uid="{5B22D11D-05EE-476C-9B83-7FB1D2E18B33}"/>
  </bookViews>
  <sheets>
    <sheet name="Sheet1" sheetId="1" r:id="rId1"/>
  </sheets>
  <definedNames>
    <definedName name="_xlnm._FilterDatabase" localSheetId="0" hidden="1">Sheet1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4" uniqueCount="784">
  <si>
    <t>fusion_name</t>
  </si>
  <si>
    <t>TCF3_ZNF384</t>
  </si>
  <si>
    <t>EP300_ZNF384</t>
  </si>
  <si>
    <t>CREBBP_ZNF384</t>
  </si>
  <si>
    <t>TAF15_ZNF384</t>
  </si>
  <si>
    <t>NUP98_HOXD13</t>
  </si>
  <si>
    <t>NPM1_ALK</t>
  </si>
  <si>
    <t>PAX3_FOXO1</t>
  </si>
  <si>
    <t>MKRN1_BRAF</t>
  </si>
  <si>
    <t>MLLT10_PICALM</t>
  </si>
  <si>
    <t>SSBP2_CSF1R</t>
  </si>
  <si>
    <t>ZKSCAN5_SMO</t>
  </si>
  <si>
    <t>MEF2D_BCL9</t>
  </si>
  <si>
    <t>MEF2D_SS18</t>
  </si>
  <si>
    <t>MEF2D_HNRNPUL1</t>
  </si>
  <si>
    <t>NEMF_CDKL1</t>
  </si>
  <si>
    <t>AFF1_RAD51B</t>
  </si>
  <si>
    <t>JARID2_SYNCRIP</t>
  </si>
  <si>
    <t>PICK1_POLR2F</t>
  </si>
  <si>
    <t>JAK2_TPR</t>
  </si>
  <si>
    <t>ZC3H4_POLR2I</t>
  </si>
  <si>
    <t>CCDC6_ANK3</t>
  </si>
  <si>
    <t>MTF1_SF3A3</t>
  </si>
  <si>
    <t>BRD9_CEP72</t>
  </si>
  <si>
    <t>RARA_WIPF2</t>
  </si>
  <si>
    <t>RPRD1A_SLC39A6</t>
  </si>
  <si>
    <t>CREBBP_ZNF500</t>
  </si>
  <si>
    <t>LMX1B_GTF3C5</t>
  </si>
  <si>
    <t>ASCC1_MICU1</t>
  </si>
  <si>
    <t>MYH10_CDKN2A</t>
  </si>
  <si>
    <t>SSR1_FARS2</t>
  </si>
  <si>
    <t>GATA3_TAF3</t>
  </si>
  <si>
    <t>RBM39_VMP1</t>
  </si>
  <si>
    <t>MEF2D_DAZAP1</t>
  </si>
  <si>
    <t>TSG101_YWHAB</t>
  </si>
  <si>
    <t>PCBD2_KRT13</t>
  </si>
  <si>
    <t>HEY1_NCOA2</t>
  </si>
  <si>
    <t>FUT10_GAB2</t>
  </si>
  <si>
    <t>PPFIA1_PAPD5</t>
  </si>
  <si>
    <t>MBNL1_MEIS2</t>
  </si>
  <si>
    <t>ADIPOR2_FOXJ2</t>
  </si>
  <si>
    <t>CREBBP_ATG10</t>
  </si>
  <si>
    <t>CLK1_PPIL3</t>
  </si>
  <si>
    <t>DDX3X_MLLT10</t>
  </si>
  <si>
    <t>TANC2_CRB3</t>
  </si>
  <si>
    <t>MYC_MYC</t>
  </si>
  <si>
    <t>NSD1_ZNF346</t>
  </si>
  <si>
    <t>ZFAND3_DGKH</t>
  </si>
  <si>
    <t>TCF3_HLF</t>
  </si>
  <si>
    <t>ARID1B_QKI</t>
  </si>
  <si>
    <t>VAV2_COL27A1</t>
  </si>
  <si>
    <t>ARID1B_ZNF384</t>
  </si>
  <si>
    <t>PAX5_ELN</t>
  </si>
  <si>
    <t>EP400_SFSWAP</t>
  </si>
  <si>
    <t>MED13L_COL23A1</t>
  </si>
  <si>
    <t>CTNNB1_ULK4</t>
  </si>
  <si>
    <t>TCF3_JAK2</t>
  </si>
  <si>
    <t>UBXN4_R3HDM1</t>
  </si>
  <si>
    <t>PAX7_FOXO1</t>
  </si>
  <si>
    <t>NPTN_CLUAP1</t>
  </si>
  <si>
    <t>EEF2_SMARCA4</t>
  </si>
  <si>
    <t>TTC6_MIPOL1</t>
  </si>
  <si>
    <t>ERBB2_PPP1R1B</t>
  </si>
  <si>
    <t>PAX5_NCOA5</t>
  </si>
  <si>
    <t>DDX3X_MRAS</t>
  </si>
  <si>
    <t>DOC2B_USP43</t>
  </si>
  <si>
    <t>HERPUD1_PHACTR3</t>
  </si>
  <si>
    <t>SUCO_CRTC2</t>
  </si>
  <si>
    <t>RABGAP1L_BCAS3</t>
  </si>
  <si>
    <t>EML4_ALK</t>
  </si>
  <si>
    <t>MFF_ERBB4</t>
  </si>
  <si>
    <t>SPAG9_SKAP1</t>
  </si>
  <si>
    <t>LEF1_TAF8</t>
  </si>
  <si>
    <t>YAP1_MAMLD1</t>
  </si>
  <si>
    <t>PML_RARA</t>
  </si>
  <si>
    <t>TMPRSS2_ERG</t>
  </si>
  <si>
    <t>PIEZO1_CBFA2T3</t>
  </si>
  <si>
    <t>PAX5_KANK1</t>
  </si>
  <si>
    <t>RBM28_PRRT4</t>
  </si>
  <si>
    <t>SNTB2_ZCRB1</t>
  </si>
  <si>
    <t>OPCML_NTM</t>
  </si>
  <si>
    <t>S100A9_KRT4</t>
  </si>
  <si>
    <t>MSMP_RGP1 </t>
  </si>
  <si>
    <t>KLK3_KLK2</t>
  </si>
  <si>
    <t>IGH_CRLF2</t>
  </si>
  <si>
    <t>LCLAT1_GREB1</t>
  </si>
  <si>
    <t>SLC16A14_SP110 </t>
  </si>
  <si>
    <t>TF_ALB</t>
  </si>
  <si>
    <t>BTN3A3_BTN3A1</t>
  </si>
  <si>
    <t>CSF2RA_CRLF2</t>
  </si>
  <si>
    <t>ETV6_JAK2</t>
  </si>
  <si>
    <t>EBF1_PDGFRB</t>
  </si>
  <si>
    <t>PAX5_ZNF521</t>
  </si>
  <si>
    <t>FGFR3_TACC3</t>
  </si>
  <si>
    <t>ETV6_NTRK3</t>
  </si>
  <si>
    <t>SAFB2_SAFB</t>
  </si>
  <si>
    <t>PAX5_JAK2</t>
  </si>
  <si>
    <t>PAX5_NOL4L</t>
  </si>
  <si>
    <t>PAX5_AUTS2</t>
  </si>
  <si>
    <t>PAX5_ZNF276</t>
  </si>
  <si>
    <t>EML4_BRAF</t>
  </si>
  <si>
    <t>SETD2_CCDC12</t>
  </si>
  <si>
    <t>ETV6_ABL1</t>
  </si>
  <si>
    <t>KMT2A_MLLT1</t>
  </si>
  <si>
    <t>KIAA1549_BRAF</t>
  </si>
  <si>
    <t xml:space="preserve">KMT2A_EPS15 </t>
  </si>
  <si>
    <t xml:space="preserve">KMT2A_MLLT10 </t>
  </si>
  <si>
    <t xml:space="preserve">THBS1_FSIP1 </t>
  </si>
  <si>
    <t>TCF3_PBX1</t>
  </si>
  <si>
    <t>AIMP2_EIF2AK1</t>
  </si>
  <si>
    <t>RCSD1_ABL2</t>
  </si>
  <si>
    <t>ZC3HAV1_ABL2</t>
  </si>
  <si>
    <t>ATP5B_VWA3B</t>
  </si>
  <si>
    <t>MSH6_FBXO11</t>
  </si>
  <si>
    <t>BRD9ex14_NUTM1</t>
  </si>
  <si>
    <t>PAX5_FOXP1</t>
  </si>
  <si>
    <t>ETV6_C7ORF72</t>
  </si>
  <si>
    <t>TMPRSS2_ETV4</t>
  </si>
  <si>
    <t>ABR_DUXA</t>
  </si>
  <si>
    <t>PAX5_ESRRA</t>
  </si>
  <si>
    <t>WDR37_JAK2</t>
  </si>
  <si>
    <t>ITSN2_ADCY3</t>
  </si>
  <si>
    <t>RANBP3_SLC25A23</t>
  </si>
  <si>
    <t>PAX5_ETV6</t>
  </si>
  <si>
    <t>RUNX1_RUNX1T1</t>
  </si>
  <si>
    <t>RPS6KB1_VMP1</t>
  </si>
  <si>
    <t>PSD3_NTN1</t>
  </si>
  <si>
    <t>PTK2_PSMA7</t>
  </si>
  <si>
    <t>NUP98_NSD1</t>
  </si>
  <si>
    <t>PRKCE_AFTPH</t>
  </si>
  <si>
    <t>DCAF15_ZNF333 </t>
  </si>
  <si>
    <t>KDM2A_C11orf80</t>
  </si>
  <si>
    <t>PPP2CA_CDKL3</t>
  </si>
  <si>
    <t xml:space="preserve">THSD4_LRRC49 </t>
  </si>
  <si>
    <t xml:space="preserve">SMARCC1_MAP4 </t>
  </si>
  <si>
    <t xml:space="preserve">CD44_PDHX </t>
  </si>
  <si>
    <t xml:space="preserve">SPTLC3_PSMF1 </t>
  </si>
  <si>
    <t xml:space="preserve">CCDC6_RET </t>
  </si>
  <si>
    <t xml:space="preserve">SEMA6C_DLG2 </t>
  </si>
  <si>
    <t xml:space="preserve">ETV6_RUNX1 </t>
  </si>
  <si>
    <t>ATF7IP_JAK2</t>
  </si>
  <si>
    <t xml:space="preserve">GSN_NTRK1 </t>
  </si>
  <si>
    <t xml:space="preserve">TMPRSS2_ETV1 </t>
  </si>
  <si>
    <t xml:space="preserve">ITGB6_RBMS1 </t>
  </si>
  <si>
    <t xml:space="preserve">NDRG1_ERG </t>
  </si>
  <si>
    <t>SS18_SSX1</t>
  </si>
  <si>
    <t>PAX5_PAX5</t>
  </si>
  <si>
    <t>ZCCHC7_PAX5</t>
  </si>
  <si>
    <t xml:space="preserve">MYDGF_DNM2 </t>
  </si>
  <si>
    <t>PAX5_BZW1</t>
  </si>
  <si>
    <t>NUP98_KDM5A</t>
  </si>
  <si>
    <t>COL3A1_CLU</t>
  </si>
  <si>
    <t>ASCC3_GRIK2</t>
  </si>
  <si>
    <t>CUX1_NUTM1</t>
  </si>
  <si>
    <t xml:space="preserve">CLTC_VMP1 </t>
  </si>
  <si>
    <t>DDX5_ZNF521</t>
  </si>
  <si>
    <t>GOLGA3_SLC35E3</t>
  </si>
  <si>
    <t>CBFA2T3_GLIS2</t>
  </si>
  <si>
    <t>SMARCA2_ZNF384</t>
  </si>
  <si>
    <t xml:space="preserve">KMT2A_AFDN </t>
  </si>
  <si>
    <t>TCF3_FLI1</t>
  </si>
  <si>
    <t>FUS_FLI1</t>
  </si>
  <si>
    <t>EWSR1_WT1</t>
  </si>
  <si>
    <t>DNAJB1_PRKACA</t>
  </si>
  <si>
    <t>NCOA4_RET</t>
  </si>
  <si>
    <t>ASPSCR1_TFE3</t>
  </si>
  <si>
    <t>RUNX1_CBFA2T3</t>
  </si>
  <si>
    <t>PPP1CB_ALK</t>
  </si>
  <si>
    <t>EWSR1_ERG</t>
  </si>
  <si>
    <t>plasmid_name</t>
  </si>
  <si>
    <t>DNA_Seq_results  (only FusOnc)</t>
  </si>
  <si>
    <t>AA_seq (only FusOnc)</t>
  </si>
  <si>
    <t>ATGAACCAGCCGCAGAGGATGGCGCCTGTGGGCACAGACAAGGAGCTCAGTGACCTCCTGGACTTCAGCATGATGTTCCCGCTGCCTGTCACCAACGGGAAGGGCCGGCCCGCCTCCCTGGCCGGGGCGCAGTTCGGAGGTTCAGGTCTTGAGGACCGGCCCAGCTCAGGCTCCTGGGGCAGCGGCGACCAGAGCAGCTCCTCCTTTGACCCCAGCCGGACCTTCAGCGAGGGCACCCACTTCACTGAGTCGCACAGCAGCCTCTCTTCATCCACATTCCTGGGACCGGGACTCGGAGGCAAGAGCGGTGAGCGGGGCGCCTATGCCTCCTTCGGGAGAGACGCAGGCGTGGGCGGCCTGACTCAGGCTGGCTTCCTGTCAGGCGAGCTGGCCCTCAACAGCCCCGGGCCCCTGTCCCCTTCGGGCATGAAGGGGACCTCCCAGTACTACCCCTCCTACTCCGGCAGCTCCCGGCGGAGAGCGGCAGACGGCAGCCTAGACACGCAGCCCAAGAAGGTCCGGAAGGTCCCGCCGGGTCTTCCATCCTCGGTGTACCCACCCAGCTCAGGTGAGGACTACGGCAGGGATGCCACCGCCTACCCGTCCGCCAAGACCCCCAGCAGCACCTATCCCGCCCCCTTCTACGTGGCAGATGGCAGCCTGCACCCCTCAGCCGAGCTCTGGAGTCCCCCGGGCCAGGCGGGCTTCGGGCCCATGCTGGGTGGGGGCTCATCCCCGCTGCCCCTCCCGCCCGGTAGCGGCCCGGTGGGCAGCAGTGGAAGCAGCAGCACGTTTGGTGGCCTGCACCAGCACGAGCGTATGGGCTACCAGCTGCATGGAGCAGAGGTGAACGGTGGGCTCCCATCTGCATCCTCCTTCTCCTCAGCCCCCGGAGCCACGTACGGCGGCGTCTCCAGCCACACGCCGCCTGTCAGCGGGGCCGACAGCCTCCTGGGCTCCCGAGGGACCACAGCTGGCAGCTCCGGGGATGCCCTCGGCAAAGCACTGGCCTCGATCTACTCCCCGGATCACTCAAGCAATAACTTCTCGTCCAGCCCTTCTACCCCCGTGGGCTCCCCCCAGGGCCTGGCAGGAGTCTCCTGTTCTCAGAGGTGGAGAAGAGAAGGGAGTCAATCAAGGGGTCCGGGTTTGGTAATCACGTCCCCCTCAGGCTCTCTTGTGACCACAGCATCATCAGCTCAGACCTTCCCCATTTCGGCTCCCATGATTGTCTCAGCTCTTCCCCCTGGCTCACAAGCCCTGCAGGTTGTCCCTGACCTCTCCAAGAAGGTAGCATCGACCCTAACCGAGGAAGGAGGCGGAGGTGGTGGTGGAGGTGGCAGTGTGGCTCCTAAGCCACCCCGGGGCCGGAAGAAGAAGCGGATGCTGGAATCAGGGCTGCCCGAGATGAATGACCCTTATGTCCTCTCCCCTGAGGATGATGATGACCATCAGAAAGACGGCAAGACCTACAGGTGCCGGATGTGCTCACTGACATTCTACTCCAAGTCGGAGATGCAGATCCACTCCAAGTCACACACCGAGACCAAGCCCCACAAGTGCCCACATTGCTCCAAGACCTTCGCCAACAGCTCCTACCTGGCCCAGCACATCCGTATACACTCAGGGGCTAAGCCCTACAGTTGTAACTTCTGTGAGAAATCCTTCCGCCAGCTCTCCCACCTTCAGCAGCACACCCGGATCCACTCCAAGATGCACACGGAGACCATCAAGCCCCACAAGTGCCCGCACTGCTCCAAGACCTTCGCCAACACCTCCTACCTGGCCCAGCACCTCCGTATCCACTCGGGGGCCAAGCCCTACAACTGTTCCTACTGCCAGAAGGCCTTCCGCCAGCTCTCCCACCTCCAGCAGCACACACGAATCCACACTGGTGATAGACCATACAAATGTGCACACCCAGGCTGTGAGAAAGCCTTCACACAACTCTCCAATCTGCAGTCCCACAGACGGCAACACAACAAAGATAAACCCTTCAAGTGCCACAACTGTCATCGGGCGTACACGGATGCAGCCTCACTAGAGGTGCACCTGTCTACGCACACAGTGAAGCATGCCAAGGTGTACACCTGCACTATCTGCAGTCGGGCATACACATCAGAAACATACCTTATGAAACATATGCGCAAACACAACCCGCCTGATCTTCAGCAACAGGTGCAGGCAGCAGCAGCAGCGGCAGCAGTGGCCCAGGCCCAGGCTCAAGCTCAAGCCCAGGCTCAGGCTCAGGCTCAAGCCCAGGCCCAGGCCCAGGCCTCCCAGGCATCACAGCAGCAGCAGCAGCAGCAGCAGCAGCAGCAGCAGCAGCAGCAACAGCCACCACCACACTTCCAGTCTCCTGGGGCAGCCCCCCAGGGTGGGGGTGGTGGGGACAGCAATCCCAACCCTCCACCCCAGTGTTCCTTTGACCTGACCCCGTATAAGACGGCGGAGCATCATAAGGACATCTGCCTCACTGTCACCACCAGCACCATCCAGGTGGAGCACCTGGCCAGCTCTTAG</t>
  </si>
  <si>
    <t>MNQPQRMAPVGTDKELSDLLDFSMMFPLPVTNGKGRPASLAGAQFGGSGLEDRPSSGSWGSGDQSSSSFDPSRTFSEGTHFTESHSSLSSSTFLGPGLGGKSGERGAYASFGRDAGVGGLTQAGFLSGELALNSPGPLSPSGMKGTSQYYPSYSGSSRRRAADGSLDTQPKKVRKVPPGLPSSVYPPSSGEDYGRDATAYPSAKTPSSTYPAPFYVADGSLHPSAELWSPPGQAGFGPMLGGGSSPLPLPPGSGPVGSSGSSSTFGGLHQHERMGYQLHGAEVNGGLPSASSFSSAPGATYGGVSSHTPPVSGADSLLGSRGTTAGSSGDALGKALASIYSPDHSSNNFSSSPSTPVGSPQGLAGVSCSQRWRREGSQSRGPGLVITSPSGSLVTTASSAQTFPISAPMIVSALPPGSQALQVVPDLSKKVASTLTEEGGGGGGGGGSVAPKPPRGRKKKRMLESGLPEMNDPYVLSPEDDDDHQKDGKTYRCRMCSLTFYSKSEMQIHSKSHTETKPHKCPHCSKTFANSSYLAQHIRIHSGAKPYSCNFCEKSFRQLSHLQQHTRIHSKMHTETIKPHKCPHCSKTFANTSYLAQHLRIHSGAKPYNCSYCQKAFRQLSHLQQHTRIHTGDRPYKCAHPGCEKAFTQLSNLQSHRRQHNKDKPFKCHNCHRAYTDAASLEVHLSTHTVKHAKVYTCTICSRAYTSETYLMKHMRKHNPPDLQQQVQAAAAAAAVAQAQAQAQAQAQAQAQAQAQAQASQASQQQQQQQQQQQQQQQQPPPHFQSPGAAPQGGGGGDSNPNPPPQCSFDLTPYKTAEHHKDICLTVTTSTIQVEHLASS</t>
  </si>
  <si>
    <t>ATGGCCGAGAATGTGGTGGAACCGGGGCCGCCTTCAGCCAAGCGGCCTAAACTCTCATCTCCGGCCCTCTCGGCGTCCGCCAGCGATGGCACAGATTTTGGCTCTCTATTTGACTTGGAGCACGACTTACCAGATGAATTAATCAACTCTACAGAATTGGGACTAACCAATGGTGGTGATATTAATCAGCTTCAGACAAGTCTTGGCATGGTACAAGATGCAGCTTCTAAACATAAACAGCTGTCAGAATTGCTGCGATCTGGTAGTTCCCCTAACCTCAATATGGGAGTTGGTGGCCCAGGTCAAGTCATGGCCAGCCAGGCCCAACAGAGCAGTCCTGGATTAGGTTTGATAAATAGCATGGTCAAAAGCCCAATGACACAGGCAGGCTTGACTTCTCCCAACATGGGGATGGGCACTAGTGGACCAAATCAGGGTCCTACGCAGTCAACAGGTATGATGAACAGTCCAGTAAATCAGCCTGCCATGGGAATGAACACAGGGATGAATGCGGGCATGAATCCTGGAATGTTGGCTGCAGGCAATGGACAAGGGATAATGCCTAATCAAGTCATGAACGGTTCAATTGGAGCAGGCCGAGGGCGACAGAATATGCAGTACCCAAACCCAGGCATGGGAAGTGCTGGCAACTTACTGACTGAGCCTCTTCAGCAGGGCTCTCCCCAGATGGGAGGACAAACAGGATTGAGAGGCCCCCAGCCTCTTAAGATGGGAATGATGAACAACCCCAATCCTTATGGTTCACCATATACTCAGAATCCTGGACAGCAGATTGGAGCCAGTGGCCTTGGTCTCCAGATTCAGACAAAAACTGTACTATCAAATAACTTATCTCCATTTGCTATGGACAAAAAGGCAGTTCCTGGTGGAGGAATGCCCAACATGGGTCAACAGCCAGCCCCGCAGGTCCAGCAGCCAGGCCTGGTGACTCCAGTTGCCCAAGGGATGGGTTCTGGAGCACATACAGCTGATCCAGAGAAGCGCAAGCTCATCCAGCAGCAGCTTGTTCTCCTTTTGCATGCTCACAAGTGCCAGCGCCGGGAACAGGCCAATGGGGAAGTGAGGCAGTGCAACCTTCCCCACTGTCGCACAATGAAGAATGTCCTAAACCACATGACACACTGCCAGTCAGGCAAGTCTTGCCAAGTGGCACACTGTGCATCTTCTCGACAAATCATTTCACACTGGAAGAATTGTACAAGACATGATTGTCCTGTGTGTCTCCCCCTCAAAAATGCTGGTGATAAGAGAAATCAACAGCCAATTTTGACTGGAGCACCCGTTGGACTTGGAAATCCTAGCTCTCTAGGGGTGGGTCAACAGTCTGCCCCCAACCTAAGCACTGTTAGTCAGATTGATCCCAGCTCCATAGAAAGAGCCTATGCAGCTCTTGGACTACCCTATCAAGTAAATCAGATGCCGACACAACCCCAGGTGCAAGCAAAGAACCAGCAGAATCAGCAGCCTGGGCAGTCTCCCCAAGGCATGCGGCCCATGAGCAACATGAGTAGAATGGAAGAATCTCACTTCAATTCTAACCCGTACTTCTGGCCTTCTATCCCCACAGTCTCAGGTCAGATCGAGAACACAATGTTCATCAACAAGATGAAGGATCAGCTGTTGCCAGAGAAGGGCTGTGGTCTGGCCCCACCTCACTACCCCACCTTGCTGACAGTGCCTGCCTCAGTGTCCCTGCCCTCAGGCATCAGTATGGACACAGAGTCCAAGTCAGACCAGCTGACCCCACACAGCCAAGCGTCCGTTACCCAGAATATCACGGTGGTCCCTGTGCCGTCTACAGGACTGATGACTGCTGGAGTCTCCTGTTCTCAGAGGTGGAGAAGAGAAGGGAGTCAATCAAGGGGTCCGGGTTTGGTAATCACGTCCCCCTCAGGCTCTCTTGTGACCACAGCATCATCAGCTCAGACCTTCCCCATTTCGGCTCCCATGATTGTCTCAGCTCTTCCCCCTGGCTCACAAGCCCTGCAGGTTGTCCCTGACCTCTCCAAGAAGGTAGCATCGACCCTAACCGAGGAAGGAGGCGGAGGTGGTGGTGGAGGTGGCAGTGTGGCTCCTAAGCCACCCCGGGGCCGGAAGAAGAAGCGGATGCTGGAATCAGGGCTGCCCGAGATGAATGACCCTTATGTCCTCTCCCCTGAGGATGATGATGACCATCAGAAAGACGGCAAGACCTACAGGTGCCGGATGTGCTCACTGACATTCTACTCCAAGTCGGAGATGCAGATCCACTCCAAGTCACACACCGAGACCAAGCCCCACAAGTGCCCACATTGCTCCAAGACCTTCGCCAACAGCTCCTACCTGGCCCAGCACATCCGTATACACTCAGGGGCTAAGCCCTACAGTTGTAACTTCTGTGAGAAATCCTTCCGCCAGCTCTCCCACCTTCAGCAGCACACCCGAATCCACACTGGTGATAGACCATACAAATGTGCACACCCAGGCTGTGAGAAAGCCTTCACACAACTCTCCAATCTGCAGTCCCACAGACGGCAACACAACAAAGATAAACCCTTCAAGTGCCACAACTGTCATCGGGCGTACACGGATGCAGCCTCACTAGAGGTGCATCTGTCTACGCACACAGTGAAGCATGCCAAGGTGTACACCTGCACTATCTGCAGTCGGGCATACACATCAGAAACATACCTTATGAAACATATGCGCAAACACAACCCGCCTGATCTTCAGCAACAGGTGCAGGCAGCAGCAGCAGCGGCAGCAGTGGCCCAGGCCCAGGCTCAAGCTCAAGCCCAGGCTCAGGCTCAGGCTCAAGCCCAGGCCCAGGCCCAGGCCTCCCAGGCATCACAGCAGCAGCAGCAGCAGCAGCAGCAGCAGCAGCAGCAGCAACAGCCACCACCACACTTCCAGTCTCCTGGGGCAGCCCCCCAGGGTGGGGGTGGTGGGGACAGCAATCCCAACCCTCCACCCCAGTGTTCCTTTGACCTGACCCCGTATAAGACGGCGGAGCATCATAAGGACATCTGCCTCACTGTCACCACCAGCACCATCCAGGTGGAGCACCTGGCCAGCTCTTAG</t>
  </si>
  <si>
    <t>MAENVVEPGPPSAKRPKLSSPALSASASDGTDFGSLFDLEHDLPDELINSTELGLTNGGDINQLQTSLGMVQDAASKHKQLSELLRSGSSPNLNMGVGGPGQVMASQAQQSSPGLGLINSMVKSPMTQAGLTSPNMGMGTSGPNQGPTQSTGMMNSPVNQPAMGMNTGMNAGMNPGMLAAGNGQGIMPNQVMNGSIGAGRGRQNMQYPNPGMGSAGNLLTEPLQQGSPQMGGQTGLRGPQPLKMGMMNNPNPYGSPYTQNPGQQIGASGLGLQIQTKTVLSNNLSPFAMDKKAVPGGGMPNMGQQPAPQVQQPGLVTPVAQGMGSGAHTADPEKRKLIQQQLVLLLHAHKCQRREQANGEVRQCNLPHCRTMKNVLNHMTHCQSGKSCQVAHCASSRQIISHWKNCTRHDCPVCLPLKNAGDKRNQQPILTGAPVGLGNPSSLGVGQQSAPNLSTVSQIDPSSIERAYAALGLPYQVNQMPTQPQVQAKNQQNQQPGQSPQGMRPMSNMSRMEESHFNSNPYFWPSIPTVSGQIENTMFINKMKDQLLPEKGCGLAPPHYPTLLTVPASVSLPSGISMDTESKSDQLTPHSQASVTQNITVVPVPSTGLMTAGVSCSQRWRREGSQSRGPGLVITSPSGSLVTTASSAQTFPISAPMIVSALPPGSQALQVVPDLSKKVASTLTEEGGGGGGGGGSVAPKPPRGRKKKRMLESGLPEMNDPYVLSPEDDDDHQKDGKTYRCRMCSLTFYSKSEMQIHSKSHTETKPHKCPHCSKTFANSSYLAQHIRIHSGAKPYSCNFCEKSFRQLSHLQQHTRIHTGDRPYKCAHPGCEKAFTQLSNLQSHRRQHNKDKPFKCHNCHRAYTDAASLEVHLSTHTVKHAKVYTCTICSRAYTSETYLMKHMRKHNPPDLQQQVQAAAAAAAVAQAQAQAQAQAQAQAQAQAQAQASQASQQQQQQQQQQQQQQQPPPHFQSPGAAPQGGGGGDSNPNPPPQCSFDLTPYKTAEHHKDICLTVTTSTIQVEHLASS</t>
  </si>
  <si>
    <t>ATGGCTGAGAACTTGCTGGACGGACCGCCCAACCCCAAAAGAGCCAAACTCAGCTCGCCCGGTTTCTCGGCGAATGACAGCACAGATTTTGGATCATTGTTTGACTTGGAAAATGATCTTCCTGATGAGCTGATACCCAATGGAGGAGAATTAGGCCTTTTAAACAGTGGGAACCTTGTTCCAGATGCTGCTTCCAAACATAAACAACTGTCGGAGCTTCTACGAGGAGGCAGCGGCTCTAGTATCAACCCAGGAATAGGAAATGTGAGCGCCAGCAGCCCCGTGCAGCAGGGCCTGGGTGGCCAGGCTCAAGGGCAGCCGAACAGTGCTAACATGGCCAGCCTCAGTGCCATGGGCAAGAGCCCTCTGAGCCAGGGAGATTCTTCAGCCCCCAGCCTGCCTAAACAGGCAGCCAGCACCTCTGGGCCCACCCCCGCTGCCTCCCAAGCACTGAATCCGCAAGCACAAAAGCAAGTGGGGCTGGCGACTAGCAGCCCTGCCACGTCACAGACTGGACCTGGTATCTGCATGAATGCTAACTTTAACCAGACCCACCCAGGCCTCCTCAATAGTAACTCTGGCCATAGCTTAATTAATCAGGCTTCACAAGGGCAGGCGCAAGTCATGAATGGATCTCTTGGGGCTGCTGGCAGAGGAAGGGGAGCTGGAATGCCGTACCCTACTCCAGCCATGCAGGGCGCCTCGAGCAGCGTGCTGGCTGAGACCCTAACGCAGGTTTCCCCGCAAATGACTGGTCACGCGGGACTGAACACCGCACAGGCAGGAGGCATGGCCAAGATGGGAATAACTGGGAACACAAGTCCATTTGGACAGCCCTTTAGTCAAGCTGGAGGGCAGCCAATGGGAGCCACTGGAGTGAACCCCCAGTTAGCCAGCAAACAGAGCATGGTCAACAGTTTGCCCACCTTCCCTACAGATATCAAGAATACTTCAGTCACCAACGTGCCAAATATGTCTCAGATGCAAACATCAGTGGGAATTGTACCCACACAAGCAATTGCAACAGGCCCCACTGCAGATCCTGAAAAACGCAAACTGATACAGCAGCAGCTGGTTCTACTGCTTCATGCTCATAAGTGTCAGAGACGAGAGCAAGCAAACGGAGAGGTTCGGGCCTGCTCGCTCCCGCATTGTCGAACCATGAAAAACGTTTTGAATCACATGACGCATTGTCAGGCTGGGAAAGCCTGCCAAGTTGCCCATTGTGCATCTTCACGACAAATCATCTCTCATTGGAAGAACTGCACACGACATGACTGTCCTGTTTGCCTCCCTTTGAAAAATGCCAGTGACAAGCGAAACCAACAAACCATCCTGGGGTCTCCAGCTAGTGGAATTCAAAACACAATTGGTTCTGTTGGCACAGGGCAACAGAATGCCACTTCTTTAAGTAACCCAAATCCCATAGACCCCAGCTCCATGCAGCGAGCCTATGCTGCTCTCGGACTCCCCTACATGAACCAGCCCCAGACGCAGCTGCAGCCTCAGGTTCCTGGCCAGCAACCAGCACAGCCTCAAACCCACCAGCAGATGAGGACTCTCAACCCCCTGGGTAGAATGGAAGAATCTCACTTCAATTCTAACCCGTACTTCTGGCCTTCTATCCCCACAGTCTCAGGTCAGATCGAGAACACAATGTTCATCAACAAGATGAAGGATCAGCTGTTGCCAGAGAAGGGCTGTGGTCTGGCCCCACCTCACTACCCCACCTTGCTGACAGTGCCTGCCTCAGTGTCCCTGCCCTCAGGCATCAGTATGGACACAGAGTCCAAGTCAGACCAGCTGACCCCACACAGCCAAGCGTCCGTTACCCAGAATATCACGGTGGTCCCTGTGCCGTCTACAGGACTGATGACTGCTGGAGTCTCCTGTTCTCAGAGGTGGAGAAGAGAAGGGAGTCAATCAAGGGGTCCGGGTTTGGTAATCACGTCCCCCTCAGGCTCTCTTGTGACCACAGCATCATCAGCTCAGACCTTCCCCATTTCGGCTCCCATGATTGTCTCAGCTCTTCCCCCTGGCTCACAAGCCCTGCAGGTTGTCCCTGACCTCTCCAAGAAGGTAGCATCGACCCTAACCGAGGAAGGAGGCGGAGGTGGTGGTGGAGGTGGCAGTGTGGCTCCTAAGCCACCCCGGGGCCGGAAGAAGAAGCGGATGCTGGAATCAGGGCTGCCCGAGATGAATGACCCTTATGTCCTCTCCCCTGAGGATGATGATGACCATCAGAAAGACGGCAAGACCTACAGGTGCCGGATGTGCTCACTGACATTCTACTCCAAGTCGGAGATGCAGATCCACTCCAAGTCACACACCGAGACCAAGCCCCACAAGTGCCCACATTGCTCCAAGACCTTCGCCAACAGCTCCTACCTGGCCCAGCACATCCGTATACACTCAGGGGCTAAGCCCTACAGTTGTAACTTCTGTGAGAAATCCTTCCGCCAGCTCTCCCACCTTCAGCAGCACACCCGAATCCACACTGGTGATAGACCATACAAATGTGCACACCCAGGCTGTGAGAAAGCCTTCACACAACTCTCCAATCTGCAGTCCCACAGACGGCAACACAACAAAGATAAACCCTTCAAGTGCCACAACTGTCATCGGGCGTACACGGATGCAGCCTCACTAGAGGTGCACCTGTCTACGCACACAGTGAAGCATGCCAAGGTGTACACCTGCACTATCTGCAGTCGGGCATACACATCAGAAACATACCTTATGAAACATATGCGCAAACACAACCCGCCTGATCTTCAGCAACAGGTGCAGGCAGCAGCAGCAGCGGCAGCAGTGGCCCAGGCCCAGGCTCAAGCTCAAGCCCAGGCTCAGGCTCAGGCTCAAGCCCAGGCCCAGGCCCAGGCCTCCCAGGCATCACAGCAGCAGCAGCAGCAGCAGCAGCAGCAGCAGCAGCAGCAACAGCCACCACCACACTTCCAGTCTCCTGGGGCAGCCCCCCAGGGTGGGGGTGGTGGGGACAGCAATCCCAACCCTCCACCCCAGTGTTCCTTTGACCTGACCCCGTATAAGACGGCGGAGCATCATAAGGACATCTGCCTCACTGTCACCACCAGCACCATCCAGGTGGAGCACCTGGCCAGCTCTTAG</t>
  </si>
  <si>
    <t>MAENLLDGPPNPKRAKLSSPGFSANDSTDFGSLFDLENDLPDELIPNGGELGLLNSGNLVPDAASKHKQLSELLRGGSGSSINPGIGNVSASSPVQQGLGGQAQGQPNSANMASLSAMGKSPLSQGDSSAPSLPKQAASTSGPTPAASQALNPQAQKQVGLATSSPATSQTGPGICMNANFNQTHPGLLNSNSGHSLINQASQGQAQVMNGSLGAAGRGRGAGMPYPTPAMQGASSSVLAETLTQVSPQMTGHAGLNTAQAGGMAKMGITGNTSPFGQPFSQAGGQPMGATGVNPQLASKQSMVNSLPTFPTDIKNTSVTNVPNMSQMQTSVGIVPTQAIATGPTADPEKRKLIQQQLVLLLHAHKCQRREQANGEVRACSLPHCRTMKNVLNHMTHCQAGKACQVAHCASSRQIISHWKNCTRHDCPVCLPLKNASDKRNQQTILGSPASGIQNTIGSVGTGQQNATSLSNPNPIDPSSMQRAYAALGLPYMNQPQTQLQPQVPGQQPAQPQTHQQMRTLNPLGRMEESHFNSNPYFWPSIPTVSGQIENTMFINKMKDQLLPEKGCGLAPPHYPTLLTVPASVSLPSGISMDTESKSDQLTPHSQASVTQNITVVPVPSTGLMTAGVSCSQRWRREGSQSRGPGLVITSPSGSLVTTASSAQTFPISAPMIVSALPPGSQALQVVPDLSKKVASTLTEEGGGGGGGGGSVAPKPPRGRKKKRMLESGLPEMNDPYVLSPEDDDDHQKDGKTYRCRMCSLTFYSKSEMQIHSKSHTETKPHKCPHCSKTFANSSYLAQHIRIHSGAKPYSCNFCEKSFRQLSHLQQHTRIHTGDRPYKCAHPGCEKAFTQLSNLQSHRRQHNKDKPFKCHNCHRAYTDAASLEVHLSTHTVKHAKVYTCTICSRAYTSETYLMKHMRKHNPPDLQQQVQAAAAAAAVAQAQAQAQAQAQAQAQAQAQAQASQASQQQQQQQQQQQQQQQPPPHFQSPGAAPQGGGGGDSNPNPPPQCSFDLTPYKTAEHHKDICLTVTTSTIQVEHLASS</t>
  </si>
  <si>
    <t>ATGTCGGATTCTGGAAGTTACGGTCAGTCTGGGGGTGAGCAGCAAAGTTATTCTACCTATGGAAATCCAGGCAGCCAAGGCTATGGACAAGCATCACAAAGCTATTCTGGCTATGGGCAAACGACTGATTCCTCTTATGGACAGAACTACAGCGGTTACTCCAGTTATGGACAAAGTCAGTCAGGTTATTCACAGTCCTATGGTGGTTATGAGAATCAAAAGCAGAGCTCATATAGCCAGCAACCATATAATAACCAGGGACAGCAGCAAAACATGGAATCATCAGGAAGCCAAGGTGGAAGAGCACCTTCCTATGACCAGCCAGACTATGGTCAACAAGATTCATATGACCAGCAGTCAGGCTATGATCAACATCAAGGCTCATATGATGAGCAGTCAAATTATGATCAGCAGCATGATTCCTATAGTCAAAACCAGCAGTCCTATCATTCACAAAGGGAAAACTACAGCCACCACACACAAGGTAGAATGGAAGAATCTCACTTCAATTCTAACCCGTACTTCTGGCCTTCTATCCCCACAGTCTCAGGTCAGATCGAGAACACAATGTTCATCAACAAGATGAAGGATCAGCTGTTGCCAGAGAAGGGCTGTGGTCTGGCCCCACCTCACTACCCCACCTTGCTGACAGTGCCTGCCTCAGTGTCCCTGCCCTCAGGCATCAGTATGGACACAGAGTCCAAGTCAGACCAGCTGACCCCACACAGCCAAGCGTCCGTTACCCAGAATATCACGGTGGTCCCTGTGCCGTCTACAGGACTGATGACTGCTGGAGTCTCCTGTTCTCAGAGGTGGAGAAGAGAAGGGAGTCAATCAAGGGGTCCGGGTTTGGTAATCACGTCCCCCTCAGGCTCTCTTGTGACCACAGCATCATCAGCTCAGACCTTCCCCATTTCGGCTCCCATGATTGTCTCAGCTCTTCCCCCTGGCTCACAAGCCCTGCAGGTTGTCCCTGACCTCTCCAAGAAGGTAGCATCGACCCTAACCGAGGAAGGAGGCGGAGGTGGTGGTGGAGGTGGCAGTGTGGCTCCTAAGCCACCCCGGGGCCGGAAGAAGAAGCGGATGCTGGAATCAGGGCTGCCCGAGATGAATGACCCTTATGTCCTCTCCCCTGAGGATGATGATGACCATCAGAAAGACGGCAAGACCTACAGGTGCCGGATGTGCTCACTGACATTCTACTCCAAGTCGGAGATGCAGATCCACTCCAAGTCACACACCGAGACCAAGCCCCACAAGTGCCCACATTGCTCCAAGACCTTCGCCAACAGCTCCTACCTGGCCCAGCACATCCGTATACACTCAGGGGCTAAGCCCTACAGTTGTAACTTCTGTGAGAAATCCTTCCGCCAGCTCTCCCACCTTCAGCAGCACACCCGAATCCACACTGGTGATAGACCATACAAATGTGCACACCCAGGCTGTGAGAAAGCCTTCACACAACTCTCCAATCTGCAGTCCCACAGACGGCAACACAACAAAGATAAACCCTTCAAGTGCCACAACTGTCATCGGGCGTACACGGATGCAGCCTCACTAGAGGTGCACCTGTCTACGCACACAGTGAAGCATGCCAAGGTGTACACCTGCACTATCTGCAGTCGGGCATACACATCAGAAACATACCTTATGAAACATATGCGCAAACACAACCCGCCTGATCTTCAGCAACAGGTGCAGGCAGCAGCAGCAGCGGCAGCAGTGGCCCAGGCCCAGGCTCAAGCTCAAGCCCAGGCTCAGGCTCAGGCTCAAGCCCAGGCCCAGGCCCAGGCCTCCCAGGCATCACAGCAGCAGCAGCAGCAGCAGCAGCAGCAGCAGCAGCAGCAACAGCCACCACCACACTTCCAGTCTCCTGGGGCAGCCCCCCAGGGTGGGGGTGGTGGGGACAGCAATCCCAACCCTCCACCCCAGTGTTCCTTTGACCTGACCCCGTATAAGACGGCGGAGCATCATAAGGACATCTGCCTCACTGTCACCACCAGCACCATCCAGGTGGAGCACCTGGCCAGCTCTTAG</t>
  </si>
  <si>
    <t>MSDSGSYGQSGGEQQSYSTYGNPGSQGYGQASQSYSGYGQTTDSSYGQNYSGYSSYGQSQSGYSQSYGGYENQKQSSYSQQPYNNQGQQQNMESSGSQGGRAPSYDQPDYGQQDSYDQQSGYDQHQGSYDEQSNYDQQHDSYSQNQQSYHSQRENYSHHTQGRMEESHFNSNPYFWPSIPTVSGQIENTMFINKMKDQLLPEKGCGLAPPHYPTLLTVPASVSLPSGISMDTESKSDQLTPHSQASVTQNITVVPVPSTGLMTAGVSCSQRWRREGSQSRGPGLVITSPSGSLVTTASSAQTFPISAPMIVSALPPGSQALQVVPDLSKKVASTLTEEGGGGGGGGGSVAPKPPRGRKKKRMLESGLPEMNDPYVLSPEDDDDHQKDGKTYRCRMCSLTFYSKSEMQIHSKSHTETKPHKCPHCSKTFANSSYLAQHIRIHSGAKPYSCNFCEKSFRQLSHLQQHTRIHTGDRPYKCAHPGCEKAFTQLSNLQSHRRQHNKDKPFKCHNCHRAYTDAASLEVHLSTHTVKHAKVYTCTICSRAYTSETYLMKHMRKHNPPDLQQQVQAAAAAAAVAQAQAQAQAQAQAQAQAQAQAQASQASQQQQQQQQQQQQQQQPPPHFQSPGAAPQGGGGGDSNPNPPPQCSFDLTPYKTAEHHKDICLTVTTSTIQVEHLASS</t>
  </si>
  <si>
    <t>ATGTTTAACAAGTCGTTCGGAACACCTTTCGGGGGCGGTACTGGGGGTTTCGGCACGACCAGTACGTTCGGGCAGAATACGGGGTTCGGAACAACCAGCGGTGGCGCGTTTGGAACGAGTGCCTTCGGAAGCTCTAACAACACTGGGGGGTTGTTTGGCAATTCACAAACTAAACCCGGAGGATTGTTTGGAACTTCCAGCTTTAGTCAACCCGCTACATCTACTTCTACAGGATTTGGGTTTGGAACCTCCACCGGGACAGCCAATACGTTATTTGGGACTGCTTCCACTGGGACGTCCCTGTTTAGCTCCCAGAATAACGCCTTTGCACAAAATAAACCCACCGGGTTTGGTAATTTCGGGACTTCAACCTCAAGTGGCGGCCTTTTCGGCACAACGAACACAACGAGTAACCCCTTTGGAAGTACGAGCGGAAGTCTGTTCGGACCGAGTTCATTTACGGCTGCCCCAACAGGAACTACTATCAAATTTAATCCCCCTACAGGCACAGATACCATGGTGAAAGCGGGCGTGAGTACAAACATTAGTACAAAACACCAGTGCATTACGGCAATGAAGGAATACGAGAGCAAAAGTCTTGAAGAATTGCGTTTGGAAGACTATCAGGCAAACCGCAAAGGACCGCAGAACCAAGTGGGGGCGGGTACGACTACCGGATTATTTGGAAGTTCACCGGCAACTTCTTCCGCAACAGGCCTTTTCAGTTCTTCTACCACCAACAGCGGCTTTGCCTATGGGCAAAATAAGACCGCGTTCGGCACCAGTACTACTGGTTTTGGGACTAATCCGGGAGGTTTGTTTGGCCAACAAAATCAACAAACCACGAGCCTGTTTTCCAAACCGTTTGGCCAAGCAACCACCACTCAGAACACCGGCTTTTCATTCGGCAATACTTCCACAATCGGTCAGCCGTCAACGAATACAATGGGTTTATTCGGAGTAACACAGGCTTCGCAGCCGGGAGGTCTTTTCGGAACGGCAACGAACACCTCGACTGGCACCGCCTTCGGCACCGGAACCGGCCTGTTCGGGCAAACGAATACCGGATTTGGCGCAGTTGGATCGACGTTGTTTGGTAATAATAAATTAACTACCTTCGGTTCAAGTACGACGTCCGCACCGTCCTTTGGAACAACATCGGGAGGACTTTTTGGGAATAAACCTACACTGACATTGGGAACTAACACAAATACCTCTAATTTTGGTTTCGGTACAAACACCTCAGGGAACTCTATCTTCGGCTCAAAACCAGCGCCCGGAACTCTTGGAACGGGTCTTGGCGCTGGGTTCGGAACGGCCCTTGGCGCGGGGCAAGCCAGTTTATTCGGAAACAACCAGCCCAAGATTGGGGGTCCATTAGGCACCGGCGCATTTGGGGCTCCGGGCTTCAATACCACGACGGCTACACTGGGTTTTGGGGCGCCGCAGGCCCCAGTAGGCGACGTCGCACTGAATCAGCCCGATATGTGTGTCTACCGTCGTGGTCGCAAAAAGCGTGTGCCCTATACTAAATTACAGTTGAAAGAGCTGGAGAATGAATACGCTATTAATAAGTTTATCAATAAAGATAAACGTCGTCGTATTTCTGCTGCGACTAATTTGTCGGAGCGCCAGGTCACGATCTGGTTTCAGAATCGTCGCGTCAAGGACAAGAAGATTGTGAGTAAGCTGAAAGACACTGTCTCATAG</t>
  </si>
  <si>
    <t>MFNKSFGTPFGGGTGGFGTTSTFGQNTGFGTTSGGAFGTSAFGSSNNTGGLFGNSQTKPGGLFGTSSFSQPATSTSTGFGFGTSTGTANTLFGTASTGTSLFSSQNNAFAQNKPTGFGNFGTSTSSGGLFGTTNTTSNPFGSTSGSLFGPSSFTAAPTGTTIKFNPPTGTDTMVKAGVSTNISTKHQCITAMKEYESKSLEELRLEDYQANRKGPQNQVGAGTTTGLFGSSPATSSATGLFSSSTTNSGFAYGQNKTAFGTSTTGFGTNPGGLFGQQNQQTTSLFSKPFGQATTTQNTGFSFGNTSTIGQPSTNTMGLFGVTQASQPGGLFGTATNTSTGTAFGTGTGLFGQTNTGFGAVGSTLFGNNKLTTFGSSTTSAPSFGTTSGGLFGNKPTLTLGTNTNTSNFGFGTNTSGNSIFGSKPAPGTLGTGLGAGFGTALGAGQASLFGNNQPKIGGPLGTGAFGAPGFNTTTATLGFGAPQAPVGDVALNQPDMCVYRRGRKKRVPYTKLQLKELENEYAINKFINKDKRRRISAATNLSERQVTIWFQNRRVKDKKIVSKLKDTVS</t>
  </si>
  <si>
    <t>ATGGAGGATAGTATGGATATGGACATGAGTCCGTTACGTCCGCAAAACTACCTGTTTGGCTGTGAGCTGAAAGCAGATAAGGACTACCATTTCAAGGTTGACAACGATGAAAATGAGCATCAACTGTCTCTGCGTACTGTTAGTTTGGGAGCAGGCGCTAAAGACGAACTTCACATCGTGGAAGCGGAGGCGATGAATTATGAAGGGTCACCCATTAAGGTGACGTTAGCTACATTGAAGATGTCGGTTCAGCCAACGGTCAGCCTTGGGGGTTTTGAGATCACACCGCCGGTTGTGCTGCGTCTGAAGTGCGGAAGCGGACCAGTGCATATTTCCGGTCAGCATCTTGTAGTCTACCGCCGTAAGCATCAAGAGTTACAAGCGATGCAAATGGAACTTCAGTCGCCAGAGTATAAGTTGTCTAAACTGCGCACGAGTACAATCATGACAGACTATAATCCCAACTACTGTTTCGCAGGCAAAACTAGCTCAATCAGCGATCTTAAGGAGGTTCCACGCAAAAATATCACACTTATTCGCGGACTGGGGCACGGAGCTTTTGGCGAAGTCTATGAGGGGCAGGTGAGCGGCATGCCAAACGACCCCAGTCCTTTACAGGTTGCTGTGAAGACTTTGCCTGAAGTCTGCTCTGAGCAAGATGAGCTGGACTTTTTGATGGAGGCACTTATCATCTCAAAATTTAATCACCAAAACATTGTTCGTTGTATCGGAGTATCGTTGCAATCTCTTCCGCGTTTCATTTTGTTGGAATTAATGGCAGGAGGAGACTTGAAATCGTTTCTGCGCGAAACACGCCCTCGCCCAAGCCAGCCGTCATCACTGGCTATGCTGGATCTTCTTCACGTTGCTCGCGATATTGCATGTGGGTGTCAGTACTTGGAGGAAAACCACTTTATCCATCGCGACATCGCCGCGCGTAACTGTCTTTTGACATGCCCGGGTCCAGGGCGCGTAGCAAAGATCGGAGACTTTGGCATGGCTCGTGACATTTATCGCGCCTCTTATTACCGTAAGGGCGGTTGCGCTATGTTACCCGTAAAATGGATGCCACCCGAGGCCTTTATGGAGGGCATTTTTACATCCAAGACAGATACCTGGTCTTTTGGGGTCCTGCTTTGGGAAATTTTCAGTTTAGGTTATATGCCATATCCGTCAAAGAGTAACCAGGAGGTACTGGAATTTGTCACGAGCGGAGGCCGCATGGACCCGCCTAAAAACTGTCCTGGCCCAGTGTACCGCATTATGACCCAATGTTGGCAGCATCAACCCGAAGACCGTCCAAATTTCGCTATCATCCTGGAACGCATCGAGTACTGTACCCAGGACCCGGACGTAATTAACACCGCCTTACCCATCGAGTACGGCCCTCTGGTGGAGGAAGAGGAAAAGGTGCCAGTGCGTCCCAAAGATCCAGAGGGAGTACCTCCCTTGCTGGTTTCTCAACAAGCCAAACGCGAAGAAGAACGCAGTCCAGCCGCGCCACCACCCTTACCGACCACTTCGTCAGGGAAAGCAGCGAAGAAGCCTACCGCTGCTGAGGTAAGTGTGCGTGTCCCGCGCGGACCAGCAGTCGAAGGTGGACATGTGAACATGGCATTTAGTCAATCAAATCCGCCATCCGAATTGCACCGCGTACACGGATCGCGCAATAAACCCACAAGTCTTTGGAATCCTACCTATGGATCTTGGTTTACTGAAAAGCCGACGAAAAAAAATAATCCGATTGCGAAGAAGGAGCCCCACGAACGCGGTAACTTGGGATTAGAGGGGTCTTGCACCGTTCCTCCAAATGTCGCCACTGGACGTCTGCCCGGCGCAAGCCTTTTGCTTGAGCCGTCTAGCCTTACGGCAAACATGAAAGAGGTTCCTTTATTTCGCTTACGTCACTTTCCTTGCGGCAACGTGAATTATGGCTATCAGCAACAAGGGCTTCCGTTGGAGGCGGCCACCGCGCCAGGTGCCGGACATTATGAGGACACCATTTTAAAATCGAAGAACTCCATGAATCAACCGGGTCCCTAG</t>
  </si>
  <si>
    <t>MEDSMDMDMSPLRPQNYLFGCELKADKDYHFKVDNDENEHQLSLRTVSLGAGAKDELHIVEAEAMNYEGSPIKVTLATLKMSVQPTVSLGGFEITPPVVLRLKCGSGPVHISGQHLVVYRRKHQELQAMQMELQSPEYKLSKLRTSTIMTDYNPNYCFAGKTSSISDLKEVPRKNITLIRGLGHGAFGEVYEGQVSGMPNDPSPLQVAVKTLPEVCSEQDELDFLMEALIISKFNHQNIVRCIGVSLQSLPRFILLELMAGGDLKSFLRETRPRPSQPSSLAMLDLLHVARDIACGCQYLEENHFIHRDIAARNCLLTCPGPGRVAKIGDFGMARDIYRASYYRKGGCAMLPVKWMPPEAFMEGIFTSKTDTWSFGVLLWEIFSLGYMPYPSKSNQEVLEFVTSGGRMDPPKNCPGPVYRIMTQCWQHQPEDRPNFAIILERIEYCTQDPDVINTALPIEYGPLVEEEEKVPVRPKDPEGVPPLLVSQQAKREEERSPAAPPPLPTTSSGKAAKKPTAAEVSVRVPRGPAVEGGHVNMAFSQSNPPSELHRVHGSRNKPTSLWNPTYGSWFTEKPTKKNNPIAKKEPHERGNLGLEGSCTVPPNVATGRLPGASLLLEPSSLTANMKEVPLFRLRHFPCGNVNYGYQQQGLPLEAATAPGAGHYEDTILKSKNSMNQPGP</t>
  </si>
  <si>
    <t>ATGACCACCTTAGCTGGTGCAGTGCCGCGTATGATGCGCCCGGGCCCGGGCCAGAACTACCCTCGCAGCGGGTTCCCGTTGGAAGTAAGCACACCCTTGGGCCAGGGTCGTGTTAACCAACTGGGAGGGGTATTCATTAACGGTCGTCCTTTGCCAAACCACATCCGTCATAAAATCGTCGAGATGGCCCACCACGGCATTCGCCCCTGTGTTATCAGCCGTCAGTTGCGCGTGAGCCACGGATGCGTCAGTAAGATTTTGTGCCGCTACCAGGAGACTGGAAGCATTCGCCCGGGTGCAATTGGCGGTAGCAAGCCCAAGGTCACCACCCCGGATGTGGAGAAGAAAATTGAGGAATATAAGCGTGAAAACCCTGGGATGTTCAGTTGGGAAATTCGTGATAAGTTGCTTAAGGACGCTGTCTGTGACCGTAATACGGTTCCCAGTGTAAGTTCTATCAGCCGCATTTTGCGCAGTAAATTCGGCAAAGGGGAGGAGGAAGAGGCGGATTTAGAGCGTAAGGAGGCTGAAGAATCAGAAAAAAAAGCTAAGCACAGTATCGACGGTATCCTGTCAGAGCGTGCGTCAGCTCCGCAGTCCGACGAGGGATCGGATATTGACAGCGAACCTGATCTGCCGTTAAAGCGCAAACAGCGCCGCAGCCGCACGACTTTTACAGCTGAACAGTTGGAGGAATTAGAGCGCGCTTTTGAGCGCACCCACTACCCTGATATTTACACGCGTGAAGAGCTGGCACAACGTGCTAAGTTAACCGAAGCACGTGTCCAAGTCTGGTTCTCTAATCGCCGTGCTCGTTGGCGCAAACAGGCGGGCGCGAACCAATTAATGGCTTTTAACCATTTGATCCCTGGTGGTTTCCCCCCGACCGCGATGCCCACTCTGCCCACGTACCAATTGAGTGAGACGTCATATCAGCCCACAAGCATCCCCCAAGCGGTATCTGATCCCAGTTCGACTGTGCATCGTCCTCAGCCCTTACCACCGTCTACAGTTCATCAATCCACGATTCCTAGCAACCCAGACTCTAGTTCGGCGTACTGTCTTCCCAGCACACGCCATGGTTTTTCCAGCTACACTGACAGCTTCGTTCCACCTTCTGGTCCCTCAAACCCTATGAATCCCACGATTGGTAACGGCCTGTCACCCCAGAATAGCATTCGTCATAATTTGAGCTTACATAGTAAATTTATTCGTGTACAGAACGAAGGTACAGGAAAATCATCGTGGTGGATGCTTAATCCTGAAGGTGGCAAGAGTGGTAAGTCCCCTCGCCGTCGTGCCGCCTCAATGGATAACAACTCTAAATTTGCAAAGAGCCGTTCTCGTGCCGCTAAGAAAAAGGCTAGCCTGCAGTCTGGTCAGGAGGGTGCAGGCGACTCTCCCGGGTCCCAGTTCAGCAAGTGGCCTGCGAGTCCAGGAAGTCACTCGAATGACGATTTCGATAACTGGAGCACATTTCGCCCCCGCACTAGTTCAAATGCCAGCACAATCAGCGGCCGTTTGTCTCCAATCATGACTGAACAAGACGATTTGGGCGAAGGCGACGTTCACTCTATGGTTTATCCCCCCTCTGCAGCCAAGATGGCCTCTACTTTGCCTTCACTGTCAGAGATCAGTAACCCGGAAAATATGGAGAACTTATTGGACAATCTGAATTTGTTGTCTTCCCCCACATCGTTAACAGTATCAACCCAATCGTCTCCAGGCACCATGATGCAGCAGACGCCCTGTTATTCTTTTGCTCCGCCTAATACTTCTCTTAATAGTCCGAGTCCGAACTATCAGAAATACACATACGGGCAAAGTTCAATGTCGCCGTTGCCACAGATGCCCATCCAGACCTTACAAGACAATAAATCCTCATACGGCGGGATGTCACAATATAATTGCGCCCCGGGCCTTTTGAAAGAGTTGTTGACTTCGGATTCACCCCCTCACAATGATATTATGACTCCCGTTGATCCTGGAGTTGCACAGCCAAACAGTCGTGTTTTAGGGCAAAACGTCATGATGGGGCCTAATTCTGTGATGTCAACTTACGGTAGTCAGGCTTCACACAATAAAATGATGAATCCGAGTTCTCACACTCATCCGGGTCATGCGCAACAAACATCCGCTGTCAATGGTCGCCCGTTACCCCATACCGTCTCAACAATGCCCCATACTTCTGGAATGAATCGCTTGACCCAGGTAAAGACCCCGGTCCAAGTACCGCTGCCACACCCCATGCAGATGAGTGCGCTGGGAGGGTATTCAAGCGTTTCGAGTTGCAACGGGTATGGACGTATGGGTTTATTACATCAAGAGAAGTTGCCGTCTGATCTTGATGGGATGTTCATCGAGCGCCTGGATTGTGATATGGAATCCATTATCCGTAACGACCTTATGGATGGTGACACGCTGGATTTTAATTTTGATAATGTATTGCCGAATCAATCGTTTCCACACTCCGTTAAGACCACAACCCACTCTTGGGTATCTGGGTAG</t>
  </si>
  <si>
    <t>MTTLAGAVPRMMRPGPGQNYPRSGFPLEVSTPLGQGRVNQLGGVFINGRPLPNHIRHKIVEMAHHGIRPCVISRQLRVSHGCVSKILCRYQETGSIRPGAIGGSKPKVTTPDVEKKIEEYKRENPGMFSWEIRDKLLKDAVCDRNTVPSVSSISRILRSKFGKGEEEEADLERKEAEESEKKAKHSIDGILSERASAPQSDEGSDIDSEPDLPLKRKQRRSRTTFTAEQLEELERAFERTHYPDIYTREELAQRAKLTEARVQVWFSNRRARWRKQAGANQLMAFNHLIPGGFPPTAMPTLPTYQLSETSYQPTSIPQAVSDPSSTVHRPQPLPPSTVHQSTIPSNPDSSSAYCLPSTRHGFSSYTDSFVPPSGPSNPMNPTIGNGLSPQNSIRHNLSLHSKFIRVQNEGTGKSSWWMLNPEGGKSGKSPRRRAASMDNNSKFAKSRSRAAKKKASLQSGQEGAGDSPGSQFSKWPASPGSHSNDDFDNWSTFRPRTSSNASTISGRLSPIMTEQDDLGEGDVHSMVYPPSAAKMASTLPSLSEISNPENMENLLDNLNLLSSPTSLTVSTQSSPGTMMQQTPCYSFAPPNTSLNSPSPNYQKYTYGQSSMSPLPQMPIQTLQDNKSSYGGMSQYNCAPGLLKELLTSDSPPHNDIMTPVDPGVAQPNSRVLGQNVMMGPNSVMSTYGSQASHNKMMNPSSHTHPGHAQQTSAVNGRPLPHTVSTMPHTSGMNRLTQVKTPVQVPLPHPMQMSALGGYSSVSSCNGYGRMGLLHQEKLPSDLDGMFIERLDCDMESIIRNDLMDGDTLDFNFDNVLPNQSFPHSVKTTTHSWVSG</t>
  </si>
  <si>
    <t>ATGGCGGAGGCAGCGACTCCTGGAACAACTGCGACAACGTCAGGAGCTGGAGCAGCCGCAGCGACCGCTGCCGCAGCAAGCCCGACACCGATCCCGACAGTAACCGCTCCGAGTCTTGGAGCTGGTGGCGGGGGTGGCGGTTCAGACGGCTCAGGGGGAGGCTGGACTAAACAGGTGACGTGTCGCTACTTCATGCATGGGGTCTGCAAGGAGGGGGACAATTGTCGTTATTCCCACGATTTAAGTGACTCTCCATACAGTGTAGTGTGCAAGTACTTTCAACGCGGTTACTGCATTTATGGCGACCGCTGTCGTTATGAACACTCGAAACCATTAAAACAAGAAGAGGCTACAGCCACAGAGCTGACTACTAAATCTAGTCTGGCAGCCTCTAGCTCTCTTTCGAGTATTGTAGGTCCTTTGGTCGAGATGAATACGGGAGAGGCCGAAAGTCGTAATTCGAATTTCGCCACTGTCGGGGCTGGCAGCGAGGATTGGGTCAATGCCATCGAGTTTGTCCCCGGTCAACCATACTGTGGACGCACTGCTCCTTCCTGTACCGAAGCGCCTTTACAAGGCAGTGTTACTAAGGAGGAGTCGGAGAAAGAGCAAACTGCCGTTGAGACAAAGAAACAACTTTGTCCCTATGCGGCAGTAGGAGAATGCCGCTACGGTGAGAATTGCGTCTACTTACACGGCGACTCCTGTGATATGTGTGGTTTACAGGTCTTACATCCAATGGATGCTGCGCAGCGTTCTCAACACATCAAGGACTTAATCCGTGATCAGGGCTTTCGCGGAGATGGCGGTTCGACCACAGGACTGTCCGCAACACCCCCCGCTAGTTTACCTGGATCGCTGACCAATGTGAAAGCCCTTCAAAAGTCGCCGGGACCGCAACGTGAGCGCAAGTCCAGCAGCTCGTCCGAGGATCGTAATCGTATGAAGACCCTTGGTCGCCGCGATAGTTCTGACGACTGGGAGATCCCCGACGGCCAAATTACAGTGGGTCAGCGCATTGGCTCCGGTTCTTTTGGCACGGTGTACAAGGGCAAATGGCACGGTGATGTGGCCGTAAAAATGCTGAACGTAACCGCGCCGACTCCACAGCAATTGCAAGCGTTCAAAAACGAGGTCGGGGTCCTGCGCAAGACACGTCACGTAAATATTCTTCTGTTTATGGGATATAGTACGAAGCCGCAATTGGCAATCGTTACTCAATGGTGTGAGGGTTCGTCTCTGTACCACCATTTACATATTATTGAAACTAAATTTGAAATGATTAAACTTATCGACATTGCACGTCAAACTGCGCAAGGCATGGACTATCTGCATGCAAAATCGATCATTCACCGCGATTTAAAGTCCAACAACATCTTCTTACATGAGGATCTTACGGTAAAAATTGGGGATTTTGGGCTTGCGACGGTGAAGAGCCGCTGGTCTGGATCGCATCAATTCGAGCAACTTTCTGGCTCAATCCTTTGGATGGCTCCGGAGGTAATTCGCATGCAGGACAAAAACCCTTACTCTTTTCAGTCAGACGTCTACGCATTCGGCATCGTATTGTATGAACTTATGACAGGCCAGTTACCGTATTCAAATATCAATAACCGCGATCAAATTATCTTCATGGTTGGGCGCGGCTATCTGAGTCCGGATCTTTCCAAGGTCCGTTCGAACTGCCCGAAAGCCATGAAACGTCTTATGGCTGAATGCTTGAAAAAAAAACGTGATGAGCGTCCACTTTTCCCCCAAATTCTGGCATCTATTGAATTGCTGGCGCGCTCGTTGCCAAAGATTCATCGCTCGGCCTCCGAACCTTCTTTAAACCGCGCAGGTTTTCAAACGGAAGATTTCAGTCTTTATGCGTGTGCATCTCCGAAAACCCCGATCCAGGCAGGTGGATATGGAGCCTTCCCAGTCCATTAG</t>
  </si>
  <si>
    <t>MAEAATPGTTATTSGAGAAAATAAAASPTPIPTVTAPSLGAGGGGGGSDGSGGGWTKQVTCRYFMHGVCKEGDNCRYSHDLSDSPYSVVCKYFQRGYCIYGDRCRYEHSKPLKQEEATATELTTKSSLAASSSLSSIVGPLVEMNTGEAESRNSNFATVGAGSEDWVNAIEFVPGQPYCGRTAPSCTEAPLQGSVTKEESEKEQTAVETKKQLCPYAAVGECRYGENCVYLHGDSCDMCGLQVLHPMDAAQRSQHIKDLIRDQGFRGDGGSTTGLSATPPASLPGSLTNVKALQKSPGPQRERKSSSSSEDRNRMKTLGRRDSSDDWEIPDGQITVGQRIGSGSFGTVYKGKWHGDVAVKMLNVTAPTPQQLQAFKNEVGVLRKTRHVNILLFMGYSTKPQLAIVTQWCEGSSLYHHLHIIETKFEMIKLIDIARQTAQGMDYLHAKSIIHRDLKSNNIFLHEDLTVKIGDFGLATVKSRWSGSHQFEQLSGSILWMAPEVIRMQDKNPYSFQSDVYAFGIVLYELMTGQLPYSNINNRDQIIFMVGRGYLSPDLSKVRSNCPKAMKRLMAECLKKKRDERPLFPQILASIELLARSLPKIHRSASEPSLNRAGFQTEDFSLYACASPKTPIQAGGYGAFPVH</t>
  </si>
  <si>
    <t>ATGGTCTCTAGCGATCGTCCCGTATCACTTGAAGATGAGGTTTCCCATTCCATGAAAGAGATGATTGGAGGCTGCTGCGTCTGTAGCGATGAGCGTGGGTGGGCGGAAAATCCCTTGGTCTATTGCGACGGGCACGGTTGTTCAGTGGCCGTCCACCAAGCCTGTTACGGCATCGTCCAAGTTCCGACAGGCCCCTGGTTTTGCCGCAAGTGTGAATCTCAAGAGCGCGCAGCACGCGTACGTTGCGAGTTGTGCCCCCATAAGGACGGCGCTCTTAAACGTACCGATAACGGAGGGTGGGCGCATGTTGTTTGTGCACTGTATATCCCGGAAGTTCAGTTCGCCAACGTCAGCACTATGGAACCCATTGTACTTCAAAGTGTGCCACACGATCGCTACAACAAGACGTGTTATATCTGTGACGAGCAAGGGCGTGAGAGTAAGGCCGCTACGGGCGCTTGCATGACCTGTAATAAGCATGGCTGCCGCCAGGCTTTTCACGTTACATGCGCACAGTTTGCGGGCTTGTTATGTGAGGAAGAAGGGAATGGAGCGGATAACGTACAGTACTGCGGCTACTGTAAGTACCACTTTTCCAAACTGAAAAAGTCAAAACGCGGGTCCAATCGCTCCTATGACCAGTCGCTGTCAGACTCGTCCTCGCACAGCCAGGACAAACACCACGAAAAAGAAAAGAAGATTCAGTTCATGTAG</t>
  </si>
  <si>
    <t>MVSSDRPVSLEDEVSHSMKEMIGGCCVCSDERGWAENPLVYCDGHGCSVAVHQACYGIVQVPTGPWFCRKCESQERAARVRCELCPHKDGALKRTDNGGWAHVVCALYIPEVQFANVSTMEPIVLQSVPHDRYNKTCYICDEQGRESKAATGACMTCNKHGCRQAFHVTCAQFAGLLCEEEGNGADNVQYCGYCKYHFSKLKKSKRGSNRSYDQSLSDSSSHSQDKHHEKEKKIQFM</t>
  </si>
  <si>
    <t>ATGTATGGGAAAGGAAAGAGCAACTCTTCTGCTGTTCCGTCTGATTCACAAGCTCGTGAAAAGTTGGCCTTGTATGTATACGAATATCTGTTGCACGTTGGTGCGCAGAAATCGGCCCAGACTTTTCTTTCTGAGATCCGTTGGGAGAAGAACATCACACTGGGTGAGCCGCCTGGATTCTTGCACAGCTGGTGGTGCGTGTTCTGGGATCTGTATTGTGCAGCTCCCGAGCGTCGTGAGACGTGTGAGCATTCTTCCGAGGCGAAAGCCTTTCATGACTATTCTGCTGCTGCGGCACCTAGTCCCGTTTTGGGAAATATTCCTCCTGGTGATGGTATGCCCGTTGGGCCCGTCCCACCGGGGTTCTTTCAGGCGCTGGGAGGCGTACCGGGGAGTCAACCTCTGTTGCCTTCCGGAATGGACCCGACACGTCAGCAAGGTCACCCGAATATGGGCGGTCCAATGCAACGCATGACTCCACCTCGCGGAATGGTTCCTTTGGGTCCACAAAACTATGGCGGCGCCATGCGTCCACCGTTGAATGCTCTTGGGGGCCCAGGTATGCCAGGTATGAACATGGGCCCAGGAGGTGGACGCCCCTGGCCGAACCCGACTAATGCGAACAGCATCCCCTATTCGAGCGCGTCGCCGGGGAACTACGTGGGTCCACCGGGGGGCGGAGGCCCTCCCGGCACCCCTATTATGCCATCTCCCGCCGATTCAACCAACTCTGGAGATAACATGTACACCTTGATGAATGCAGTCCCACCTGGGCCTAACCGCCCGAATTTTCCAATGGGTCCCGGTTCAGATGGTCCTATGGGTGGCCTGGGGGGAATGGAATCGCATCACATGAACGGATCTTTGGGCTCGGGGGATATGGACTCGATTTCCAAAAATTCCCCGAATAACATGTCGTTAAGTAACCAACCTGGAACGCCGCGCGACGATGGAGAAATGGGCGGAAACTTTTTAAATCCGTTTCAATCGGAGAGCAAGCCAAAATACCAGGTCCGCTGGAAAATCATCGAAAGTTACGAAGGCAATAGCTACACTTTCATCGACCCTACACAACTGCCGTATAATGAGAAGTGGGAGTTCCCCCGTAACAATTTGCAGTTTGGCAAAACCCTGGGAGCAGGTGCTTTCGGGAAAGTGGTGGAGGCAACCGCGTTCGGTTTAGGGAAAGAAGACGCCGTTCTTAAAGTCGCCGTTAAAATGCTTAAGTCTACCGCACACGCAGACGAAAAAGAGGCTTTGATGAGCGAATTAAAAATTATGTCTCATCTTGGGCAGCACGAAAATATCGTGAACTTGCTTGGTGCCTGTACACATGGAGGACCAGTCTTAGTCATTACAGAGTATTGTTGCTATGGTGATCTGCTTAATTTTCTTCGTCGTAAGGCTGAGGCGATGCTGGGGCCGTCTTTATCACCTGGTCAGGACCCGGAGGGCGGTGTCGATTATAAGAATATCCACTTAGAGAAAAAGTACGTACGCCGTGATTCTGGATTTTCATCGCAAGGGGTTGACACATACGTAGAGATGCGTCCCGTATCAACCTCCTCGAACGATTCGTTCTCCGAACAAGATTTGGATAAAGAGGATGGGCGCCCATTGGAACTTCGTGACTTACTTCATTTCAGTTCACAAGTCGCTCAGGGCATGGCTTTCTTAGCTTCCAAAAATTGCATTCACCGCGACGTTGCCGCCCGCAACGTGCTGTTAACAAACGGACATGTGGCAAAAATCGGGGACTTCGGGCTGGCACGTGATATTATGAATGACAGCAATTACATTGTCAAAGGAAACGCGCGCTTACCAGTGAAGTGGATGGCGCCGGAGAGCATCTTTGATTGTGTGTATACTGTACAAAGCGATGTATGGTCGTATGGCATCCTGCTTTGGGAAATTTTCTCTTTAGGCTTGAACCCTTATCCGGGGATCTTGGTGAACTCGAAATTTTATAAGTTGGTTAAGGACGGATATCAAATGGCTCAACCCGCCTTTGCTCCAAAAAATATTTACTCTATTATGCAGGCTTGCTGGGCACTGGAACCCACGCACCGTCCCACGTTCCAACAAATCTGCTCTTTCTTGCAGGAACAAGCCCAAGAGGACCGTCGTGAACGCGACTATACGAACTTACCTAGTTCCAGCCGTAGTGGCGGATCAGGTTCTTCTTCTAGTGAGCTTGAAGAGGAGTCTTCCAGTGAGCACTTGACGTGTTGCGAACAGGGCGATATAGCCCAGCCACTTCTTCAACCAAACAATTATCAGTTCTGTTGA</t>
  </si>
  <si>
    <t>MYGKGKSNSSAVPSDSQAREKLALYVYEYLLHVGAQKSAQTFLSEIRWEKNITLGEPPGFLHSWWCVFWDLYCAAPERRETCEHSSEAKAFHDYSAAAAPSPVLGNIPPGDGMPVGPVPPGFFQALGGVPGSQPLLPSGMDPTRQQGHPNMGGPMQRMTPPRGMVPLGPQNYGGAMRPPLNALGGPGMPGMNMGPGGGRPWPNPTNANSIPYSSASPGNYVGPPGGGGPPGTPIMPSPADSTNSGDNMYTLMNAVPPGPNRPNFPMGPGSDGPMGGLGGMESHHMNGSLGSGDMDSISKNSPNNMSLSNQPGTPRDDGEMGGNFLNPFQSESKPKYQVRWKIIESYEGNSYTFIDPTQLPYNEKWEFPRNNLQFGKTLGAGAFGKVVEATAFGLGKEDAVLKVAVKMLKSTAHADEKEALMSELKIMSHLGQHENIVNLLGACTHGGPVLVITEYCCYGDLLNFLRRKAEAMLGPSLSPGQDPEGGVDYKNIHLEKKYVRRDSGFSSQGVDTYVEMRPVSTSSNDSFSEQDLDKEDGRPLELRDLLHFSSQVAQGMAFLASKNCIHRDVAARNVLLTNGHVAKIGDFGLARDIMNDSNYIVKGNARLPVKWMAPESIFDCVYTVQSDVWSYGILLWEIFSLGLNPYPGILVNSKFYKLVKDGYQMAQPAFAPKNIYSIMQACWALEPTHRPTFQQICSFLQEQAQEDRRERDYTNLPSSSRSGGSGSSSSELEEESSSEHLTCCEQGDIAQPLLQPNNYQFC</t>
  </si>
  <si>
    <t>ATGATCATGACAGAGTCGCGTGAAGTAATTGATTTAGATCCTCCAGCGGAGACGTCCCAGGAGCAAGAAGACCTTTTTATCGTCAAGGTCGAGGAGGAGGATTGCACGTGGATGCAAGAATATAATCCCCCGACATTCGAAACTTTCTATCAGCGTTTTCGTCACTTCCAATACCATGAGGCATCCGGACCTCGCGAAGCGTTAAGCCAGCTTCGTGTCTTGTGTTGTGAGTGGCTGCGCCCCGAGCTTCACACGAAAGAGCAAATCCTTGAGTTGTTAGTGCTTGAACAGTTCTTGACGATCCTTCCTGAGGAATTTCAACCTTGGGTCCGTGAGCATCACCCAGAGAGCGGGGAAGAAGCAGTGGCAGTTATTGAAAACATCCAACGCGAATTAGAAGAGCGTCGCCAACAGATTGTGGCCTGCCCGGACGTGCTTCCGCGTAAAATGGCCACGCCAGGAGCAGTTCAGGAATCGTGCTCTCCTCACCCTCTGACGGTTGACACCCAACCGGAGCAAGCTCCCCAGAAACCACGCTTGCTGGAGGAAAATGGCCTGCGTAATGCTCCGCGTTGCTGGGCCGTTATTCAACCACTTCTTTGCGCCGTCTACATGCCTAAGTGTGAGAACGATCGTGTGGAGCTGCCCAGCCGCACCCTGTGTCAAGCGACACGTGGGCCGTGCGCAATCGTAGAACGTGAACGCGGATGGCCTGACTTCCTGCGCTGCACTCCCGATCGCTTTCCGGAAGGGTGCACTAATGAAGTACAGAATATTAAATTTAACAGCTCCGGTCAGTGTGAGGTTCCTTTGGTCCGCACGGATAACCCAAAAAGCTGGTATGAGGATGTGGAGGGATGTGGTATTCAGTGCCAAAACCCATTGTTCACCGAAGCGGAGCACCAAGACATGCACAGCTATATTGCAGCATTTGGGGCCGTCACTGGTTTATGTACCCTTTTTACGTTAGCTACATTCGTTGCAGACTGGCGCAACTCGAATCGTTACCCGGCCGTTATCTTATTCTACGTCAACGCATGCTTCTTTGTTGGTTCGATTGGTTGGCTGGCGCAATTCATGGACGGTGCCCGCCGCGAGATCGTATGTCGTGCCGATGGTACGATGCGTTTGGGGGAGCCTACTAGTAATGAAACCCTGTCATGTGTTATCATCTTTGTTATTGTGTATTATGCACTGATGGCTGGTGTGGTGTGGTTTGTAGTACTGACGTACGCCTGGCACACGTCGTTCAAGGCGCTGGGTACAACGTATCAGCCGCTTTCCGGTAAAACTTCCTACTTTCATCTGTTGACGTGGTCCCTGCCATTCGTGCTTACGGTGGCAATTCTTGCCGTTGCACAAGTAGATGGCGACTCCGTATCAGGGATCTGTTTCGTAGGATACAAAAACTACCGCTATCGCGCGGGGTTTGTGCTGGCTCCCATTGGGTTAGTACTGATTGTAGGTGGTTACTTCTTAATTCGCGGTGTGATGACGCTGTTCTCAATCAAGTCGAATCATCCTGGGCTGCTTTCCGAGAAAGCTGCCAGCAAAATCAATGAAACAATGTTGCGCCTTGGGATCTTCGGGTTCCTGGCATTTGGCTTCGTTCTGATTACATTCTCCTGTCATTTCTACGACTTTTTCAACCAGGCTGAATGGGAGCGCTCGTTCCGCGATTATGTGTTGTGCCAGGCAAACGTCACAATTGGGCTGCCCACAAAGCAACCCATCCCGGACTGCGAGATTAAGAATCGTCCGAGCTTACTGGTTGAAAAGATCAATTTGTTTGCAATGTTTGGAACCGGTATTGCGATGAGCACGTGGGTGTGGACGAAGGCTACCTTGCTTATTTGGCGTCGTACCTGGTGTCGCTTGACGGGGCAATCGGATGATGAGCCCAAGCGTATTAAAAAAAGTAAGATGATTGCCAAGGCTTTCTCTAAGCGCCACGAACTGTTACAAAATCCCGGACAAGAGTTGAGCTTTAGTATGCACACGGTATCCCATGACGGACCAGTAGCTGGACTTGCTTTCGATCTTAATGAACCATCAGCCGATGTCTCATCAGCTTGGGCCCAACATGTCACGAAGATGGTGGCCCGTCGTGGTGCTATTTTACCGCAAGACATCTCCGTCACTCCAGTAGCTACACCGGTGCCACCCGAGGAGCAAGCGAACCTTTGGTTAGTTGAAGCGGAGATCTCACCCGAGCTTCAGAAACGCCTGGGACGTAAGAAGAAGCGCCGCAAGCGTAAGAAGGAGGTTTGCCCTTTGGCTCCGCCACCGGAATTACACCCCCCGGCACCTGCGCCGTCCACAATTCCTCGTCTTCCCCAATTACCTCGTCAAAAGTGTTTAGTCGCGGCCGGTGCATGGGGCGCGGGAGATTCTTGCCGTCAGGGAGCGTGGACCTTGGTCTCTAACCCTTTCTGCCCTGAACCTAGTCCCCCTCAAGACCCTTTTCTGCCGTCCGCACCCGCTCCCGTCGCCTGGGCTCACGGACGTCGCCAAGGACTGGGCCCAATTCACTCCCGCACCAACTTGATGGACACTGAATTAATGGACGCAGACTCCGACTTCTGA</t>
  </si>
  <si>
    <t>MIMTESREVIDLDPPAETSQEQEDLFIVKVEEEDCTWMQEYNPPTFETFYQRFRHFQYHEASGPREALSQLRVLCCEWLRPELHTKEQILELLVLEQFLTILPEEFQPWVREHHPESGEEAVAVIENIQRELEERRQQIVACPDVLPRKMATPGAVQESCSPHPLTVDTQPEQAPQKPRLLEENGLRNAPRCWAVIQPLLCAVYMPKCENDRVELPSRTLCQATRGPCAIVERERGWPDFLRCTPDRFPEGCTNEVQNIKFNSSGQCEVPLVRTDNPKSWYEDVEGCGIQCQNPLFTEAEHQDMHSYIAAFGAVTGLCTLFTLATFVADWRNSNRYPAVILFYVNACFFVGSIGWLAQFMDGARREIVCRADGTMRLGEPTSNETLSCVIIFVIVYYALMAGVVWFVVLTYAWHTSFKALGTTYQPLSGKTSYFHLLTWSLPFVLTVAILAVAQVDGDSVSGICFVGYKNYRYRAGFVLAPIGLVLIVGGYFLIRGVMTLFSIKSNHPGLLSEKAASKINETMLRLGIFGFLAFGFVLITFSCHFYDFFNQAEWERSFRDYVLCQANVTIGLPTKQPIPDCEIKNRPSLLVEKINLFAMFGTGIAMSTWVWTKATLLIWRRTWCRLTGQSDDEPKRIKKSKMIAKAFSKRHELLQNPGQELSFSMHTVSHDGPVAGLAFDLNEPSADVSSAWAQHVTKMVARRGAILPQDISVTPVATPVPPEEQANLWLVEAEISPELQKRLGRKKKRRKRKKEVCPLAPPPELHPPAPAPSTIPRLPQLPRQKCLVAAGAWGAGDSCRQGAWTLVSNPFCPEPSPPQDPFLPSAPAPVAWAHGRRQGLGPIHSRTNLMDTELMDADSDF</t>
  </si>
  <si>
    <t>ATGGGCCGCAAGAAGATCCAGATCCAACGTATTACGGATGAGCGCAATCGCCAGGTGACGTTCACGAAGCGCAAGTTCGGTTTGATGAAGAAGGCCTACGAGCTGTCAGTATTATGCGATTGCGAGATCGCTTTAATCATTTTCAATCACAGCAATAAACTTTTCCAGTACGCTTCAACAGATATGGATAAGGTGCTGTTGAAGTACACTGAGTACAATGAGCCCCACGAGAGTCGCACCAATGCAGACATTATCGAGACGTTGCGCAAGAAGGGGTTCAACGGGTGTGATAGCCCCGAACCCGATGGCGAAGATTCGCTTGAACAATCCCCACTGCTTGAAGATAAGTACCGCCGTGCGTCCGAAGAGCTTGACGGACTGTTCCGTCGCTATGGATCTACAGTTCCGGCACCCAACTTCGCGATGCCCGTGACCGTCCCGGTCTCTAACCAATCAAGCCTTCAGTTCAGTAACCCGTCTGGCAGCTTAGTCACTCCCTCACTGGTAACCTCGTCCCTTACGGACCCACGCTTGTTGTCGCCACAGCAGCCCGCACTTCAACGTAATAGTGTCTCACCAGGTTTACCGCAACGCCCAGCCTCGGCGGGGGCAATGCTTGGTGGAGACTTGAATAGCGCAAATGGCGCTTGCCCATCCCCAGTGGGTCCTAACCCAGTAGTTCCTATGCCCACACTTTCCCCTATGGGAATGACGCAGCCATTAAGCCATTCCAATCAAATGCCCTCGCCAAACGCCGTTGGCCCGAATATCCCTCCCCACGGAGTGCCAATGGGGCCAGGCTTAATGAGTCATAATCCAATTATGGGACATGGATCACAGGAACCTCCTATGGTCCCTCAGGGGCGCATGGGCTTTCCACAGGGCTTTCCTCCGGTGCAGTCACCACCGCAACAGGTCCCCTTTCCCCACAACGGGCCCTCCGGGGGCCAAGGCTCATTTCCTGGTGGCATGGGATTTCCGGGTGAAGGGCCACTGGGTCGCCCATCAAACTTGCCGCAGAGTTCAGCTGATGCTGCGCTGTGTAAACCGGGAGGTCCCGGAGGGCCGGATAGTTTCACCGTCTTGGGGAACAGCATGCCATCCGTGTTTACTGATCCCGATTTGCAAGAAGTAATTCGTCCCGGTGCTACCGGCATTCCTGAGTTTGATCTTTCTCGTATTATTCCGTCAGAGAAACCCTCACAGACGCTGCAGTACTTCCCTCGCGGCGAGGTCCCTGGTCGCAAACAACCCCAGGGGCCCGGACCAGGGTTTTCCCACATGCAAGGAATGATGGGAGAGCAGGCACCCCGTATGGGTTTGGCTTTACCGGGAATGGGTGGTCCGGGCCCAGTCGGGACGCCCGACATCCCACTTGGTACGGCTCCAAGTATGCCAGGCCACAACCCTATGCGTCCGCCAGCGTTCTTGCAGCAGGGGATGATGGGACCACATCATCGTATGATGTCTCCGGCGCAATCGACCATGCCTGGGCAACCCACGCTTATGAGTAATCCAGCCGCCGCCGTGGGGATGATTCCCGGCAAAGATCGTGGACCTGCTGGACTGTATACGCATCCCGGACCTGTGGGTAGTCCAGGTATGATGATGAGCATGCAGGGAATGATGGGACCCCAACAAAACATTATGATCCCTCCTCAGATGCGTCCCCGTGGCATGGCAGCAGATGTGGGAATGGGTGGGTTTTCACAAGGACCGGGCAATCCCGGAAACATGATGTTTTGA</t>
  </si>
  <si>
    <t>MGRKKIQIQRITDERNRQVTFTKRKFGLMKKAYELSVLCDCEIALIIFNHSNKLFQYASTDMDKVLLKYTEYNEPHESRTNADIIETLRKKGFNGCDSPEPDGEDSLEQSPLLEDKYRRASEELDGLFRRYGSTVPAPNFAMPVTVPVSNQSSLQFSNPSGSLVTPSLVTSSLTDPRLLSPQQPALQRNSVSPGLPQRPASAGAMLGGDLNSANGACPSPVGPNPVVPMPTLSPMGMTQPLSHSNQMPSPNAVGPNIPPHGVPMGPGLMSHNPIMGHGSQEPPMVPQGRMGFPQGFPPVQSPPQQVPFPHNGPSGGQGSFPGGMGFPGEGPLGRPSNLPQSSADAALCKPGGPGGPDSFTVLGNSMPSVFTDPDLQEVIRPGATGIPEFDLSRIIPSEKPSQTLQYFPRGEVPGRKQPQGPGPGFSHMQGMMGEQAPRMGLALPGMGGPGPVGTPDIPLGTAPSMPGHNPMRPPAFLQQGMMGPHHRMMSPAQSTMPGQPTLMSNPAAAVGMIPGKDRGPAGLYTHPGPVGSPGMMMSMQGMMGPQQNIMIPPQMRPRGMAADVGMGGFSQGPGNPGNMMF</t>
  </si>
  <si>
    <t>ATGGGTCGTAAAAAGATTCAGATCCAGCGCATTACAGACGAGCGCAATCGCCAGGTAACATTTACCAAACGCAAGTTTGGCTTAATGAAAAAGGCCTACGAGTTATCGGTATTGTGCGACTGCGAGATCGCATTGATTATTTTCAACCATAGTAATAAGTTGTTCCAATATGCGTCTACGGATATGGACAAAGTTTTGCTTAAATACACCGAGTATAACGAACCACACGAGTCACGTACGAACGCCGATATTATCGAGACTTTACGCAAGAAAGGGTTTAATGGATGTGACTCACCTGAACCTGATGGCGAGGACAGCCTTGAGCAATCGCCCTTGTTAGAAGATAAGTATCGCCGTGCAAGCGAGGAGTTGGATGGGTTATTTCGCCGTTACGGCAGCACTGTACCGGCCCCGAATTTCGCTATGCCAGTAACAGTTCCTGTAAGTAACCAATCATCTTTGCAATTCAGCAATCCCTCCGGAAGTTTAGTAACGCCCAGTTTGGTTACCTCATCTCTTACCGACCCTCGTCTGCTTAGTCCTCAACAACCGGCTTTACAACGCAATAGCGTGTCTCCTGGACTTCCTCAGCGTCCTGCGTCTGCTGGTGCCATGCTGGGAGGAGATTTGAACTCCGCAAACGGTGCGTGCCCGAGCCCGGTTGGCAATGGTTATGTCAGTGCGCGCGCGTCCCCTGGATTGCTTCCAGTGGCCAATGGAAATTCCCTGAACAAGGTGATTCCCGCGAAGTCGCCGCCACCGCCCACTCACAGCACCCAGTTAGGTGCCCCCTCTCGTAAACCGGACCTTCGTGTAATCACCTCACAGGCGGGAAAAGGCTTAATGCACCATCTTACTGAGGATCACCTGGACCTGAACAACGCCCAGCGCTTAGGAGTGTCCCAGTCAACGCATTCATTGACTACTCCTGTCGTTTCTGTGGCAACACCTTCGCTTCTGAGCCAAGGCTTACCGTTCTCTTCAATGCCGACCGCATATAACACCGGTCCGATGATGCATCAGCAGCCCCCAAGTCAGCAGTATAATATGCCCCAGGGTGGTGGCCAGCACTACCAGGGTCAACAGCCCCCAATGGGGATGATGGGGCAGGTCAATCAGGGTAATCACATGATGGGGCAACGCCAAATCCCGCCTTACCGCCCACCCCAGCAGGGCCCTCCACAACAATATTCGGGTCAAGAAGACTATTATGGGGATCAATACAGTCATGGCGGTCAGGGTCCTCCGGAAGGAATGAACCAACAATACTACCCCGATGGTCACAATGACTACGGGTATCAGCAACCGAGTTATCCGGAACAGGGTTATGACCGCCCGTATGAAGATAGTAGTCAACATTACTATGAGGGTGGTAACTCACAATATGGCCAACAACAGGATGCGTACCAGGGACCCCCACCGCAGCAGGGCTATCCACCCCAGCAGCAGCAGTATCCCGGACAGCAGGGGTACCCTGGCCAACAGCAAGGCTATGGGCCCTCTCAAGGCGGCCCCGGACCGCAATACCCAAACTATCCCCAAGGCCAAGGACAACAGTACGGTGGCTATCGTCCTACGCAACCAGGACCTCCGCAGCCGCCACAGCAGCGCCCTTATGGGTACGACCAAGGTCAATACGGCAACTACCAACAGTGA</t>
  </si>
  <si>
    <t>MGRKKIQIQRITDERNRQVTFTKRKFGLMKKAYELSVLCDCEIALIIFNHSNKLFQYASTDMDKVLLKYTEYNEPHESRTNADIIETLRKKGFNGCDSPEPDGEDSLEQSPLLEDKYRRASEELDGLFRRYGSTVPAPNFAMPVTVPVSNQSSLQFSNPSGSLVTPSLVTSSLTDPRLLSPQQPALQRNSVSPGLPQRPASAGAMLGGDLNSANGACPSPVGNGYVSARASPGLLPVANGNSLNKVIPAKSPPPPTHSTQLGAPSRKPDLRVITSQAGKGLMHHLTEDHLDLNNAQRLGVSQSTHSLTTPVVSVATPSLLSQGLPFSSMPTAYNTGPMMHQQPPSQQYNMPQGGGQHYQGQQPPMGMMGQVNQGNHMMGQRQIPPYRPPQQGPPQQYSGQEDYYGDQYSHGGQGPPEGMNQQYYPDGHNDYGYQQPSYPEQGYDRPYEDSSQHYYEGGNSQYGQQQDAYQGPPPQQGYPPQQQQYPGQQGYPGQQQGYGPSQGGPGPQYPNYPQGQGQQYGGYRPTQPGPPQPPQQRPYGYDQGQYGNYQQ</t>
  </si>
  <si>
    <t>ATGGGCCGCAAGAAAATCCAAATCCAGAGAATTACAGACGAACGCAATCGGCAGGTAACATTCACGAAGAGGAAGTTTGGCCTGATGAAGAAAGCTTATGAGTTGAGCGTCTTGTGTGATTGCGAAATCGCGCTTATAATCTTCAACCACTCAAATAAACTCTTTCAATATGCTTCAACCGACATGGATAAAGTCCTTTTGAAGTACACTGAGTATAATGAACCGCACGAATCCCGGACTAATGCGGATATTATTGAGACTTTGAGGAAAAAGGGCTTCAATGGGTGTGACTCCCCAGAACCCGATGGTGAAGACTCACTTGAACAGTCTCCCTTGCTTGAAGACAAGTATCGGAGGGCTAGCGAGGAACTCGACGGTCTTTTCAGGAGATACGGGTCAACTGTTCCAGCCCCTAACTTTGCTATGCCCGTAACGGTTCCTGTGAGCAACCAGTCTAGTCTGCAATTTTCCAACCCTAGCGGTTCCTTGGTCACCCCTTCACTGGTCACGAGCTCCCTGACTGACCCTCGACTTCTCTCTCCACAACAGCCGGCCCTTCAACGCAATTCAGTCTCACCGGGCCTTCCGCAGCGACCGGCTAGTGCCGGTGCCATGCTTGGAGGCGATCTCAACTCTGCGAATGGGGCCTGTCCATCCCCCGTTGGCAACGGGTATGTCTCCGCCCGCGCCTCTCCCGGTCTGTTGCCTGTGGCTAATGGCAACTCTTTGAATAAAGTAATACCCGCTAAAAGCCCTCCACCACCGACGCATAGCACACAGCTCGGCGCACCATCACGAAAACCGGACCTCCGAGTTATAACCTCACAGGCTGGTAAAGGTCTCATGCATCATCTGACCGAAGACCACTTGGATCTTAACAATGCGCAGCGACTGGGTGTAAGCCAGAGTACCCATTCTCTCACTACGCCAGTTGTGTCCGTCGCAACCCCTAGTTTGTTGTCCCAAGGGTTGCCATTCTCTTCCATGCCAACCGCTTATAACACGGCTAACTTTACTTTGCCAGACGTGGGGGACTTCTTGGATGAGGTTTTGTTCATTGAGCTCCAACGGGAGGAGGCGGACAAGCTCGTCCGGCAGTACAACGAAGAGGGGCGAAAGGCCGGCCCTCCTCCGGAGAAGCGGTTTGACAACCGAGGCGGTGGTGGTTTCCGAGGTAGGGGTGGAGGGGGGGGGTTCCAAAGGTATGAGAATCGAGGTCCGCCTGGCGGCAACCGGGGCGGCTTCCAGAATCGAGGGGGAGGTTCCGGCGGCGGCGGGAATTACCGGGGAGGGTTTAATAGGAGTGGGGGTGGAGGATACAGCCAAAATCGCTGGGGGAATAACAACAGGGATAATAACAATTCAAACAACCGAGGGTCCTACAATCGAGCACCTCAGCAACAACCCCCGCCTCAACAGCCTCCCCCGCCTCAACCGCCACCGCAACAACCCCCGCCGCCACCCTCATATTCCCCGGCGAGAAATCCACCAGGAGCCAGTACGTACAATAAAAATAGCAACATACCTGGTTCAAGTGCGAATACATCTACTCCAACTGTTTCATCCTATTCCCCTCCTCAACCTTCTTATAGCCAGCCTCCCTATAATCAAGGAGGATATTCTCAAGGTTATACCGCTCCCCCGCCACCTCCGCCCCCACCACCCGCATACAATTACGGTTCCTACGGCGGTTATAATCCAGCGCCCTATACGCCTCCCCCGCCCCCGACTGCCCAGACCTACCCGCAACCCTCATACAATCAATATCAGCAGTACGCCCAACAATGGAATCAGTACTACCAAAACCAAGGGCAATGGCCGCCATACTACGGCAACTACGATTACGGATCTTATAGCGGGAACACGCAGGGTGGTACGAGCACACAGTGA</t>
  </si>
  <si>
    <t>MGRKKIQIQRITDERNRQVTFTKRKFGLMKKAYELSVLCDCEIALIIFNHSNKLFQYASTDMDKVLLKYTEYNEPHESRTNADIIETLRKKGFNGCDSPEPDGEDSLEQSPLLEDKYRRASEELDGLFRRYGSTVPAPNFAMPVTVPVSNQSSLQFSNPSGSLVTPSLVTSSLTDPRLLSPQQPALQRNSVSPGLPQRPASAGAMLGGDLNSANGACPSPVGNGYVSARASPGLLPVANGNSLNKVIPAKSPPPPTHSTQLGAPSRKPDLRVITSQAGKGLMHHLTEDHLDLNNAQRLGVSQSTHSLTTPVVSVATPSLLSQGLPFSSMPTAYNTANFTLPDVGDFLDEVLFIELQREEADKLVRQYNEEGRKAGPPPEKRFDNRGGGGFRGRGGGGGFQRYENRGPPGGNRGGFQNRGGGSGGGGNYRGGFNRSGGGGYSQNRWGNNNRDNNNSNNRGSYNRAPQQQPPPQQPPPPQPPPQQPPPPPSYSPARNPPGASTYNKNSNIPGSSANTSTPTVSSYSPPQPSYSQPPYNQGGYSQGYTAPPPPPPPPPAYNYGSYGGYNPAPYTPPPPPTAQTYPQPSYNQYQQYAQQWNQYYQNQGQWPPYYGNYDYGSYSGNTQGGTSTQ</t>
  </si>
  <si>
    <t>ATGAAGTCCCGATTCAGCACAATTGACCTCAGAGCTGTCTTGGCTGAGCTGAACGCTAGTCTGCTTGGAATGCGGGTTAACAACGTCTACGATGTAGACAACAAGACATATCTGATACGACTTCAGAAACCAGATTTTAAGGCGACTCTTTTGTTGGAATCCGGCATCCGCATTCACACTACGGAGTTCGAGTGGCCTAAGAACATGATGCCTAGCAGCTTCGCGATGAAGTGTCGCAAACATTTGAAGTCTCGGAGGCTTGTGAGCGCCAAACAGTTGGGAGTGGACAGAATAGTGGATTTTCAATTTGGGTCTGACGAGGCAGCTTATCACCTGATAATAGAGCTCTATGATCGCGGCAATATAGTACTTACAGACTACGAATACGTTATTCTCAATATCTTGCGGTTTCGAACCGACGAAGCCGATGATGTAAAATTCGCCGTCCGAGAACGGTACCCGCTGGACCACGCGAGGGCCGCCGAACCACTTCTGACGCTCGAACGATTGACTGAGATTGTTGCTTCCGCCCCTAAGGGGGAGCTCCTCAAGAGAGTACTCAATCCCTTGTTGCCGTATGGTCCCGCTTTGATCGAGCACTGCCTGCTGGAAAACGGGTTTTCTGGGAATGTAAAAGTAGACGAGAAACTGGAGACGAAGGACATAGAAAAGGTGTTGGTCTCATTGCAAAAAGCGGAGGATTATATGAAGACTACTTCTAATTTTAGCGGAAAAGGTTACATCATACAGAAGAGAGAGATCAAACCTTCCCTTGAAGCGGACAAGCCGGTTGAAGACATTCTTACGTATGAGGAGTTTCACCCTTTCTTGTTTTCTCAGCACAGCCAGTGCCCGTATATTGAATTTGAGAGTTTTGATAAAGCTGTTGACGAGTTCTATTCCAAGATCGAAGGTCAAAAGATCGATCTGAAAGCACTGCAACAGGAGAAGCAAGCGCTCAAGAAATTGGATAACGTACGGAAAGATCATGAGAACAGACTTGAAGCCCTTCAGCAGGCCCAGGAAATAGACAAGCTGAAGGGAGAGCTGATTGAAATGAACCTCCAAATAGTCGATAGAGCTATTCAGGTGGTAAGGTCTGCTCTTGCTAACCAGATTGATTGGACGGAAATTGGACTTATTGTGAAGGAAGCCCAAGCGCAAGGGGACCCTGTCGCTAGCGCAATTAAGGAACTGAAGTTGCAGACAAACCATGTCACCATGCTGTTGCGAAACCCCTATTTGCTCTCCGAGGAAGAGGACGATGATGTAGATGGCGATGTGAACGTTGAGAAGAACGAGACCGAGCCACCCAAGGGTAAAAAGAAAAAACAGAAGAACAAGCAACTCCAGAAGCCGCAGAAAAATAAGCCACTCTTGGTAGACGTAGACCTCTCATTGAGTGCGTACGCAAACGCCAAGAAGTATTATGATCACAAGCGATACGCAGCGAAGAAGACCCAGAAGACCGTCGAAGCGGCAGAAAAATGCATTCATCGGGATGTCAAACCAGAAAACATCTTGATAACGAAGCACTCCGTAATAAAACTCTGCGATTTCGGGTTCGCACGCCTTCTTACCGGGCCCTCAGATTATTACACGGATTATGTTGCCACCAGGTGGTATCGGTCTCCCGAATTGCTTGTAGGAGACACTCAGTATGGTCCCCCGGTAGATGTATGGGCTATTGGTTGCGTCTTCGCTGAGCTGCTGTCTGGAGTTCCCCTGTGGCCCGGAAAAAGCGACGTAGATCAACTCTACTTGATACGCAAAACTCTCGGCGACTTGATCCCAAGGCATCAACAGGTATTTAGCACTAACCAATATTTTTCCGGGGTCAAAATACCAGATCCAGAGGATATGGAACCTCTCGAACTCAAGTTCCCCAACATCAGCTATCCAGCCCTTGGACTGCTTAAAGGCTGCCTGCACATGGACCCCACACAGCGACTGACTTGCGAACAACTCCTTCATCACCCATACTTTGAAAACATAAGAGAAATAGAAGATCTGGCAAAAGAGCATAATAAGCCTACCAGAAAGACGCTTAGGAAGTCTCGCAAGCACCATTGCTTTACTGAGACTAGCAAACTTCAGTACCTCCCTCAACTCACTGGAAGTAGCATACTTCCGGCTCTCGACAACAAAAAGTACTACTGCGACACTAAAAAACTTAACTATCGCTTTCCAAATATTTGA</t>
  </si>
  <si>
    <t>MKSRFSTIDLRAVLAELNASLLGMRVNNVYDVDNKTYLIRLQKPDFKATLLLESGIRIHTTEFEWPKNMMPSSFAMKCRKHLKSRRLVSAKQLGVDRIVDFQFGSDEAAYHLIIELYDRGNIVLTDYEYVILNILRFRTDEADDVKFAVRERYPLDHARAAEPLLTLERLTEIVASAPKGELLKRVLNPLLPYGPALIEHCLLENGFSGNVKVDEKLETKDIEKVLVSLQKAEDYMKTTSNFSGKGYIIQKREIKPSLEADKPVEDILTYEEFHPFLFSQHSQCPYIEFESFDKAVDEFYSKIEGQKIDLKALQQEKQALKKLDNVRKDHENRLEALQQAQEIDKLKGELIEMNLQIVDRAIQVVRSALANQIDWTEIGLIVKEAQAQGDPVASAIKELKLQTNHVTMLLRNPYLLSEEEDDDVDGDVNVEKNETEPPKGKKKKQKNKQLQKPQKNKPLLVDVDLSLSAYANAKKYYDHKRYAAKKTQKTVEAAEKCIHRDVKPENILITKHSVIKLCDFGFARLLTGPSDYYTDYVATRWYRSPELLVGDTQYGPPVDVWAIGCVFAELLSGVPLWPGKSDVDQLYLIRKTLGDLIPRHQQVFSTNQYFSGVKIPDPEDMEPLELKFPNISYPALGLLKGCLHMDPTQRLTCEQLLHHPYFENIREIEDLAKEHNKPTRKTLRKSRKHHCFTETSKLQYLPQLTGSSILPALDNKKYYCDTKKLNYRFPNI</t>
  </si>
  <si>
    <t>ATGGCTTTTACTGAGAGAGTGAACTCATCCGGGAACAGTCTTTATAACGATGATCGGAACTTGCTCAGAATACGAGAAAAGGAACGGCGCAATCAGGAAGCTCACCAAGAGAAGGAGGCATTCCCTGAAAAAATTCCCCTCTTCGGAGAGCCTTATAAGACAGCCAAGGGAGATGAATTGAGTTCCCGAATACAAAACATGTTGGGTAATTATGAGGAAGTAAAGGAGTTCCTGAGCACTAAGAGTCACACCCACCGCCTTGACGCCAGTGAAAATCGCCTCGGGAAACCTAAATACCCCTTGATACCTGATAAGGGCAGCAGCATCCCGTCAAGCTCATTTCACACGAGTGTACATCATCAGAGCATTCACACCCCTGCATCCGGCCCATTGTCTGTAGGTAACATTTCTCATAATCCCAAAATGGCCCAGCCCCGCACGGAACCGATGCCATCACTCCACGCAAAATCCTGCGGGCCCCCAGATAGTCAGCACCTGACCCAAGATCGACTCGGCCAGGAAGGATTTGGTTCCAGTCACCACAAAAAGGGAGATAGAAGAGCAGACGGAGACCACTGCGCTTCCGTTACGGATAGTGCGCCAGAGCGCGAACTCTCTCCTCTTATCAGCTTGCCGTCCCCCGTTCCACCACTCTCTCCCATCCACTCCAACCAACAGACGCTTCCCCGCACTCAGGGAAGCTCAAAGGTGCACGGCTCCTCAAACAATAGCAAAGGATATTGCCCGGCAAAGTCTCCTAAAGATCTGGCGGTCAAGGTACATGATAAAGAGACACCACAGGACTCCCTCGTTGCCCCTGCCCAGCCACCATCCCAAACATTTCCACCCCCATCTCTGCCATCAAAGTCTGTCGCGATGCAGCAAAAGCCAACAGCATACGTAAGGCCGATGGACGGTCAGGACCAGGCCCCATCAGAAAGCCCTGAGTTGAAGCCGCTCCCCGAAGACTATAGACAACAGACCTTCGAGAAAACAGATCTCAAGGTGCCGGCAAAGGCAAAGCTGACCAAACTGAAAATGCCGTCACAATCAGTTGAAGACTTCCTGTGCCTGAGCCCTTTGGAGCTGATGAAGGTGACCGGATTGTCCTACCGAGGGGTGCACGAATTGCTCTGTATGGTATCACGGGCGTGTGCTCCGAAGATGCAGACCGCGTATGGCATCAAAGCCCAACGCAGTGCAGATTTCTCTCCTGCGTTTTTGAGCACCACATTGTCCGCATTGGACGAAGCCTTGCATGGAGGCGTGGCCTGCGGCTCCTTGACGGAGATAACTGGGCCGCCGGGCTGTGGTAAGACGCAGTTCTGTATAATGATGTCTATACTCGCAACACTTCCCACGAATATGGGAGGACTCGAGGGGGCCGTTGTATACATAGATACTGAATCTGCATTTTCAGCGGAGAGACTGGTGGAGATAGCGGAGTCCAGGTTTCCGAGGTATTTCAACACTGAAGAGAAGCTGCTGTTGACCTCTAGCAAGGTACACCTTTACCGCGAGCTCACATGCGACGAGGTGTTGCAGAGGATAGAGAGTTTGGAGGAGGAGATTATAAGTAAGGGAATAAAGCTCGTGATACTTGACAGTGTGGCTAGCGTCGTTAGAAAAGAATTTGATGCTCAACTGCAAGGAAACCTGAAAGAACGGAATAAATTCCTGGCACGAGAGGCCAGTTCTCTCAAGTACCTCGCCGAAGAGTTTAGCATTCCTGTTATACTGACTAACCAGATAACGACCCATCTTTCCGGTGCTTTGGCGAGTCAAGCAGATTTGGTTTCCCCCGCCGACGATCTTTCACTGTCTGAAGGAACCAGTGGGAGCTCATGTGTAATTGCCGCGTTGGGGAATACTTGGTCTCATAGCGTAAATACTCGCCTTATTCTGCAGTACCTCGACTCCGAGCGGAGACAGATACTCATAGCGAAGAGTCCACTTGCACCGTTTACATCCTTTGTTTACACGATAAAAGAGGAAGGACTTGTCCTGCAGGTAGTCCGCACGGTAGCACGGGTAAGTCCGCGGAGTGAATGTTGGTCAGCCGCCGATTCACATCCCAGTCCAACATTCCTTATCCCTGACGTTGTTTTGAGAAAGACCAGGAATCCCCGCCTGTTGCCCTCAGTAAGCATGTGTCCCCCGCAGATGCATTCTACAGTTTTGAGTTCTGCACTCCCTCCTACTAACTGGGCCACGGGTATACGGACAGAAACCTTGGACGAGCACCCGGTGTGA</t>
  </si>
  <si>
    <t>MAFTERVNSSGNSLYNDDRNLLRIREKERRNQEAHQEKEAFPEKIPLFGEPYKTAKGDELSSRIQNMLGNYEEVKEFLSTKSHTHRLDASENRLGKPKYPLIPDKGSSIPSSSFHTSVHHQSIHTPASGPLSVGNISHNPKMAQPRTEPMPSLHAKSCGPPDSQHLTQDRLGQEGFGSSHHKKGDRRADGDHCASVTDSAPERELSPLISLPSPVPPLSPIHSNQQTLPRTQGSSKVHGSSNNSKGYCPAKSPKDLAVKVHDKETPQDSLVAPAQPPSQTFPPPSLPSKSVAMQQKPTAYVRPMDGQDQAPSESPELKPLPEDYRQQTFEKTDLKVPAKAKLTKLKMPSQSVEDFLCLSPLELMKVTGLSYRGVHELLCMVSRACAPKMQTAYGIKAQRSADFSPAFLSTTLSALDEALHGGVACGSLTEITGPPGCGKTQFCIMMSILATLPTNMGGLEGAVVYIDTESAFSAERLVEIAESRFPRYFNTEEKLLLTSSKVHLYRELTCDEVLQRIESLEEEIISKGIKLVILDSVASVVRKEFDAQLQGNLKERNKFLAREASSLKYLAEEFSIPVILTNQITTHLSGALASQADLVSPADDLSLSEGTSGSSCVIAALGNTWSHSVNTRLILQYLDSERRQILIAKSPLAPFTSFVYTIKEEGLVLQVVRTVARVSPRSECWSAADSHPSPTFLIPDVVLRKTRNPRLLPSVSMCPPQMHSTVLSSALPPTNWATGIRTETLDEHPV</t>
  </si>
  <si>
    <t>ATGTCTAAGGAACGCCCAAAACGAAACATTATCCAGAAAAAGTATATTAGCGGCAATATGGCAACCGAGCACGTTAACGGGAATGGTACTGAAGAACCCATGGATACCACTAGTGCCGTAATCCATTCAGAGAATTTCCAAACACTCCTTGATGCCGGTTTGCCACAGAAGGTGGCCGAGAAACTTGACGAAATATACGTCGCGGGACTTGTGGCCCACAGTGACCTGGACGAGCGGGCCATTGAGGCTCTTAAAGAGTTTAATGAGGATGGTGCTTTGGCGGTGCTCCAACAGTTCAAAGACAGCGACTTGAGTCATGTACAGAACAAAAGTGCGTTTCTGTGTGGAGTCATGAAAACATACCGCCAACGCGAAAAACAAGGCACTAAAGTCGCCGACAGTAGTAAGGGACCGGATGAGGCAAAAATTAAGGCGCTGTTGGAAAGAACGGGTTATACATTGGATGTCACCACAGGTCAGAGAAAATACGGCGGCCCACCGCCGGACTCTGTGTATAGCGGACAACAGCCTTCTGTAGGTACGGAGATCTTTGTGGGTAAAATTCCTAGGGACCTGTTCGAAGACGAACTCGTGCCCCTGTTCGAAAAGGCAGGGCCTATTTGGGATCTCAGACTTATGATGGACCCGTTGACTGGCCTCAACAGGGGGTATGCTTTTGTTACATTCTGCACTAAGGAGGCGGCACAGGAAGCTGTGAAATTGTATAATAATCACGAGATAAGATCTGGAAAGCATATAGGTGTGTGTATCTCCGTCGCAAATAATCGATTGTTTGTAGGGTCTATTCCCAAGAGCAAGACTAAAGAGCAAATATTGGAAGAGTTCAGTAAAGTAACGGAGGGACTTACTGATGTTATCCTCTATCATCAACCCGACGATAAAAAGAAAAACAGGGGCTTCTGCTTCTTGGAGTATGAAGACCATAAGACGGCGGCACAAGCTAGGCGCCGCCTCATGAGCGGCAAAGTGAAAGTCTGGGGTAACGTTGGGACGGTTGAATGGGCCGACCCCATTGAAGATCCAGATCCTGAAGTAATGGCTAAGGTCAAAGTGCTTTTTGTACGGAATCTTGCCAATACCGTTACCGAAGAAATCCTCGAAAAGGCCTTCTCTCAGTTCGGGAAGCTGGAGCGGGTAAAAAAGTTGAAAGATTATGCCTTTATACACTTTGACGAGCGCGACGGCGCAGTAAAAGCAATGGAAGAGATGAACGGAAAAGATCTGGAAGGCGAGAATATCGAAATCGTGTTCGCCAAGCCCCCTGATCAGAAGCGAAAGGAGAGAAAAGCGCAGCGACAAGCCGCGAAAAATCAAATGTATGACGATTACTATTATTATGGTCCGCCCCACATGCCGCCTCCTACCAGGGGTCGCGGACGAGGAGGGCGGGGGGGTTACGGGTACCCCCCCGACTATTACGGGTATGAGGACTACTATGACTACTATGGTTATGATTATCACAACTACCGCGGCGGTTACGAAGACCCGTATTATGGCTACGAGGATTTTCAAGTTGGGGCTCGCGGTCGCGGTGGACGCGGCGCTCGAGGGGCGGCGCCCAGTAGAGGTAGGGGCGCAGCTCCACCTCGCGGTCGGGCTGGGTACTCACAAAGAGGCGGTCCTGGGTCAGCTCGAGGGGTGAGAGGAGCTAGGGGGGGTGCGCAGCAACAAAGGGGTCGAGGAGGTAAGGGTGTTGAGGCCGGCCCCGATCTTTTGCAATGA</t>
  </si>
  <si>
    <t>MSKERPKRNIIQKKYISGNMATEHVNGNGTEEPMDTTSAVIHSENFQTLLDAGLPQKVAEKLDEIYVAGLVAHSDLDERAIEALKEFNEDGALAVLQQFKDSDLSHVQNKSAFLCGVMKTYRQREKQGTKVADSSKGPDEAKIKALLERTGYTLDVTTGQRKYGGPPPDSVYSGQQPSVGTEIFVGKIPRDLFEDELVPLFEKAGPIWDLRLMMDPLTGLNRGYAFVTFCTKEAAQEAVKLYNNHEIRSGKHIGVCISVANNRLFVGSIPKSKTKEQILEEFSKVTEGLTDVILYHQPDDKKKNRGFCFLEYEDHKTAAQARRRLMSGKVKVWGNVGTVEWADPIEDPDPEVMAKVKVLFVRNLANTVTEEILEKAFSQFGKLERVKKLKDYAFIHFDERDGAVKAMEEMNGKDLEGENIEIVFAKPPDQKRKERKAQRQAAKNQMYDDYYYYGPPHMPPPTRGRGRGGRGGYGYPPDYYGYEDYYDYYGYDYHNYRGGYEDPYYGYEDFQVGARGRGGRGARGAAPSRGRGAAPPRGRAGYSQRGGPGSARGVRGARGGAQQQRGRGGKGVEAGPDLLQ</t>
  </si>
  <si>
    <t>ATGTTCGCTGATTTGGATTACGACATAGAGGAGGATAAACTCTTTGATGGCGACGACTTCGACGATGTGGAGGAAGACGAGGGCTTGGATGACCTTGAGAATGCAGAAGAAGAAGGCCAGGAAAATGTAGAGATCCTCCCGAGTGGAGAAAGACCCCAAGCTAACCAGAAAAGGATTACAACTCCGTATATGACGAAGTATGAACGAGCGCGAGTCCTCGGTACACGGGCGTTGCAAATTGCTATGTGTGCGCCAGTGATGGTAGAGCTGGAAGGGGAGACTGATCCGCTGTTGATTGCCATGAAGGAACTCAAAGCGCGAAAAATACCGATTATCATTAGAAGATACCTGCCGGATGGTAGTTATGAGGATTGGGGAGTAGATGAGCTCATTATCACAGATTGA</t>
  </si>
  <si>
    <t>MFADLDYDIEEDKLFDGDDFDDVEEDEGLDDLENAEEEGQENVEILPSGERPQANQKRITTPYMTKYERARVLGTRALQIAMCAPVMVELEGETDPLLIAMKELKARKIPIIIRRYLPDGSYEDWGVDELIITD</t>
  </si>
  <si>
    <t>ATGGATTTCGCCATTTCAAAGTTGAAGAAGGCCGGAAACCAAACTGGTCTTTATGTGCTGAGGTGTTCACCCAAAGACTTCAATAAGTATTTTCTCACATTTGCAGTAGAGCGAGAAAACGTAATAGAGTATAAACATTGTCTGATCACAAAAAATGAAAATGAAGAATATAATCTCTCCGGCACTAAGAAGAATTTTAGCTCACTGAAAGATCTGCTCAATTGCTACCAGATAGAGACAGTTAGGTCCGATAATATAATTTTTCAGTTTACCAAGTGTTGCCCTCCCAAACCGAAGGACAAGAGCAACTTGTTGGTATTTAGAACAAACGGAGTGTCTGACGTTCCGACATCCCCTACTCTGCAGCGGCCCACACACATGAATCAAATGGTTTTCCACAAGATACGGAACGAAGACCTGATCTTTAACGAATCTCTTGGACAGGGTACATTTACCAAGATATTTAAAGGGGTGAGACGAGAGGTAGGGGATTATGGTCAACTGCACGAGACTGAAGTACTCCTCAAAGTGTTGGATAAAGCTCACCGAAACTATTCTGAGTCATTTTTTGAAGCCGCATCTATGATGAGCAAACTCTCTCACAAGCACCTTGTTCTCAACTACGGAGTCTGTGTGTGCGGGGATGAGAATATTTTGGTACAAGAATTTGTGAAGTTTGGTTCCTTGGATACTTATCTGAAGAAGAACAAAAACTGCATTAACATACTCTGGAAACTTGAAGTGGCCAAGCAATTGGCGTGGGCAATGCACTTCCTCGGTGTTACGCAAGGAGATTACACGCCTATGGAGGATTCAGAAGAGACTAGCCAATCTCTGCAAATCGATCTCGGCCCCCTTCAAAGTGACCAGCAAACTACTACAAGTTCTCAGGATGGACAAGGTAAGGGCGATGATGTGATTGTAATAGATTCAGATGATGAAGAAGAGGATGACGACGAAAATGACGGCGAACATGAAGATTATGAGGAGGATGAAGAGGACGATGATGACGATGAGGACGACACTGGCATGGGGGATGAAGGTGAAGATAGTAATGAAGGGACGGGTAGCGCCGATGGCAACGACGGGTACGAAGCCGATGACGCTGAGGGGGGGGACGGAACTGACCCTGGCACAGAGACCGAGGAATCCATGGGTGGTGGAGAGGGGAATCACAGAGCCGCGGACAGCCAAAATTCTGGGGAGGGGAATACCGGCGCAGCTGAGAGTAGCTTTTCACAGGAAGTGAGCAGGGAGCAGCAGCCAAGCTCAGCCTCCGAAAGACAAGCTCCGAGGGCTCCCCAAAGTCCACGGAGACCCCCCCATCCTCTCCCACCGCGCCTTACCATTCACGCGCCTCCACAGGAGCTGGGTCCTCCGGTTCAACGCATACAGATGACTCGGCGACAGTCAGTTGGCAGAGGCCTCCAGTTGACCCCTGGGATAGGTGGTATGCAGCAACATTTTTTCGATGATGAGGACAGGACAGTACCATCCACGCCTACCCTTGTGGTGCCTCATAGGACTGATGGCTTTGCAGAAGCTATACATAGTCCTCAAGTAGCGGGTGTTCCTCGATTCCGCTTTGGTCCTCCTGAGGACATGCCTCAAACGAGTAGTTCCCATAGCGATCTCGGCCAACTCGCCTCTCAAGGCGGACTCGGTATGTACGAGACTCCCCTTTTCCTCGCGCATGAAGAGGAGAGTGGTGGTCGAAGCGTCCCAACAACGCCCCTCCAGGTAGCCGCACCTGTGACAGTGTTTACAGAAAGCACTACCTCAGATGCTAGCGAGCACGCAAGTCAGTCCGTCCCAATGGTGACGACTTCTACTGGCACCTTGAGCACTACAAACGAAACCGCAACAGGCGACGATGGAGATGAGGTTTTCGTGGAAGCCGAATCCGAGGGTATTTCATCTGAGGCCGGCCTTGAGATCGACTCTCAACAGGAAGAGGAGCCGGTGCAAGCTAGCGATGAGTCAGATCTCCCTTCTACTAGCCAGGACCCACCGAGTTCTAGCAGTGTAGACACAAGCTCTAGTCAGCCAAAGCCTTTCAGGAGAGTTCGGCTGCAAACTACTCTTCGCCAAGGTGTCAGGGGTAGACAGTTTAACCGACAAAGGGGCGTATCTCACGCCATGGGCGGCAGAGGTGGTATTAACAGAGGTAATATTAACTGA</t>
  </si>
  <si>
    <t>MDFAISKLKKAGNQTGLYVLRCSPKDFNKYFLTFAVERENVIEYKHCLITKNENEEYNLSGTKKNFSSLKDLLNCYQIETVRSDNIIFQFTKCCPPKPKDKSNLLVFRTNGVSDVPTSPTLQRPTHMNQMVFHKIRNEDLIFNESLGQGTFTKIFKGVRREVGDYGQLHETEVLLKVLDKAHRNYSESFFEAASMMSKLSHKHLVLNYGVCVCGDENILVQEFVKFGSLDTYLKKNKNCINILWKLEVAKQLAWAMHFLGVTQGDYTPMEDSEETSQSLQIDLGPLQSDQQTTTSSQDGQGKGDDVIVIDSDDEEEDDDENDGEHEDYEEDEEDDDDDEDDTGMGDEGEDSNEGTGSADGNDGYEADDAEGGDGTDPGTETEESMGGGEGNHRAADSQNSGEGNTGAAESSFSQEVSREQQPSSASERQAPRAPQSPRRPPHPLPPRLTIHAPPQELGPPVQRIQMTRRQSVGRGLQLTPGIGGMQQHFFDDEDRTVPSTPTLVVPHRTDGFAEAIHSPQVAGVPRFRFGPPEDMPQTSSSHSDLGQLASQGGLGMYETPLFLAHEEESGGRSVPTTPLQVAAPVTVFTESTTSDASEHASQSVPMVTTSTGTLSTTNETATGDDGDEVFVEAESEGISSEAGLEIDSQQEEEPVQASDESDLPSTSQDPPSSSSVDTSSSQPKPFRRVRLQTTLRQGVRGRQFNRQRGVSHAMGGRGGINRGNIN</t>
  </si>
  <si>
    <t>ATGGAAGCCGCGCCTGGAACCCCACCACCCCCGCCTAGTGAGTCACCGCCTCCTCCATCTCCACCACCACCAAGCACCCCTAGCCCGCCACCTTGTAGCCCTGATGCAAGGCCAGCAACTCCACACCTTCTGCATCATAGACTTCCATTGCCAGACGATAGAGAAGACGGTGAGTTGGAGGAAGGCGAACTTGAAGATGACGGAGCAGAGGAGACGCAAGACACGTCCGGGGGACCGGAGAGATCTCGGAAGGAGAAAGGAGAAAAACATCATAGTGACTCCGATGAAGAAAAGTCCCATAGGCGCCTCAAGAGAAAACGCAAGAAGGAGCGGGAAAAAGAGAAGAGGCGGTCCAAAAAACGCAGGAAAAGTAAACATAAAAGGCACGCCTCTTCAAGCGATGACTTCTCCGACTTCTCTGACGATTCAGACTTCAGTCCTAGTGAGAAGGGCCACCGGAAGTACAGAGAGTACTCACCACCCTACGCGCCCTGTCGAAACTGTGACTATCAACAAGAGGCCGATAATTCATGCATTTATGTGAATAAGATCACGCACGAGGTTGATGAGCTCACGCAGATAATTGCAGATGTTTCACAAGATCCGACGCTCCCTCGCACAGAGGATCACCCTTGTCAAAAGTGTGGCCACAAAGAGGCAGTTTTTTTTCAATCTCACTCCGCTCGCGCCGAAGACGCTATGAGACTCTATTATGTTTGCACGGCGCCCCACTGTGGGCACAGATGGACCGAGTGA</t>
  </si>
  <si>
    <t>MEAAPGTPPPPPSESPPPPSPPPPSTPSPPPCSPDARPATPHLLHHRLPLPDDREDGELEEGELEDDGAEETQDTSGGPERSRKEKGEKHHSDSDEEKSHRRLKRKRKKEREKEKRRSKKRRKSKHKRHASSSDDFSDFSDDSDFSPSEKGHRKYREYSPPYAPCRNCDYQQEADNSCIYVNKITHEVDELTQIIADVSQDPTLPRTEDHPCQKCGHKEAVFFQSHSARAEDAMRLYYVCTAPHCGHRWTE</t>
  </si>
  <si>
    <t>ATGGCCGATAGTGCGAGTGAATCGGACACAGATGGGGCCGGTGGTAATTCTTCTTCTTCTGCGGCAATGCAGAGCAGTTGTTCTTCAACGTCAGGCGGTGGAGGCGGTGGTGGAGGTGGCGGGGGTGGAGGAAAAAGCGGAGGGATTGTCATCTCGCCGTTTCGCCTGGAAGAGTTAACTAATCGCCTTGCCAGTCTGCAGCAAGAAAACAAGGTGCTGAAGATCGAGCTTGAGACCTACAAACTTAAATGTAAAGCCCTTCAGGAAGAGAACCGTGATCTTCGCAAGGCCTCAGTGACCATCCAAGGAGAAGGGTTCAAGGTTAAGACGAAAAAGGAAATCCGTCACGTGGAAAAGAAATCGCATTCATGA</t>
  </si>
  <si>
    <t>MADSASESDTDGAGGNSSSSAAMQSSCSSTSGGGGGGGGGGGGGKSGGIVISPFRLEELTNRLASLQQENKVLKIELETYKLKCKALQEENRDLRKASVTIQGEGFKVKTKKEIRHVEKKSHS-</t>
  </si>
  <si>
    <t>ATGGGAGAGCATTCTCCTGACAACAATATCATTTACTTTGAAGCGGAAGAGGATGAACTTACTCCAGATGACAAGATGCTTCGTTTCGTGGATAAGAATGGTCTTGTCCCATCGAGTAGCGGAACAGTCTACGACCGCACTACTGTTCTTATTGAACAGGACCCCGGTACCCTGGAAGATGAGGACGACGATGGTCAGTGTGGAGAGCATCTTCCATTCCTGGTTGGAGGGGAGGAGGGTTTCCATTTGATCGATCATGAAGCTATGTCACAAGGTTACGTGCAACACATTATTTCACCTGATCAGATTCACCTGACGATCAACCCAGGCAGTACGCCGATGCCCCGCAACATCGAAGGCGCTACCCTGACCCTTCAGTCCGAATGTCCAGAAACTAAACGTAAAGAGGAGCAACGTCACTTGACCCATGAAAATGTGCAGCGTAAACAGGCACGCACAGGCGAGGAACGTGAAGAGGAGGAAGAAGAGCAAATCTCCGAGTCTGAGAGCGAGGACGAAGAGAATGAGATCATCTATAATCCGAAAAACTTGCCGCTGGGATGGGACGGGAAGCCAATCCCATATTGGTTATATAAGCTGCATGGACTTAACATTAATTACAACTGCGAGATTTGCGGGAACTACACGTATCGCGGGCCAAAAGCATTCCAACGTCACTTCGCAGAATGGCGCCACGCTCATGGTATGCGCTGCCTGGGCATTCCTAATACAGCACATTTCGCAAATGTAACCCAGATTGAAGACGCCGTATCCTTGTGGGCGAAACTTAAACTTCAAAAAGCATCTGAACGCTGGCAACCCGATACTGAGGAGGAATATGAAGATTCTTCAGGCAATGTGGTAAACAAGAAGACCTATGAAGACCTGAAACGTCAGGGGCTTCTTTGA</t>
  </si>
  <si>
    <t>MGEHSPDNNIIYFEAEEDELTPDDKMLRFVDKNGLVPSSSGTVYDRTTVLIEQDPGTLEDEDDDGQCGEHLPFLVGGEEGFHLIDHEAMSQGYVQHIISPDQIHLTINPGSTPMPRNIEGATLTLQSECPETKRKEEQRHLTHENVQRKQARTGEEREEEEEEQISESESEDEENEIIYNPKNLPLGWDGKPIPYWLYKLHGLNINYNCEICGNYTYRGPKAFQRHFAEWRHAHGMRCLGIPNTAHFANVTQIEDAVSLWAKLKLQKASERWQPDTEEEYEDSSGNVVNKKTYEDLKRQGLL-</t>
  </si>
  <si>
    <t>ATGGGAAAGAAACACAAGAAACATAAAGCAGAATGGCGCTCCAGTTACGAAGACTACGCTGATAAACCGTTAGAGAAACCATTGAAATTGGTATTGAAAGTTGGAGGTTCGGAGGTGACGGAGTTGTCTGGCTCTGGGCATGATTCAAGTTACTACGACGACCGCTCCGATCACGAGCGTGAACGTCACAAGGAGAAGAAAAAGAAAAAAAAGAAGAAAAGCGAAAAGGAGAAACACCTTGACGATGAAGAGCGTCGCAAGCGTAAGGAGGAGAAGAAGCGCAAACGTGAGCGCGAACATTGCGATACAGAAGGCGAGGCGGACGATTTCGATCCTGGGAAGAAGGTCGAAGTAGAGCCACCCCCAGATCGTCCTGTACGTGCTTGTCGCACACAACCCGGTTTACAAACTAGCGTCAAGCGCCTTTGCGGTGAAATCGTAGAACTTAAGCAACATTTAGAGCATTACGATAAAATCCAGGAACTGACCCAAATGTTGCAGGAGTCACACTCCTCACTGGTATCAACAAACGAGCATTTGCTGCAAGAACTTTCCCAAGTGCGTGCTCAACACCGTGCCGAAGTAGAGCAAATGCACTGGTCGTATCAAGAACTTAAAAAGACGATGGCATTATTTCCACATAGCTCGGCGTCACATGGGGGTTGTCAGGCTTGTTGA</t>
  </si>
  <si>
    <t>MGKKHKKHKAEWRSSYEDYADKPLEKPLKLVLKVGGSEVTELSGSGHDSSYYDDRSDHERERHKEKKKKKKKKSEKEKHLDDEERRKRKEEKKRKREREHCDTEGEADDFDPGKKVEVEPPPDRPVRACRTQPGLQTSVKRLCGEIVELKQHLEHYDKIQELTQMLQESHSSLVSTNEHLLQELSQVRAQHRAEVEQMHWSYQELKKTMALFPHSSASHGGCQAC-</t>
  </si>
  <si>
    <t>ATGGCCTCCAACAGTAGTAGCTGCCCAACTCCTGGAGGTGGACATTTAAACGGATACCCTGTGCCGCCCTACGCTTTCTTTTTCCCTCCTATGCTGGGCGGATTGTCTCCGCCAGGTGCCTTAACAACTTTACAACATCAGTTGCCGGTCTCGGGATACTCTACCCCATCACCCGCCACTCCGCCTCCGCCGCCTCCGGTCATCCGCAACGGTGCTCGCGATGCGCCGCCACCTCCTCCACCATACCGTATGCATGGGTCAGAACCACCCTCGCGCGGTAAGCCGCCGCCCCCACCGTCACGTACACCTGCAGGTCCTCCTCCTCCACCCCCGCCGCCATTGCGCAACGGACATCGTGATTCTATTACAACCGTGCGCTCATTTCTGGATGATTTTGAATCCAAATACTCATTTCATCCCGTCGAAGACTTCCCAGCGCCTGAGGAGTACAAACACTTCCAACGTATTTATCCTTCAAAGACAAATCGCGCAGCACGCGGGGCACCTCCTCTTCCACCCATCCTTCGTTGA</t>
  </si>
  <si>
    <t>MASNSSSCPTPGGGHLNGYPVPPYAFFFPPMLGGLSPPGALTTLQHQLPVSGYSTPSPATPPPPPPVIRNGARDAPPPPPPYRMHGSEPPSRGKPPPPPSRTPAGPPPPPPPPLRNGHRDSITTVRSFLDDFESKYSFHPVEDFPAPEEYKHFQRIYPSKTNRAARGAPPLPPILR-</t>
  </si>
  <si>
    <t>ATGTCTGCTTTCAGCGAGGCAGCTTTAGAGAAAAAGTTATCCGAGCTTTCTAACAGCCAGCAATCTGTACAAACTTTGTCGCTTTGGTTAATTCATCATCGCAAGCATTCCCGCCCAATCGTAACCGTCTGGGAGCGCGAGCTGCGTAAGGCAAAGCCAAATCGTAAACTTACATTTTTATATTTGGCCAACGACGTGATCCAGAACTCAAAGCGCAAGGGCCCTGAATTTACGAAAGATTTCGCGCCGGTAATCGTCGAGGCATTCAAACATGTGTCATCAGAGACCGACGAGTCTTGTAAGAAGCACTTAGGACGCGTTTTAAGCATTTGGGAAGAGCGTAGTGTGTACGAAAACGATGTTCTGGAACAACTGAAGCAAGCGTTATATGGTGACAAGAAACCACGCAAACGTACGTACGAACAGATTAAGGTGGACGAAAATGAGAATTGTAGTTCGTTGGGAAGTCCGAGCGAACCACCTCAGACCTTGGACTTGGTCCGTGCCTTGCAAGACCTTGAGAATGCGGCATCCGGGGATGCAGCCGTTCACCAACGTATTGCGAGTCTGCCCGTTGAAGTCCAGGAAGTGTCTCTTTTAGATAAAATTACGGACAAGGAGAGTGGGGAACGTTTATCGAAGATGGTAGAGGATGCTTGTATGTTACTGGCCGACTATAACGGCCGCTTGGCTGCTGAAATTGATGATCGCAAACAACTGACCCGTATGCTGGCGGACTTTTTGCGTTGCCAGAAGGAGGCGCTTGCAGAAAAGGAGCATAAATTAGAATCGCACGCTTCGCACCATCACTCTCACTCACACGAGGAGCCGGCTATGGAAATGAAGCGTGGCCCTCTTTTTAGCCATCTTTCTAGCCAAAATATCGAGGAAAGCGCCTATTTTGATTCAACCTGGAAGGGACTTACGGCTTTAGGAGGGTTGTACTTCATGTTTCTTGTAGAGCATGTCTTGACATTGATTAAGCAGTTCAAGGATAAAAAGAAGAAAAACCAGAAGAAGCCTGAAAATGATGATGATGTTGAGATCAAAAAGCAGTTATCTAAGTATGAGTCTCAGCTTTCTACAAATGAGGAAAAAGTGGATACAGACGATCGCACGGAAGGATATTTGCGCGCGGACTCACAGGAGCCCTCTCATTTCGACAGCCAGCAACCTGCCGTCCTTGAAGAGGAGGAAGTGATGATTGCGCATGCTCACCCCCAAGAAGTTTACAATGAGTACGTTCCACGTGGATGTAAAAATAAATGTCACTCCCACTTTCACGACACCTTGGGACAGAGCGATGATCTGATCCATCATCATCACGACTACCACCATATCTTGCATCATCATCACCATCAAAATCACCATCCTCATAGCCATAGCCAGCGTTACAGCCGTGAGGAACTGAAAGATGCAGGAGTGGCAACATTAGCTTGGATGGTTATCATGGGAGACGGATTACACAATTTTAGTGATGGCCTTGCGATCGGAGCGGCATTCACAGAGGGGCTTTCGTCGGGTTTGTCCACATCCGTCGCAGTATTTTGCCACGAACTTCCTCATGAATTAGGCGACTTCGCCGTCCTTCTGAAAGCGGGCATGACCGTAAAGCAGGCAGTTCTGTACAATGCACTGAGCGCAATGCTTGCATACTTAGGCATGGCCACAGGCATCTTTATTGGGCACTACGCTGAGAATGTTTCAATGTGGATCTTTGCTTTGACCGCAGGATTGTTCATGTATGTTGCTCTGGTTGACATGGTGCCCGAAATGCTTCATAACGACGCCTCCGACCACGGTTGTAGCCGCTGGGGGTATTTCTTCCTTCAAAACGCCGGGATGCTGTTGGGGTTTGGTATCATGTTATTGATCAGTATCTTTGAGCACAAGATCGTCTTCCGCATCAACTTCTGA</t>
  </si>
  <si>
    <t>MSAFSEAALEKKLSELSNSQQSVQTLSLWLIHHRKHSRPIVTVWERELRKAKPNRKLTFLYLANDVIQNSKRKGPEFTKDFAPVIVEAFKHVSSETDESCKKHLGRVLSIWEERSVYENDVLEQLKQALYGDKKPRKRTYEQIKVDENENCSSLGSPSEPPQTLDLVRALQDLENAASGDAAVHQRIASLPVEVQEVSLLDKITDKESGERLSKMVEDACMLLADYNGRLAAEIDDRKQLTRMLADFLRCQKEALAEKEHKLESHASHHHSHSHEEPAMEMKRGPLFSHLSSQNIEESAYFDSTWKGLTALGGLYFMFLVEHVLTLIKQFKDKKKKNQKKPENDDDVEIKKQLSKYESQLSTNEEKVDTDDRTEGYLRADSQEPSHFDSQQPAVLEEEEVMIAHAHPQEVYNEYVPRGCKNKCHSHFHDTLGQSDDLIHHHHDYHHILHHHHHQNHHPHSHSQRYSREELKDAGVATLAWMVIMGDGLHNFSDGLAIGAAFTEGLSSGLSTSVAVFCHELPHELGDFAVLLKAGMTVKQAVLYNALSAMLAYLGMATGIFIGHYAENVSMWIFALTAGLFMYVALVDMVPEMLHNDASDHGCSRWGYFFLQNAGMLLGFGIMLLISIFEHKIVFRINF-</t>
  </si>
  <si>
    <t>ATGGCTGAAAACTTGTTAGACGGACCGCCTAATCCTAAGCGCGCCAAGCTGAGCTCTCCAGGTTTCTCCGCCAACGATAGTACGGGTCCGGGAATCCAACTTGAGGATGGCGGTGATGGACGCGAAGACGCACCATTACGCATGGAATGGTATCGTGTGTTATCAGCACGTTGTCAGGGTCCCGGTCATCCCCTTCCTGGGCAACGTCCGGCTCCCGTACGTGGTTTAGTACGCCCAGACCAACCACGTGGAGGGCCCCCACCGGGTCGTCGCGCGAGCCACGGGGCTGACAAGCCCTATACTTGCCCTGAATGCGGTAAGGGCTTCAGCAAGACTTCGCACTTAACCAAACACCAGCGTACTCACACTGGGGAGCGTCCCTACAAATGTTTGGTGTGCGGTAAAGGATTTAGTGATCGCTCGAATTTTTCAACCCACCAACGCGTCCACACGGGGGAGAAGCCCTATCCCTGCCCAGAGTGTGGGAAACGCTTTAGTCAGTCCAGTTCTCTTGTAATTCACCGTCGCACCCATTCTGGAGAGCGTCCGTATGCCTGTACTCAATGCGGGAAGCGTTTTAATAATTCATCACATTTCAGTGCTCACCGTCGTACACATACGGGGGAAAAGCCCTACACATGTCCCGCTTGTGGACGTGGGTTCCGCCGTGGAACAGATCTTCACAAGCATCAACGCACCCACATGGGGGCAGGTTCACTTCCGACTCTGCAACCGGTGGCTCCGGGCGGGCCAGGAGCCAAAGCATGA</t>
  </si>
  <si>
    <t>MAENLLDGPPNPKRAKLSSPGFSANDSTGPGIQLEDGGDGREDAPLRMEWYRVLSARCQGPGHPLPGQRPAPVRGLVRPDQPRGGPPPGRRASHGADKPYTCPECGKGFSKTSHLTKHQRTHTGERPYKCLVCGKGFSDRSNFSTHQRVHTGEKPYPCPECGKRFSQSSSLVIHRRTHSGERPYACTQCGKRFNNSSHFSAHRRTHTGEKPYTCPACGRGFRRGTDLHKHQRTHMGAGSLPTLQPVAPGGPGAKA-</t>
  </si>
  <si>
    <t>ATGGATATAGCCACAGGCCCGGAAAGTCTGGAACGCTGCTTCCCAAGGGGTCAAACAGATTGCGCAAAAATGCTTGACGGGATTAAAATGGAAGAGCATGCTCTGCGGCCAGGGCCAGCAACGTTGGGCGTGCTTCTTGGATCAGATTGTCCACACCCTGCGGTCTGCGAGGGGTGCCAGCGGCCCATCAGCGACCGCTTTTTGATGAGAGTTAACGAGAGTTCCTGGCATGAAGAGTGCCTGCAGTGTGCCGCTTGTCAACAAGCCTTGACAACGTCTTGTTACTTTCGGGACCGAAAACTTTATTGCAAACAAGACTACCAGCAAGAAGGTTACAACAACCCCCCTATCAGTGGTGAAAATCTCATAGGTTTGTCACGCGCTCGACGCCCTCACAATGCCATCTTTGTAAACTTCGAGGACGAAGAAGTCCCGAAACAACCTTTGGAAGCTGCAGCTCAGACATGGCGACGGGTATGCACAAATCCAGTGGACAGGAAAGTGGAAGAAGAACTTCGGAAACTCTTCGACATCCGACCAATCTGGAGTAGGAACGCAGTGAAAGCGAATATATCCGTTCACCCAGACAAACTTAAGGTTCTCCTCCCTTTTATCGCTTACTATATGATCACAGGGCCATGGAGAAGCCTGTGGATACGCTTCGGCTACGACCCGAGGAAGAACCCCGACGCCAAGATCTACCAGGTTCTTGATTTCCGAATACGGTGTGGGATGAAGCATGGATACGCTCCTTCAGACCTCCCTGTGAAGGCCAAGCGAAGCACTTACAATTACAGTTTGCCCATAACAGTGAAGAAGACTAGCTCACAGTTGGTGACGATGCATGACCTTAAACAGGGCTTGGGCCCCTCTGGTACGTCCGGTGCGAGGAAGCCAGCTTCTTCTAAATATAAGCTGAAAGTCTCCTTGCAGACACTTAGGGACTCCGTGTATATATTTCGCGAAGGCGCACTTCCTCCTTATCGACAGATGTTTTATCAACTCTGTGACTTGAATGTAGAAGAACTCCAGAAGATCATACATCGAAATGATGGGGCAGAAAATTCATGTACAGAACGCGATGGGTGGTGTCTCCCCAAAACGAGCGATGAGTTGCGAGATACGATGTCATTGATGATTCGGCAAACCATCCGCTCAAAGCGACCTGCACTCTTTTCAAGTAGTGCCAAGGCTGACGGCGGGAAGGAGCAGCTCACCTATGAAAGCGGGGAAGATGAAGAGGACGAGGAAGAGGAGGAAGAAGAAGAAGAGGACTTTAAACCCAGCGATGGTTCCGAGAACGAGATGGAGACGGAGATTCTTGATTATGTTTGA</t>
  </si>
  <si>
    <t>MDIATGPESLERCFPRGQTDCAKMLDGIKMEEHALRPGPATLGVLLGSDCPHPAVCEGCQRPISDRFLMRVNESSWHEECLQCAACQQALTTSCYFRDRKLYCKQDYQQEGYNNPPISGENLIGLSRARRPHNAIFVNFEDEEVPKQPLEAAAQTWRRVCTNPVDRKVEEELRKLFDIRPIWSRNAVKANISVHPDKLKVLLPFIAYYMITGPWRSLWIRFGYDPRKNPDAKIYQVLDFRIRCGMKHGYAPSDLPVKAKRSTYNYSLPITVKKTSSQLVTMHDLKQGLGPSGTSGARKPASSKYKLKVSLQTLRDSVYIFREGALPPYRQMFYQLCDLNVEELQKIIHRNDGAENSCTERDGWCLPKTSDELRDTMSLMIRQTIRSKRPALFSSSAKADGGKEQLTYESGEDEEDEEEEEEEEEDFKPSDGSENEMETEILDYV-</t>
  </si>
  <si>
    <t>ATGGAAGTCTTGCGCCCCCAACTCATTCGAATCGACGGTCGCAACTACCGGAAGAATCCCGTGCAAGAGCAAACTTACCAGCACGAAGAGGATGAGGAAGATTTCTACCAAGGGTCAATGGAGTGCGCTGACGAACCGTGCGACGCCTATGAAGTGGAGCAGACACCGCAAGGTTTTCGCTCAACCTTGCGAGCCCCCTCTCTGTTGTACAATCTTATACATCTTAATACCTCAAACGATTGTGGATTTCAGAAAATTACTTTGGACTGCCAGAATATTTATACCTGGAAATCAAGACATATCGTGGGGAAACGAGGGGACACTAGGAAAAAAATCGAAATGGAGACAAAAACATCCATATCTATACCCAAACCCGGTCAGGATGGGGAAATCGTTATAACTGGGCAGCATAGAAACGGTGTGATCTCCGCAAGGACGAGAATTGATGTTTTGCTGGACACCTTCAGGAGAAAGCAGCCCTTCACACACTTCCTGGCCTTCTTCTTGAATGAAGTCGAGGTCCAAGAGGGGTTCCTGAGATTTCAGGAGGAAGTCCTGGCTAAATGTAGCATGGGTTTGACCTTTCAAGAGGTAGAGAACTTTTTCACGTTCCTGAAGAATATAAATGATGTAGATACGGCTCTCTCCTTCTACCACATGGCAGGTGCATCTCTCGATAAAGTGACTATGCAGCAAGTAGCCCGGACTGTCGCCAAAGTGGAGTTGAGTGATCACGTTTGTGACGTAGTCTTCGCGCTTTTCGACTGTGACGGAAATGGCGAGCTTTCCAACAAGGAGTTTGTTTCAATTATGAAGCAGCGACTGATGCGAGGGCTGGAAAAACCTAAGGACATGGGGTTTACTCGCCTTATGCAAGCTATGTGGAAGTGCGCACAAGAGACTGCCTGGGACTTTGCCCTCCCGAAGCAGTGA</t>
  </si>
  <si>
    <t>MEVLRPQLIRIDGRNYRKNPVQEQTYQHEEDEEDFYQGSMECADEPCDAYEVEQTPQGFRSTLRAPSLLYNLIHLNTSNDCGFQKITLDCQNIYTWKSRHIVGKRGDTRKKIEMETKTSISIPKPGQDGEIVITGQHRNGVISARTRIDVLLDTFRRKQPFTHFLAFFLNEVEVQEGFLRFQEEVLAKCSMGLTFQEVENFFTFLKNINDVDTALSFYHMAGASLDKVTMQQVARTVAKVELSDHVCDVVFALFDCDGNGELSNKEFVSIMKQRLMRGLEKPKDMGFTRLMQAMWKCAQETAWDFALPKQ-</t>
  </si>
  <si>
    <t>ATGGCCCAGAGGACCGGACTTGAGGACCCCGAGCGCTACCTCTTCGTGGATAGAGCGGTCATATATAACCCCGCCACTCAAGCGGATTGGACCGCAAAAAAACTTGTTTGGATACCGAGCGAACGGCACGGCTTCGAGGCTGCCTCCATAAAAGAAGAGCGGGGTGACGAAGTGATGGTTGAACTTGCCGAGAACGGAAAGAAAGCTATGGTCAATAAGGATGATATTCAGAAAATGAACCCCCCGAAATTCTCCAAGGTGGAGGACATGGCAGAACTTACATGTTTGAACGAGGCCTCTGTGTTGCATAATTTGAAAGATCGCTATTATAGTGGCCTGATATATGTTATGATGATGGGTTCCGCACGGGTTGCAGAACTTCTTCTGCTGCACGGCGCAGAACCCAACTGCGCAGATCCTGCAACTTTGACGCGACCAGTTCATGATGCGGCTAGGGAAGGCTTCCTCGACACGCTCGTAGTATTGCACCGCGCTGGTGCTCGGCTTGACGTTCGAGATGCATGGGGGCGATTGCCGGTAGATCTGGCTGAGGAACTTGGCCATAGGGATGTGGCTAGATATTTGCGAGCCGCCGCTGGTGGCACCCGAGGCTCCAACCATGCCCGAATTGACGCAGCCGAGGGTCCGTCCGAGATGATTGGGAATCACCTGTGGGTCTGTCGATCCAGGCATGCGTGA</t>
  </si>
  <si>
    <t>MAQRTGLEDPERYLFVDRAVIYNPATQADWTAKKLVWIPSERHGFEAASIKEERGDEVMVELAENGKKAMVNKDDIQKMNPPKFSKVEDMAELTCLNEASVLHNLKDRYYSGLIYVMMMGSARVAELLLLHGAEPNCADPATLTRPVHDAAREGFLDTLVVLHRAGARLDVRDAWGRLPVDLAEELGHRDVARYLRAAAGGTRGSNHARIDAAEGPSEMIGNHLWVCRSRHA-</t>
  </si>
  <si>
    <t>ATGAGACTGTTGCCCCGGCTCCTCCTCCTTCTGTTGTTGGTGTTTCCGGCTACGGTTCTGTTTAGGGGCGGACCTAGAGGCCTTCTGGCGGTAGCTCAGGATCTCACTGAGGACGAGGAGACGGTCGAAGACAGCATTATTGAAGACGAGGACGATGAAGCCGAGGTTGAGGAAGACGAACCTACTGACCTCGTAGAAGATAAAGAAGAAGAAGACGTTTCCGGAGAACCAGAAGCTAGTCCATCTGCAGACACGACAATTCTTTTCGTAAAAGGGGAAGCTGGTGCCCAGGACCGGATTGGCTGGGCGTTCGGATTGGGTTTGGAACGCCTTGCCATGATCCTCTATGATATCCCAGACATCCGGTTGTTCTGGTGTGAGGACGAGAGATTCCTCAAACAATTTTGTGTATCCAATATCAACCAAAAGGTTAAATTTCAGCCGCTTAGCAAGTACCCAGCGGTCATTAACGATATCTCTTTCTGGCTGCCGTCTGAAAATTATGCTGAGAACGACTTTTATGACCTGGTCCGAACCATTGGTGGGGATCTCGTTGAGAAAGTTGACCTCATAGACAAGTTCGTTCATCCGAAGACACACAAAACTTCTCATTGTTACCGGATCACGTACCGACACATGGAACGCACGCTGTCACAGAGAGAAGTGAGACATATTCACCAGGCTCTTCAGGAGGCCGCAGTGCAACTGCTGGGCGTTGAAGGTCGCTTTTGA</t>
  </si>
  <si>
    <t>MRLLPRLLLLLLLVFPATVLFRGGPRGLLAVAQDLTEDEETVEDSIIEDEDDEAEVEEDEPTDLVEDKEEEDVSGEPEASPSADTTILFVKGEAGAQDRIGWAFGLGLERLAMILYDIPDIRLFWCEDERFLKQFCVSNINQKVKFQPLSKYPAVINDISFWLPSENYAENDFYDLVRTIGGDLVEKVDLIDKFVHPKTHKTSHCYRITYRHMERTLSQREVRHIHQALQEAAVQLLGVEGRF-</t>
  </si>
  <si>
    <t>ATGGAAGTAACTGCTGATCAACCCCGCTGGGTCTCCCACCACCACCCAGCTGTGCTGAACGGCCAGCATCCTGACACGCACCACCCCGGCTTATCGCACAGTTACATGGACGCGGCGCAATACCCTCTGCCCGAGGAAGTAGATGTTTTGTTTAACATCGATGGCCAGGGTAATCACGTCCCTCCCTATTATGGCAACTCCGTGCGTGCAACTGTACAGCGTTATCCCCCGACCCACCACGGTTCCCAAGTTTGCCGCCCTCCATTATTACACGGTAGCTTACCTTGGTTAGATGGGGGTAAAGCACTGGGATCTCATCACACCGCATCACCGTGGAACTTATCGCCATTTTCTAAGACTTCCATTCACCACGGATCACCCGGACCTTTGAGTGTGTATCCTCCAGCAAGTTCCTCTAGCTTATCGGGGGGGCATGCATCGCCCCATTTGTTCACTTTTCCTCCTACACCCCCAAAAGATGTTTCGCCCGACCCCTCGCTGTCTACTCCTGGGAGCGCCGGGTCGGCACGCCAAGACGAGAAAGAATGTTTGAAATATCAAGTACCCTTGCCCGATTCTATGAAGCTGGAATCCAGCCACTCACGCGGCAGTATGACTGCGCTGGGCGGAGCATCCAGCTCGACCCATCACCCTATCACAACGTATCCCCCGTACGTACCTGAATATAGCTCAGGTCTTTTCCCTCCCTCCTCCTTGTTGGGGGGATCTCCTACCGGCTTTGGATGTAAAAGTCGTCCGAAAGCACGCAGTAGCACCGAAGGCCGTGAATGTGTGAACTGTGGTGCTACGTCAACTCCATTATGGCGTCGTGACGGGACGGGACACTATCTTTGCAATGCGTGTGGCTTATATCACAAGATGAACGGCCAAAATCGCCCCCTGATCAAGCCTAAACGCCGCCTTTCAGCTGCCCGTCGCGCAGGTACGTCATGCGCAAATTGCCAGACCACGACGACTACTCTGTGGCGTCGTAATGCAAATGGTGACCCGGTATGTAACGCCTGCGGCCTGTACTATAAGTTACATAATATCCGCGATGAATGGGGGAATCAGATTTGGATTTGCCCCGGATGTAACAAACCGGATGACGGTAGTCCAATGATTGGATGCGATGACTGCGACGATTGGTACCATTGGCCATGCGTGGGAATTATGACTGCGCCCCCGGAAGAAATGCAGTGGTTTTGTCCAAAGTGTGCTAATAAGAAAAAGGATAAGAAACACAAAAAACGTAAACATCGTGCGCATTGA</t>
  </si>
  <si>
    <t>MEVTADQPRWVSHHHPAVLNGQHPDTHHPGLSHSYMDAAQYPLPEEVDVLFNIDGQGNHVPPYYGNSVRATVQRYPPTHHGSQVCRPPLLHGSLPWLDGGKALGSHHTASPWNLSPFSKTSIHHGSPGPLSVYPPASSSSLSGGHASPHLFTFPPTPPKDVSPDPSLSTPGSAGSARQDEKECLKYQVPLPDSMKLESSHSRGSMTALGGASSSTHHPITTYPPYVPEYSSGLFPPSSLLGGSPTGFGCKSRPKARSSTEGRECVNCGATSTPLWRRDGTGHYLCNACGLYHKMNGQNRPLIKPKRRLSAARRAGTSCANCQTTTTTLWRRNANGDPVCNACGLYYKLHNIRDEWGNQIWICPGCNKPDDGSPMIGCDDCDDWYHWPCVGIMTAPPEEMQWFCPKCANKKKDKKHKKRKHRAH-</t>
  </si>
  <si>
    <t>ATGGCAGACGACATTGACATCGAAGCGATGCTGGAAGCTCCCTACAAAAAAGATGAAAACAAACTTTCGAGTGCGAATGGCCATGAAGAGCGCAGCAAAAAGCGCAAAAAAAGTAAGTCTCGCTCCCGCTCTCACGAACGTAAACGCTCAAAGTCTAAGGAACGTAAGCGCTCACGTGATCGTGAACGTAAAAAAAGCAAATCGCGTGAACGCAAACGCTCGCGTAGCAAAGAGCGTCGTCGCTCCCGTTCTCGTAGTCGCGATCGTCGCTTCCGTGGCCGCTATCGCAGCCCGTACAGTGGCCCTAAATTTAACTCAGCCATCCGCGGAAAAATCGGTTTGCCGCACTCAATTAAATTGTCCCGCCGCCGTAGTCGCTCAAAGAGCCCCTTTCGCAAGGATAAGAGCCCAGTACGTGAACCGATCGACAACCTTACCCCTGAAGAACGTGACGCTCGTACAGTCTTCTGTATGCAGCTTGCGGCCCGTATTCGTCCCCGTGATTTGGAAGAGTTCTTTTCCACGGTTGGTAAAGTACGCGATGTACGTATGATTAGCGACCGCAATTCCCGCCGCTCAAAGGGTATCGCTTATGTAGAGTTTGTGGACGTTTCCAGCGTTCCCTTGGCCATCGGGTTGACCGGACAGCGTGTTTTAGGTGTTCCAATCATCGTACAAGCGAGTCAGGCCGAGAAGAACCGCGCGGCTGCGATGGCCAATAATCTTCAGAAAGGTTCGGCCGGTCCGATGCGCTTATATGTTGGAAGTTTACATTTTAACATCACAGAAGATATGTTGCGTGGAATCTTCGAGCCTTTTGGTCGTGGTCCTCACATTGCTTCGGTAACGCTGGCGGCGTACGAGTGTAACAGTGTGAATTTTCCGGAGCCACCGTATCCAGACCAAATTATTTGCCCCGATGAGGAGGGCACGGAGGGAACTATCTCGTTATGGAGCATCATCTCTAAAGTCCGCATCGAGGCGTGCATGTGGGGCATTGGGACCGCCATTGGGGAGCTGCCACCGTATTTTATGGCTCGTGCCGCGCGTTTATCAGGCGCAGAGCCCGACGACGAAGAGTATCAGGAATTTGAAGAAATGCTTGAACACGCTGAATCAGCTCAGGACTTCGCAAGTCGCGCGAAACTTGCAGTCCAGAAATTGGTGCAGAAGGTTGGATTTTTCGGCATCTTAGCGTGTGCGAGTATCCCAAATCCCCTTTTTGATCTGGCCGGCATTACATGCGGCCACTTCCTGGTACCGTTTTGGACCTTCTTTGGGGCCACACTTATCGGCAAGGCAATTATCAAAATGCACATCCAAAAGATTTTTGTGATTATTACTTTCTCCAAGCATATTGTTGAGCAAATGGTCGCATTTATTGGTGCCGTCCCTGGCATCGGACCATCCTTGCAGAAACCTTTTCAGGAATACCTGGAAGCCCAGCGTCAGAAATTGCACCATAAGTCAGAGATGGGAACCCCACAGGGAGAGAATTGGCTTAGTTGGATGTTTGAAAAACTTGTGGTTGTAATGGTTTGCTATTTCATCTTATCAATCATTAACTCTATGGCGCAATCTTACGCTAAACGTATCCAACAGCGTTTGAACAGCGAGGAGAAAACCAAATGA</t>
  </si>
  <si>
    <t>MADDIDIEAMLEAPYKKDENKLSSANGHEERSKKRKKSKSRSRSHERKRSKSKERKRSRDRERKKSKSRERKRSRSKERRRSRSRSRDRRFRGRYRSPYSGPKFNSAIRGKIGLPHSIKLSRRRSRSKSPFRKDKSPVREPIDNLTPEERDARTVFCMQLAARIRPRDLEEFFSTVGKVRDVRMISDRNSRRSKGIAYVEFVDVSSVPLAIGLTGQRVLGVPIIVQASQAEKNRAAAMANNLQKGSAGPMRLYVGSLHFNITEDMLRGIFEPFGRGPHIASVTLAAYECNSVNFPEPPYPDQIICPDEEGTEGTISLWSIISKVRIEACMWGIGTAIGELPPYFMARAARLSGAEPDDEEYQEFEEMLEHAESAQDFASRAKLAVQKLVQKVGFFGILACASIPNPLFDLAGITCGHFLVPFWTFFGATLIGKAIIKMHIQKIFVIITFSKHIVEQMVAFIGAVPGIGPSLQKPFQEYLEAQRQKLHHKSEMGTPQGENWLSWMFEKLVVVMVCYFILSIINSMAQSYAKRIQQRLNSEEKTK-</t>
  </si>
  <si>
    <t>ATGGGACGTAAAAAGATCCAGATTCAGCGCATTACGGACGAACGCAACCGTCAAGTGACGTTCACTAAGCGCAAGTTTGGGTTGATGAAAAAAGCCTACGAATTATCCGTTTTGTGCGATTGTGAAATCGCCTTGATCATCTTTAATCACTCAAACAAGTTGTTCCAATATGCATCGACCGACATGGACAAAGTGCTGTTGAAATACACCGAGTACAATGAGCCTCACGAGAGCCGTACGAATGCTGACATCATCGAGACGCTGCGTAAGAAGGGGTTTAATGGTTGCGACTCACCTGAGCCCGATGGCGAGGATTCATTGGAACAGAGCCCACTGCTGGAAGATAAATACCGCCGCGCAAGTGAGGAGCTGGATGGGTTATTCCGTCGCTACGGATCTACCGTTCCAGCTCCCAACTTTGCGATGCCCGTAACCGTACCAGTTAGTAACCAGAGTTCCCTTCAATTTAGTAATCCATCAGGGAGTTTGGTGACCCCGTCGCTGGTCACTTCAAGCCTTACCGATCCTCGTTTGCTGTCACCGCAGCAGCCTGCATTACAACGCAACAGCGTGTCCCCTGGGTTACCTCAACGTCCAGCTAGTGCAGGAGCGATGTTAGGAGGGGATTTGAACTCCGCTAACGGTGCTTGCCCGTCGCCCGTCGGCTTCGGATTCATTACTTTTGAGGACGAGCAATCGGTGGACCAAGCCGTGAACATGCACTTCCACGACATCATGGGGAAAAAGGTTGAAGTTAAGCGTGCCGAACCACGCGACTCAAAGAGTCAGGCCCCCGGTCAACCCGGTGCAAGTCAGTGGGGGTCACGTGTCGTTCCCAACGCCGCAAATGGTTGGGCGGGTCAACCACCTCCGACCTGGCAGCAAGGCTACGGTCCACAGGGAATGTGGGTACCCGCTGGACAAGCCATCGGGGGCTATGGTCCCCCGCCCGCAGGACGTGGCGCGCCGCCGCCTCCACCACCATTTACGTCTTATATCGTCTCTACGCCCCCAGGAGGGTTTCCACCTCCCCAGGGGTTCCCTCAGGGGTATGGCGCTCCCCCGCAGTTTAGTTTTGGCTATGGGCCACCCCCGCCACCACCCGACCAATTTGCCCCGCCAGGTGTCCCACCTCCACCAGCTACCCCAGGTGCGGCACCTTTGGCCTTTCCGCCGCCTCCTAGTCAGGCTGCCCCCGACATGTCCAAGCCACCAACAGCGCAGCCAGACTTCCCTTATGGGCAGTATGCCGGTTACGGACAGGACTTATCAGGTTTCGGCCAAGGCTTCAGTGATCCATCCCAGCAACCTCCGAGTTATGGTGGCCCCTCTGTTCCTGGCTCAGGGGGTCCGCCTGCAGGCGGTAGTGGTTTTGGCCGTGGGCAGAACCACAATGTTCAGGGCTTCCATCCCTATCGTCGCTGA</t>
  </si>
  <si>
    <t>MGRKKIQIQRITDERNRQVTFTKRKFGLMKKAYELSVLCDCEIALIIFNHSNKLFQYASTDMDKVLLKYTEYNEPHESRTNADIIETLRKKGFNGCDSPEPDGEDSLEQSPLLEDKYRRASEELDGLFRRYGSTVPAPNFAMPVTVPVSNQSSLQFSNPSGSLVTPSLVTSSLTDPRLLSPQQPALQRNSVSPGLPQRPASAGAMLGGDLNSANGACPSPVGFGFITFEDEQSVDQAVNMHFHDIMGKKVEVKRAEPRDSKSQAPGQPGASQWGSRVVPNAANGWAGQPPPTWQQGYGPQGMWVPAGQAIGGYGPPPAGRGAPPPPPPFTSYIVSTPPGGFPPPQGFPQGYGAPPQFSFGYGPPPPPPDQFAPPGVPPPPATPGAAPLAFPPPPSQAAPDMSKPPTAQPDFPYGQYAGYGQDLSGFGQGFSDPSQQPPSYGGPSVPGSGGPPAGGSGFGRGQNHNVQGFHPYRR-</t>
  </si>
  <si>
    <t>ATGGCAGTGAGCGAATCACAACTGAAAAAAATGGTGTCCAAGTACAAGTATCGCGATTTGACGGTTCGTGAAACAGTCAACGTGATCACTTTGTATAAAGATCTGAAACCTGTGCTGGATAGCTATGTCTTTAATGACGGTTCTTCTCGCGAGTTAATGAACCTTACCGGCACAATTCCCGTTCCATACCGTGGAAACACCTACAACATTCCGATTTGCCTTTGGTTATTGGATACTTATCCGTATAACCCGCCCATTTGCTTCGTCAAACCCACTTCCTCAATGACGATCAAAACTGGAAAACACGTTGATGCCAATGGCAAGATCTACTTACCCTATCTTCACGAATGGAAACACCCTCAATCGGACCTGTTAGGTCTGATCCAGGTGATGATCGTCGTGTTCGGTGACGAACCCCCGGTGTTTAGCCGCCCCATTTCAGCTTCCTACCCGCCGTATCAGGCTACCGGGCCGCCAAATACGTCATACATGCCCGGTATGCCGGGCGGCATTAGCCCATACCCGTCAGGTTACCCTCCTAACCCTTCTGGCTATCCTGGTTGCCCTTACCCTCCCGGTGGGCCATACCCTGCAACCACATCCTCACAATACCCCTCCCAACCACCGGTTACAACAGTCGAAACAGAACGTAATGAAAAAAAGCAGCAAATGGGAAAAGAGTACCGCGAGAAGATCGAGGCCGAATTGCAGGATATTTGCAATGACGTACTTGAGTTGCTGGACAAGTACCTGATCCCGAATGCCACACAACCTGAATCAAAAGTATTCTACTTAAAAATGAAAGGGGATTACTTCCGCTATTTGTCTGAAGTCGCTTCGGGTGACAATAAGCAGACGACTGTGAGCAATTCCCAGCAGGCTTACCAAGAAGCCTTCGAGATTTCTAAAAAGGAGATGCAGCCAACCCACCCAATCCGTCTTGGCTTGGCGCTTAACTTTTCAGTGTTTTATTATGAGATCTTAAATAGTCCAGAGAAAGCGTGTAGTTTGGCGAAGACAGCTTTTGATGAAGCTATCGCCGAATTGGATACACTGAACGAAGAATCATATAAGGATAGCACACTTATTATGCAACTTCTTCGCGATAATCTTACACTGTGGACGTCAGAGAATCAGGGTGATGAAGGAGATGCAGGTGAGGGAGAAAACTGA</t>
  </si>
  <si>
    <t>MAVSESQLKKMVSKYKYRDLTVRETVNVITLYKDLKPVLDSYVFNDGSSRELMNLTGTIPVPYRGNTYNIPICLWLLDTYPYNPPICFVKPTSSMTIKTGKHVDANGKIYLPYLHEWKHPQSDLLGLIQVMIVVFGDEPPVFSRPISASYPPYQATGPPNTSYMPGMPGGISPYPSGYPPNPSGYPGCPYPPGGPYPATTSSQYPSQPPVTTVETERNEKKQQMGKEYREKIEAELQDICNDVLELLDKYLIPNATQPESKVFYLKMKGDYFRYLSEVASGDNKQTTVSNSQQAYQEAFEISKKEMQPTHPIRLGLALNFSVFYYEILNSPEKACSLAKTAFDEAIAELDTLNEESYKDSTLIMQLLRDNLTLWTSENQGDEGDAGEGEN-</t>
  </si>
  <si>
    <t>ATGGCAGCAGTGTTGGGAGCCCTTGGTGCCACCCGTCGCTTGCTTGCCGCCTTACGCGGACAGTCTTTGGGACTGGCGGCTATGTCGTCCGGGACACACCGCCTGACTGCCGAAGAACGTAACCAAGCCATCTTGGACTTGAAGGCGGCTGGCTGGTCAGAGCTGTCGGAACGTGATGCCATCTACAAGGAATTTTCGTTCCATAATTTTAATCAGGGTTTTGGTGGTGGTTACGGCGGCGGACTGGGTGGTGGGTATGGTGGGGGCCTTGGAGGAGGCTTCGGCGGTGGGTTCGCAGGTGGCTTTGTAGACTTCGGGGCCTGCGATGGAGGGTTGCTTACAGGGAATGAAAAAATCACGATGCAGAATCTTAATGATCGTTTGGCTAGCTACTTAGAGAAGGTGCGCGCCTTGGAAGAGGCAAACGCCGATCTTGAGGTAAAAATCCGTGACTGGCATTTAAAGCAAAGTCCGGCTAGTCCAGAGCGCGATTATAGTCCATACTACAAGACGATCGAAGAGTTGCGTGACAAAATCCTTACTGCTACTATTGAAAACAATCGTGTGATTTTGGAAATCGACAACGCACGTCTTGCCGCCGATGACTTCCGCTTAAAATATGAGAATGAGCTGGCGCTGCGCCAGTCTGTGGAAGCCGACATCAATGGGTTGCGCCGCGTACTGGACGAGCTTACTCTGAGTAAGACTGATTTGGAGATGCAGATTGAATCGCTTAACGAGGAGTTGGCCTACATGAAGAAGAATCATGAAGAGGAAATGAAAGAATTTTCTAATCAGGTGGTCGGTCAGGTTAATGTTGAGATGGATGCTACTCCAGGGATTGATTTAACCCGCGTCCTGGCCGAGATGCGTGAACAATACGAAGCTATGGCCGAACGCAACCGCCGCGATGCTGAGGAATGGTTCCATACTAAGTCAGCGGAACTGAATAAGGAAGTTTCAACTAATACCGCTATGATTCAAACGTCTAAAACGGAAATTACGGAGCTTCGCCGCACTTTACAGGGTTTAGAGATTGAATTACAAAGCCAGCTGAGCATGAAAGCAGGGCTGGAAAACACAGTTGCAGAAACGGAATGCCGCTACGCGCTGCAGCTTCAACAAATTCAGGGTTTGATCTCCTCCATTGAAGCCCAATTAAGTGAGCTTCGCTCCGAGATGGAGTGCCAAAACCAAGAGTACAAGATGTTACTTGACATTAAAACACGTTTAGAACAAGAGATTGCTACGTATCGTTCATTGTTGGAAGGGCAGGATGCTAAGATGATCGGATTTCCTTCCTCCGCCGGTAGTGTGTCTCCACGCTCTACATCAGTCACGACCACATCCAGTGCGTCAGTCACCACGACCAGTAACGCAAGCGGACGCCGTACGTCGGATGTCCGTCGTCCATGA</t>
  </si>
  <si>
    <t>MAAVLGALGATRRLLAALRGQSLGLAAMSSGTHRLTAEERNQAILDLKAAGWSELSERDAIYKEFSFHNFNQGFGGGYGGGLGGGYGGGLGGGFGGGFAGGFVDFGACDGGLLTGNEKITMQNLNDRLASYLEKVRALEEANADLEVKIRDWHLKQSPASPERDYSPYYKTIEELRDKILTATIENNRVILEIDNARLAADDFRLKYENELALRQSVEADINGLRRVLDELTLSKTDLEMQIESLNEELAYMKKNHEEEMKEFSNQVVGQVNVEMDATPGIDLTRVLAEMREQYEAMAERNRRDAEEWFHTKSAELNKEVSTNTAMIQTSKTEITELRRTLQGLEIELQSQLSMKAGLENTVAETECRYALQLQQIQGLISSIEAQLSELRSEMECQNQEYKMLLDIKTRLEQEIATYRSLLEGQDAKMIGFPSSAGSVSPRSTSVTTTSSASVTTTSNASGRRTSDVRRP-</t>
  </si>
  <si>
    <t>ATGAAGCGAGCTCACCCCGAGTACAGCTCCTCGGACAGCGAGCTGGACGAGACCATCGAGGTGGAGAAGGAGAGTGCGGACGAGAATGGAAACTTGAGTTCGGCTCTAGGTTCCATGTCCCCAACTACATCTTCCCAGATTTTGGCCAGAAAAAGACGGAGAGGAATAATTGAGAAGCGCCGACGAGACCGGATCAATAACAGTTTGTCTGAGCTGAGAAGGCTGGTACCCAGTGCTTTTGAGAAGCAGGGATCTGCTAAGCTAGAAAAAGCCGAGATCCTGCAGATGACCGTGGATCACCTGAAAATGCTGCATACGGCAGGAGGGAAAGCTTTTAATAACCCACGACCAGGGCAACTGGGCAGGTTATTGCCAAACCAGAATTTACCACTTGACATCACATTGCAAAGCCCAACTGGTGCTGGACCTTTCCCACCAATCAGAAACAGTAGTCCCTACTCAGTGATACCTCAGCCAGGAATGATGGGTAATCAAGGGATGATAGGAAACCAAGGAAATTTAGGGAACAGTAGCACAGGAATGATTGGTAACAGTGCTTCTCGGCCTACTATGCCATCTGGAGAATGGGCACCGCAGAGTTCGGCTGTGAGAGTCACCTGTGCTGCTACCACCAGTGCCATGAACCGGCCAGTCCAAGGAGGTATGATTCGGAACCCAGCAGCCAGCATCCCCATGAGGCCCAGCAGCCAGCCTGGCCAAAGACAGACGCTTCAGTCTCAGGTCATGAATATAGGGCCATCTGAATTAGAGATGAACATGGGGGGACCTCAGTATAGCCAACAACAAGCTCCTCCAAATCAGACTGCCCCATGGCCTGAAAGCATCCTGCCTATAGACCAGGCGTCTTTTGCCAGCCAAAACAGGCAGCCATTTGGCAGTTCTCCAGATGACTTGCTATGTCCACATCCTGCAGCTGAGTCTCCGAGTGATGAGGGAGCTCTCCTGGACCAGCTGTATCTGGCCTTGCGGAATTTTGATGGCCTGGAGGAGATTGATAGAGCCTTAGGAATACCCGAACTGGTCAGCCAGAGCCAAGCAGTAGATCCAGAACAGTTCTCAAGTCAGGATTCCAACATCATGCTGGAGCAGAAGGCGCCCGTTTTCCCACAGCAGTATGCATCTCAGGCACAAATGGCCCAGGGTAGCTATTCTCCCATGCAAGATCCAAACTTTCACACCATGGGACAGCGGCCTAGTTATGCCACACTCCGTATGCAGCCCAGACCGGGCCTCAGGCCCACGGGCCTAGTGCAGAACCAGCCAAATCAACTAAGACTTCAACTTCAGCATCGCCTCCAAGCACAGCAGAATCGCCAGCCACTTATGAATCAAATCAGCAATGTTTCCAATGTGAACTTGACTCTGAGGCCTGGAGTACCAACACAGGCACCTATTAATGCACAGATGCTGGCCCAGAGACAGAGGGAAATCCTGAACCAGCATCTTCGACAGAGACAAATGCATCAGCAACAGCAAGTTCAGCAACGAACTTTGATGATGAGAGGACAAGGGTTGAATATGACACCAAGCATGGTGGCTCCTAGTGGTATCCCAGCAACTATGAGCAACCCTCGGATTCCCCAGGCAAATGCACAGCAGTTTCCATTTCCTCCAAACTACGGAATAAGTCAGCAACCTGATCCAGGCTTTACTGGGGCTACGACTCCCCAGAGCCCACTTATGTCACCCCGAATGGCACATACACAGAGTCCCATGATGCAACAGTCTCAGGCCAACCCAGCCTATCAGGCCCCCTCCGACATAAATGGATGGGCGCAGGGGAACATGGGCGGAAACAGCATGTTTTCCCAGCAGTCCCCACCACACTTTGGGCAGCAAGCAAACACCAGCATGTACAGTAACAACATGAACATCAATGTGTCCATGGCGACCAACACAGGTGGCATGAGCAGCATGAACCAGATGACAGGACAGATCAGCATGACCTCAGTGACCTCCGTGCCTACGTCAGGGCTGTCCTCCATGGGTCCCGAGCAGGTTAATGATCCTGCTCTGAGGGGAGGCAACCTGTTCCCAAACCAGCTGCCTGGAATGGATATGATTAAGCAGGAGGGAGACACAACACGGAAATATTGCTGA</t>
  </si>
  <si>
    <t>MKRAHPEYSSSDSELDETIEVEKESADENGNLSSALGSMSPTTSSQILARKRRRGIIEKRRRDRINNSLSELRRLVPSAFEKQGSAKLEKAEILQMTVDHLKMLHTAGGKAFNNPRPGQLGRLLPNQNLPLDITLQSPTGAGPFPPIRNSSPYSVIPQPGMMGNQGMIGNQGNLGNSSTGMIGNSASRPTMPSGEWAPQSSAVRVTCAATTSAMNRPVQGGMIRNPAASIPMRPSSQPGQRQTLQSQVMNIGPSELEMNMGGPQYSQQQAPPNQTAPWPESILPIDQASFASQNRQPFGSSPDDLLCPHPAAESPSDEGALLDQLYLALRNFDGLEEIDRALGIPELVSQSQAVDPEQFSSQDSNIMLEQKAPVFPQQYASQAQMAQGSYSPMQDPNFHTMGQRPSYATLRMQPRPGLRPTGLVQNQPNQLRLQLQHRLQAQQNRQPLMNQISNVSNVNLTLRPGVPTQAPINAQMLAQRQREILNQHLRQRQMHQQQQVQQRTLMMRGQGLNMTPSMVAPSGIPATMSNPRIPQANAQQFPFPPNYGISQQPDPGFTGATTPQSPLMSPRMAHTQSPMMQQSQANPAYQAPSDINGWAQGNMGGNSMFSQQSPPHFGQQANTSMYSNNMNINVSMATNTGGMSSMNQMTGQISMTSVTSVPTSGLSSMGPEQVNDPALRGGNLFPNQLPGMDMIKQEGDTTRKYC-</t>
  </si>
  <si>
    <t>ATGGTCCGCATCCAGCGTCGTAAGTTACTGGCATCTTGTCTTTGTGTAACCGCCACCGTGTTCTTACTTGTAACGTTACAGGTAATGGTCGAACTTGGGAAGTTCGAACGCAAAGAATTTAAGTCCTCCAGCTTGCAAGATGGACATACAAAGATGGAGGAGGCACCAACTCATTTAAATAGTTTCTTGAAGAAAGAGGGGCTTACCTTCAATCGCAAGCGTAAATGGGAACTTGATTCTTATCCAATCATGCTGTGGTGGAGCCCCCTGACGGGAGAGACTGGACGCTTAGGCCAGTGTGGAGCGGATGCATGCTTCTTTACAATCAATCGCACATATTTGCACCACCACATGACTAAGGCATTCCTGTTCTATGATTCATTACGCAATGTTTCGTCTGCCGGGCACGGCCCGCGCAGTAGCCCTGCCGAACTTTCATCATCCTCCCAACACTTATTACGCGAACGTAAAAGTAGCGCGCCGTCTCACTCTTCACAACCGACATTGTTCACATTTGAGCCGCCCGTTTCAAATCACATGCAACCTACGTTATCCACCTCCGCTCCGCAGGAGTACCTTTATTTACATCAATGTATCAGCCGCCGTGCGGAAAATGCTCGCTCAGCGAGCTTTTCGCAGGGCACTCGTGCCTCATTCTTAATGCGCTCCGACACAGCGGTGCAAAAGTTGGCACAAGGCAATGGACATTGCGTGAACGGCATCTCAGGACAAGTACATGGCTTCTACTCTCTGCCTAAACCTAGCCGTCACAATACGGAGTTCCGTGACAGTACGTACGATTTACCTCGCAGTTTAGCTAGTCACGGACACACAAAGGGTTCCCTGACCGGGAGTGAAACTGACAATGAGGATGTCTACACTTTTAAGACGCCGAGTAACACGTTGTGTCGCGAATTTGGTGACTTGTTAGTGGACAATATGGACGTTCCAGCGACCCCGCTTAGCGCATACCAAATTCCACGCACCTTCACCTTGGATAAAAATCATAATGCGATGACAGTGGCGACCCCTGGAGACAGTGCTATCGCTCCTCCTCCGCGTCCTCCTAAACCCAGCCAGGCGGAGACGCCCCGCTGGGGCAGTCCCCAACAACGTCCACCGATCTCTGAGAACTCCCGCTCAGTCGCAGCGACGATCCCACGTCGCAATACCCTTCCCGCGATGGATAATTCGCGCCTGCACCGCGCGTCGTCGTGTGAGACATACGAGTATCCGCAGCGCGGGGGAGAATCAGCCGGTCGTTCGGCCGAATCGATGTCTGATGGAGTCGGCAGTTTCCTTCCTGGTAAGATGATCGTCGGCCGTTCGGACTCGACCAATTCTGAGGATAACTATGTACCAATGAACCCAGGGTCCTCGACCTTATTAGCTATGGAGCGCGCGGGAGATAATTCTCAGTCTGTTTATATTCCCATGTCGCCGGGGGCACATCACTTCGACTCGCTTGGCTACCCCAGTACTACTCTTCCTGTTCATCGCGGGCCATCGCGCGGCTCGGAGATTCAGCCCCCTCCCGTAAATCGCAACTTGAAGCCTGACCGTAAGGCCAAACCAACCCCGCTTGATTTGCGTAATAATACGGTGATCGACGAGCTGCCTTTCAAGTCTCCCATCACAAAGTCCTGGTCACGCGCAAATCACACGTTTAACTCTTCAAGCAGCCAATACTGTCGTCCTATTTCAACGCAATCAATTACTTCCACTGATAGCGGTGACTCTGAAGAAAATTACGTTCCTATGCAGAACCCGGTGTCCGCGAGCCCTGTGCCCTCCGGCACGAATAGTCCTGCTCCCAAGAAGAGCACAGGCTCCGTAGATTACCTTGCATTAGACTTTCAACCAAGCTCACCGTCACCTCATCGTAAACCATCGACGTCGTCGGTAACTTCCGACGAGAAAGTTGACTATGTACAGGTTGACAAAGAAAAGACTCAGGCCTTACAAAATACCATGCAGGAATGGACGGACGTGCGTCAAAGTTCTGAGCCTAGTAAGGGCGCGAAACTTTGA</t>
  </si>
  <si>
    <t>MVRIQRRKLLASCLCVTATVFLLVTLQVMVELGKFERKEFKSSSLQDGHTKMEEAPTHLNSFLKKEGLTFNRKRKWELDSYPIMLWWSPLTGETGRLGQCGADACFFTINRTYLHHHMTKAFLFYDSLRNVSSAGHGPRSSPAELSSSSQHLLRERKSSAPSHSSQPTLFTFEPPVSNHMQPTLSTSAPQEYLYLHQCISRRAENARSASFSQGTRASFLMRSDTAVQKLAQGNGHCVNGISGQVHGFYSLPKPSRHNTEFRDSTYDLPRSLASHGHTKGSLTGSETDNEDVYTFKTPSNTLCREFGDLLVDNMDVPATPLSAYQIPRTFTLDKNHNAMTVATPGDSAIAPPPRPPKPSQAETPRWGSPQQRPPISENSRSVAATIPRRNTLPAMDNSRLHRASSCETYEYPQRGGESAGRSAESMSDGVGSFLPGKMIVGRSDSTNSEDNYVPMNPGSSTLLAMERAGDNSQSVYIPMSPGAHHFDSLGYPSTTLPVHRGPSRGSEIQPPPVNRNLKPDRKAKPTPLDLRNNTVIDELPFKSPITKSWSRANHTFNSSSSQYCRPISTQSITSTDSGDSEENYVPMQNPVSASPVPSGTNSPAPKKSTGSVDYLALDFQPSSPSPHRKPSTSSVTSDEKVDYVQVDKEKTQALQNTMQEWTDVRQSSEPSKGAKL</t>
  </si>
  <si>
    <t>ATGATGTGCGAGGTGATGCCTACGATTTCGGAAGCTGAGGGTCCCCCTGGCGGCGGTGGAGGGCACGGGTCTGGGAGTCCAAGCCAACCAGATGCGGATAGCCATTTCGAACAATTAATGGTATCCATGTTGGAAGAGCGCGACCGTCTTTTAGACACACTTCGTGAAACACAAGAGACGCTTGCCTTAACTCAAGGTAAACTTCATGAGGTTGGCCACGAACGTGATTCCTTACAGCGCCAGCTTAACACCGCCTTACCGCAGGGCCTGCATGAAGAAATCTCGGATTTCTATGAGTACATGTCACCTCGTCCAGAAGAAGAGAAAATGCGCATGGAAGTAGTTAATCGCATTGAATCAGTGATTAAGGAACTTTGGCCGTCTGCGGATGTTCAAATCTTTGGGTCTTTCAAGACGGGCTTATACCTGCCTACAAGTGACATTGACCTGGTTGTGTTCGGCAAGTGGGAGAACCTGCCTCTTTGGACGCTTGAAGAAGCTCTTCGTAAGCATAAGGTAGCCGATGAGGATTCGGTGAAAGTTCTTGATAAGGCTACCGTACCAATCATTAAGTTAACGGATTCGTTTACCGAAGTGAAAGTCGACATCTCCTTCAATGTTCAAAACGGCGTGCGCGCGGCTGATCTGATTAAGGACTTTACTAAAAAATATCCAGTACTGCCATATCTGGTTTTAGTGTTGAAGCAGTTTCTGCTTCAACGTGATTTGAATGAAGTTTTTACTGGCGGCATCGGATCGTATTCCTTATTCCTGATGGCGGTAAGTTTTCTTCAACTTCATCCTCGCGAGGACGCTTGTATCCCGAACACTAATTATGGCGTTTTATTGATTGAGTTCTTTGAACTTTATGGACGCCACTTCAACTATCTTAAGACAGGTATTCGCATCAAAGATGGGGGGTCGTACGTCGCTAAAGATGAAGTCCAAAAGAACATGTTGGACGGTTACCGCCCTAGTATGTTGTACATCGAAGACCCCTTGCAGCCTGGGAATGACGTTGGCCGTTCGAGCTATGGTGCGATGCAGGTTAAACAGGCTTTTGACTACGCCTATGTAGTCTTGTCGCATGCTGTTAGCCCTATCGCTAAATACTATCCCAACAATGAAACCGAGTCCATCTTAGGTCGCATTATCCGTGTAACTGACGAAGTAGCCACTTACCGTGACTGGATTTCTAAACAGTGGGGGCTTAAGAATCGTCCAGAGCCAAGTTGTAACGGCAACGGTGTAACCTTAATTGTGGACACTCAACAGTTAGACAAGTGTAATAATAATTTGTCTGAGGAGAACGAGGCTTTGGGCAAATGTCGCTCTAAAACAAGTGAGTCGCTGTCGAAGCATTCCTCAAATTCATCAAGCGGCCCCGTATCTTCCTCTAGCGCAACGCAGAGCTCGTCGTCTGATGTAGACTCAGACGCGACTCCGTGCAAGACACCAAAACAGCTTCTGTGTCGCCCGTCTACTGGTAATCGCGTTGGCAGCCAGGATGTTAGCCTTGAGAGCTCACAGGCAGTTGGAAAAATGCAATCTACCCAAACCACTAATACATCGAACAGCACCAATAAATCTCAGCACGGCTCTGCGCGCCTGTTCCGCTCCAGTAGCAAGGGATTTCAAGGTACAACCCAAACTTCGCATGGCTCACTGATGACCAATAAACAACATCAAGGAAAGTCGAACAATCAGTATTACCACGGGAAGAAGCGTAAGCATAAGCGTGACGCGCCTTTATCGGATCTGTGCCGCTGA</t>
  </si>
  <si>
    <t>MMCEVMPTISEAEGPPGGGGGHGSGSPSQPDADSHFEQLMVSMLEERDRLLDTLRETQETLALTQGKLHEVGHERDSLQRQLNTALPQGLHEEISDFYEYMSPRPEEEKMRMEVVNRIESVIKELWPSADVQIFGSFKTGLYLPTSDIDLVVFGKWENLPLWTLEEALRKHKVADEDSVKVLDKATVPIIKLTDSFTEVKVDISFNVQNGVRAADLIKDFTKKYPVLPYLVLVLKQFLLQRDLNEVFTGGIGSYSLFLMAVSFLQLHPREDACIPNTNYGVLLIEFFELYGRHFNYLKTGIRIKDGGSYVAKDEVQKNMLDGYRPSMLYIEDPLQPGNDVGRSSYGAMQVKQAFDYAYVVLSHAVSPIAKYYPNNETESILGRIIRVTDEVATYRDWISKQWGLKNRPEPSCNGNGVTLIVDTQQLDKCNNNLSEENEALGKCRSKTSESLSKHSSNSSSGPVSSSSATQSSSSDVDSDATPCKTPKQLLCRPSTGNRVGSQDVSLESSQAVGKMQSTQTTNTSNSTNKSQHGSARLFRSSSKGFQGTTQTSHGSLMTNKQHQGKSNNQYYHGKKRKHKRDAPLSDLCR</t>
  </si>
  <si>
    <t>ATGGGACGTTGTAGCCGCGAAAATTGCAAATATTTACATCCACCTCCTCATCTTAAAACACAATTAGAAATTAATGGCCGTAATAATTTGATTCAACAAAAGAACATGGCCATGTTAGCACAACAAATGCAGCTGGCTAATGCCATGATGCCAGGTGCGCCCCTGCAACCAGTCTATGACGAATTACCCCACTACGGTGGGATGGATGGTGTAGGAGTTCCAGCGTCCATGTACGGCGACCCTCACGCGCCCCGTCCCATCCCACCAGTACATCACTTGAACCATGGTCCCCCCTTACACGCTACGCAGCATTACGGGGCGCATGCACCGCATCCCAATGTTATGCCAGCGTCCATGGGGAGTGCGGTAAACGACGCGCTGAAGCGCGACAAAGACGCCATTTACGGCCATCCCCTTTTCCCCTTACTTGCCTTGGTCTTTGAAAAGTGTGAACTTGCTACTTGCACACCACGTGAGCCAGGGGTTGCGGGGGGCGATGTCTGCAGTTCAGATTCGTTCAACGAAGATATTGCCGTCTTTGCGAAGCAAGTCCGTGCGGAGAAGCCGCTGTTCTCATCAAACCCCGAATTAGATAACTTAATGATCCAAGCAATTCAAGTATTGCGTTTTCACCTGCTGGAATTGGAGAAAGTCCATGAGTTATGTGATAATTTCTGCCACCGTTATATCTCTTGCCTTAAAGGCAAAATGCCGATTGACCTGGTTATTGATGAACGCGATGGCAGTAGCAAATCTGATCACGAGGAACTTTCGGGGTCGAGCACGAACCTTGCCGACCATAATCCTAGTTCCTGGCGCGATCACGATGACGCTACCTCGACACACAGCGCGGGAACACCCGGTCCTTCTTCGGGGGGTCATGCATCCCAGTCGGGAGACAACTCATCTGAACAGGGAGATGGGCTTGACAATTCCGTGGCATCACCGGGCACCGGTGATGATGACGACCCAGATAAGGATAAAAAACGTCAAAAAAAACGCGGCATTTTTCCGAAAGTAGCAACCAACATTATGCGCGCTTGGTTGTTCCAACACCTTACGCATCCGTACCCGTCTGAAGAGCAGAAAAAACAATTAGCACAAGATACCGGCCTGACCATCCTTCAAGTCAACAACTGGTTTATTAATGCTCGCCGCCGCATCGTACAGCCAATGATTGACCAGAGTAATCGCGCCGTATCCCAAGGCGCCGCCTACTCCCCTGAGGGGCAACCAATGGGGTCGTTTGTTTTGGACGGGCAACAACACATGGGAATCCGTCCTGCCGGTCTTCAGAGTATGCCCGGCGATTATGTTAGTCAGGGCGGTCCCATGGGGATGTCAATGGCTCAGCCGTCGTACACCCCTCCCCAAATGACGCCACACCCCACGCAATTACGCCATGGGCCGCCGATGCATTCATACTTGCCGAGCCATCCACATCATCCCGCAATGATGATGCATGGAGGACCTCCAACTCATCCCGGAATGACCATGTCCGCTCAAAGTCCAACAATGCTGAATAGCGTTGATCCAAATGTGGGCGGTCAAGTTATGGATATTCACGCACAGTGA</t>
  </si>
  <si>
    <t>MGRCSRENCKYLHPPPHLKTQLEINGRNNLIQQKNMAMLAQQMQLANAMMPGAPLQPVYDELPHYGGMDGVGVPASMYGDPHAPRPIPPVHHLNHGPPLHATQHYGAHAPHPNVMPASMGSAVNDALKRDKDAIYGHPLFPLLALVFEKCELATCTPREPGVAGGDVCSSDSFNEDIAVFAKQVRAEKPLFSSNPELDNLMIQAIQVLRFHLLELEKVHELCDNFCHRYISCLKGKMPIDLVIDERDGSSKSDHEELSGSSTNLADHNPSSWRDHDDATSTHSAGTPGPSSGGHASQSGDNSSEQGDGLDNSVASPGTGDDDDPDKDKKRQKKRGIFPKVATNIMRAWLFQHLTHPYPSEEQKKQLAQDTGLTILQVNNWFINARRRIVQPMIDQSNRAVSQGAAYSPEGQPMGSFVLDGQQHMGIRPAGLQSMPGDYVSQGGPMGMSMAQPSYTPPQMTPHPTQLRHGPPMHSYLPSHPHHPAMMMHGGPPTHPGMTMSAQSPTMLNSVDPNVGGQVMDIHAQ</t>
  </si>
  <si>
    <t>ATGAACGAGCCCACCGAGAATCGTTTGGGGTGCAGTCGTACTCCTGAACCCGACATCCGTTTGCGTAAGGGTCATCAATTGGATGGAACACGCCGTGGTGATAACGATTCTCACCAGGGTGATTTGGAGCCGATCTTGGAAGCGAGCGTCCTTTCGTCCCACCATAAAAAGGGCACAGGAAGCGTGGACGGAGGAGCCGTGGCCGCAGGCGCAAGCGGACGCGAATCGGCCGAGGGACCTCCACCACTGTATAATACCAATCACGACTTCAAGTTCAGCTACTCAGAGATCAATTTCCAGGACTTGAGTTGGTCCTTCCGTAACTTATATAAGTCCATGTTAGAAAAGTCATCTTCTTCATCACAGCACGGATTCTCCAGCCTGCTGGGAGACATTCCGCCGTCCAATAACTATTATATGTACCAGCAGCAGCAGCCACCGCCACCACAACAGCAACAGCAGCAGCAGCAACCCCCTCAACCACCACCTCAACAATCACAACCTCAGCAGCAACAGGCCCCAGCTCAAGGCCCTTCAGCTGTCGGAGGTGCCCCTCCATTACATACCCCCAGCACCGACGGTTGTACACCGCCAGGAGGGAAGCAAGCGGGTGCGGAAGGATATGGCCCGCCCCCTGTTATGGCGATGCATCCCCCTCCGCTTCAACATGGAGGCTATCATCCGCATCAACACCACCCACACAGCCACCCTGCTCAGCAGCCGCCGCCCCCGCAACCCCAAGCCCAGGGTCAAGCCCCTATCAATAACACTGGTTTTGCATTCCCATCGGATTGGTGCAGTAATATTGATTCTCTGAAGGAATCCTTCAAGATGGTCAACCGTCTGAATTGGAGCAGTATTGAACAATCCCAGTTCAGTGAGTTAATGGAGTCCCTTCGTCAGGCTGAGCAAAAGAATTGGACCTTGGACCAGCATCACATTGCTAATTTGTGCGACTCTCTGAATCATTTTCTGACACAAACCGGACATGTGCCCCCTCAGGGCGGCACCCATCGCCCTCCCGCGCCTGCACGTATCGCGGATTCTTGTGCTTTAACATCGGGAAAGCAAGAGAGTGCTATGAGTCAAGTTAATTCATACGGACATCCCCAAGCACCTCACTTGTATCCGGGACCATCACCCATGTATCCCATTCCCACCCAGGATTCAGCCGGTTACAACCGCCCTGCACACCACATGGTCCCTCGCCCCAGCGTTCCGCCTCCTGGAGCCAATGAGGAAATTCCCGATGACTTTGATTGGGACCTGATCACGTGA</t>
  </si>
  <si>
    <t>MNEPTENRLGCSRTPEPDIRLRKGHQLDGTRRGDNDSHQGDLEPILEASVLSSHHKKGTGSVDGGAVAAGASGRESAEGPPPLYNTNHDFKFSYSEINFQDLSWSFRNLYKSMLEKSSSSSQHGFSSLLGDIPPSNNYYMYQQQQPPPPQQQQQQQQPPQPPPQQSQPQQQQAPAQGPSAVGGAPPLHTPSTDGCTPPGGKQAGAEGYGPPPVMAMHPPPLQHGGYHPHQHHPHSHPAQQPPPPQPQAQGQAPINNTGFAFPSDWCSNIDSLKESFKMVNRLNWSSIEQSQFSELMESLRQAEQKNWTLDQHHIANLCDSLNHFLTQTGHVPPQGGTHRPPAPARIADSCALTSGKQESAMSQVNSYGHPQAPHLYPGPSPMYPIPTQDSAGYNRPAHHMVPRPSVPPPGANEEIPDDFDWDLIT</t>
  </si>
  <si>
    <t>ATGGCAGAGAACTTACTTGACGGACCGCCAAACCCGAAACGCGCTAAATTGTCTTCGCCCGGTTTTTCGGCAAACGATTCAACCGATTTTGGCTCTTTGTTCGACTTAGAAAACGATCTGCCTGACGAGCTTATTCCAAATGGCGGCGAGTTAGGGCTTTTAAATTCGGGTAACCTTGTTCCTGACGCAGCATCAAAACACAAACAGTTATCCGAGTTACTGCGTGGAGGTAGTGGTTCTTCAATTAACCCTGGCATTGGGAACGTATCTGCGTCCTCGCCCGTCCAACAAGGCTTAGGGGGGCAGGCTCAAGGACAACCTAATTCTGCGAATATGGCTAGCCTTAGCGCAATGGGAAAAAGTCCTTTAAGTCAGGGCGACAGTAGTGCTCCCTCGCTGCCAAAGCAGGCAGCCAGTACGTCCGGCCCAACACCCGCGGCGAGCCAAGCACTTAATCCACAGGCGCAAAAGCAGGTTGGACTGGCTACGTCTTCGCCAGCAACGTCACAAACTGGTCCCGGCATTTGTGTGAACGCAAACTTCAACCAAACACATCCTGGACTGTTAAACTCGAACTCCGGGCATAGCTTGATCAATCAGGCATCTCAAGGCCAAGCCCAAGTTATGAATGGGTCATTGGGTGCTGCAGGTCGCGGACGTGGGGCAGGCATGCCATATCCAACACCAGCCATGCAAGGAGCCTCAAGCTCTGTCCTGGCAGAGACCTTAACTCAGGTATCTCCTCAAATGACAGGTCATGCTGGTCTGAATACTGCCCAAGCTGGAGGAATGGCTAAGGACTGCTCCGACGGGTACATGTGTAAAATCCATTTTCAAATCAAGAACGGGTCCGTTATGAGTCACCTGGGTGCCTCGACTCATGGACAAACGTGTCTTCCTATGGAGGAGGCGTTTGAACTGCCTTTAGACGACTGCGAGGTAATTGAGACTGCTGCGGCCTCAGAGGTAATCAAATACGAGTACCATGTTCTGTACTCATGCTCATACCAAGTACCCGTTTTATATTTCCGTGCATCCTTTCTGGATGGGCGCCCATTGACTCTTAAGGACATCTGGGAGGGTGTGCATGAGTGCTATAAGATGCGTTTATTACAAGGCCCTTGGGATACCATTACCCAGCAGGAACACCCTATTTTGGGGCAACCTTTCTTTGTCCTTCATCCGTGCAAAACTAACGAATTTATGACTCCCGTTCTGAAGAACTCTCAAAAGATTAATAAAAATGTAAACTACATCACATCATGGTTATCTATTGTAGGCCCCGTCGTCGGTTTGAACCTTCCTCTGTCTTACGCGAAAGCTACAAGCCAAGATGAGCGTAACGTACCGTGA</t>
  </si>
  <si>
    <t>MAENLLDGPPNPKRAKLSSPGFSANDSTDFGSLFDLENDLPDELIPNGGELGLLNSGNLVPDAASKHKQLSELLRGGSGSSINPGIGNVSASSPVQQGLGGQAQGQPNSANMASLSAMGKSPLSQGDSSAPSLPKQAASTSGPTPAASQALNPQAQKQVGLATSSPATSQTGPGICVNANFNQTHPGLLNSNSGHSLINQASQGQAQVMNGSLGAAGRGRGAGMPYPTPAMQGASSSVLAETLTQVSPQMTGHAGLNTAQAGGMAKDCSDGYMCKIHFQIKNGSVMSHLGASTHGQTCLPMEEAFELPLDDCEVIETAAASEVIKYEYHVLYSCSYQVPVLYFRASFLDGRPLTLKDIWEGVHECYKMRLLQGPWDTITQQEHPILGQPFFVLHPCKTNEFMTPVLKNSQKINKNVNYITSWLSIVGPVVGLNLPLSYAKATSQDERNVP</t>
  </si>
  <si>
    <t>ATGCGTCATTCTAAACGCACATATTGTCCCGATTGGGACGACAAAGATTGGGACTACGGGAAGTGGCGCTCCAGCTCTTCCCACAAACGTCGTAAACGTTCTCATAGTTCGGCGCAAGAGAACAAGCGTTGTAAATATAATCACAGCAAGATGTGCGATTCTCATTATTTGGAGTCTCGTTCGATCAATGAAAAGGACTATCATTCTCGTCGCTATATTGATGAGTATCGCAACGACTACACACAGGGGTGCGAACCAGGACATCGCCAACGTGACCATGAAAGTCGCTATCAGAATCATTCATCTAAGTCGTCTGGCCGCTCAGGGCGCTCATCGTACAAATCTAAGCACCGCATCCATCATAGCACAAGCCACCGCCGTTCGCATGGTAAGTCTCACCGTCGCAAACGCACTCGTAGCGTTGAAGATGATGAAGAGGGGCATCTGATCTGTCAATCAGGTGACGTTCTTTCTGCCCGCTACGAGATCGTCGATACTTTGGGCGAGGGAGCCTTTGGAAAGGTGGTTGAGTGCATCGATCACAAAGCTGGGGGACGCCATGTGGCTGTAAAAATCGTGAAAAATGTTGATCGCTATTGTGAGGCTGCACGTAGCGAAATTCAAGTTTTAGAACATCTTAACACTACGGACCCGAATAGCACGTTAGTGATCGACGGGCTGGAAACCTTGGATGAATTAGAAAAACTTCCAGTTAATGAAAAGACTTACCGCCCATTGAATGATGTCCATATCAAAGACATTACGATCCACGCAAACCCTTTTGCGCAGTGA</t>
  </si>
  <si>
    <t>MRHSKRTYCPDWDDKDWDYGKWRSSSSHKRRKRSHSSAQENKRCKYNHSKMCDSHYLESRSINEKDYHSRRYIDEYRNDYTQGCEPGHRQRDHESRYQNHSSKSSGRSGRSSYKSKHRIHHSTSHRRSHGKSHRRKRTRSVEDDEEGHLICQSGDVLSARYEIVDTLGEGAFGKVVECIDHKAGGRHVAVKIVKNVDRYCEAARSEIQVLEHLNTTDPNSTLVIDGLETLDELEKLPVNEKTYRPLNDVHIKDITIHANPFAQ</t>
  </si>
  <si>
    <t>ATGAGTCACGTGGCTGTTGAGAATGCCCTGGGTCTGGACCAACAGTTCGCCGGCTTAGATCTGAACTCCTCCGACAACCAATCTGGGGGTTCGACAGCTTCTAGTATTTACAATTCGAACGATGTGGCTGTTAGCTTCCCTAATGTGGTGTCTGGCTCAGGCAGTTCGACTCCCGTTAGTTCTAGCCACCTTCCCCAACAGAGCTCCGGTCACCTTCAACAGGTTGGCGCTTTGTCTCCCTCTGCTGTCTCCTCTGCGGCCCCCGCGGTTGCAACCACGCAAGCCAACACCCTTTCGGGATCTTCACTTTCTCAGGCTCCTTCCCACATGTATGGGAACCGCTCCAATAGTTCTATGGCTGCCTTAATCGCACAAAGTGAGAACAACCAGACAGACCAGGATCTGGGCGATAATTCACGTAATTTAGTAGGACGTGGTTCCTCCCCCCGTGGTTCGTTGTCACCTCGCTCTCCGGTATCCTCGTTACAAATCCGTTACGATCAACCTGGAAACAGTTCATTAGAAAATTTGCCGCCCGTGGCAGCATCGATTGAGCAACTGCTGGAACGTCAATGGAGCGAGGGACAGCAGTTTCTGCTGGAACAAGGAACCCCGTCCGACATTCTGGGTATGTTGAAATCTCTGCACCAGTTACAAGTGGAGAACCGTCGCCTGGAAGAGCAAATCAAAAATCTGACAGCAAAGAAGGAACGCCTGCAACTTCTTAATGCTCAGCTTTCTGTGCCTTTCCCCACAATCACCGCAAACCCGTCGCCGTCTCATCAAATTCATACTTTCAGTGCACAGACTGCACCGACGACTGATTCTTTAAACTCGTCGAAGTCACCACATATTGGAAACTCCTTTTTGCCAGACAATTCATTGCCCGTTCTTAACCAAGATCTGACCTCTTCGGGACAAAGCACATCTAGTAGCAGCGCTCTGTCCACCCCTCCCCCGGCGGGACAATCACCCGCACAGCAAGGGTCGGGTGTCAGCGGAGTACAACAGGTAAATGGTGTGACGGTGGGCGCGTTAGCTAGCGGTATGCAACCGGTAACATCAACTATTCCCGCTGTCTCAGCTGTGGGAGGTATTATTGGTGCTTTACCCGGTAATCAGCTGGCTATCAACGGTATTGTAGGCGCCCTGAATGGTGTCATGCAGACGCCTGTTACCATGAGCCAGAACCCAACACCGTTAACGCATACCACAGTTCCTCCAAATGCAACACACCCAATGCCAGCGACGCTTACCAACTCAGCTAGCGGACTGGGATTATTATCAGACCAGCAGCGTCAGATTTTAATTCATCAGCAGCAATTTCAGCAATTATTAAATTCTCAACAATTGACGCCTGTCCACCGTCATCCACACTTTACACAGCTGCCGCCGACACATTTTTCACCTTCGATGGAGATCATGCAGGTACGCAAATGA</t>
  </si>
  <si>
    <t>MSHVAVENALGLDQQFAGLDLNSSDNQSGGSTASSIYNSNDVAVSFPNVVSGSGSSTPVSSSHLPQQSSGHLQQVGALSPSAVSSAAPAVATTQANTLSGSSLSQAPSHMYGNRSNSSMAALIAQSENNQTDQDLGDNSRNLVGRGSSPRGSLSPRSPVSSLQIRYDQPGNSSLENLPPVAASIEQLLERQWSEGQQFLLEQGTPSDILGMLKSLHQLQVENRRLEEQIKNLTAKKERLQLLNAQLSVPFPTITANPSPSHQIHTFSAQTAPTTDSLNSSKSPHIGNSFLPDNSLPVLNQDLTSSGQSTSSSSALSTPPPAGQSPAQQGSGVSGVQQVNGVTVGALASGMQPVTSTIPAVSAVGGIIGALPGNQLAINGIVGALNGVMQTPVTMSQNPTPLTHTTVPPNATHPMPATLTNSASGLGLLSDQQRQILIHQQQFQQLLNSQQLTPVHRHPHFTQLPPTHFSPSMEIMQVRK</t>
  </si>
  <si>
    <t>ATGTTTCGTAATAGCTTAAAGATGTTGTTGACGGGGGGCAAAAGTAGCCGTAAGAACCGCTCGTCCGACGGGGGGTCGGAGGAACCTCCAGACCGTCGTCAATCTTCGGTAGACTCGCGCCAGTCCCGCAGCGGTCAAGGGGGCATCTCCACTGAGTCTGACTGCGCTTTTGAGCCAGACTATGCCGTCCCGCCCTTGCCCGTGTCGGAAGGTGACGCCGAGCAGGAATTGGGGCCTCCGCCTTCCGTAGATGAGGCAGCTAACACTCTTATGACACGCTTAGGCTTCCTGTTAGGCGAGAAGGTCACAGAAGTCCAACCTGGGGATCAATATTCGATGGAAGTCCAGGATGAAAACCAGACTAGTGCAATTACGCAGCGTATTTCCCCATGCTCGACATTGACTTCTAGCACTGCTAGCCCGCCGGCGTCCTCACCCTGTTCTACTTTGCCGCCCATTAGCACGAACGCGACGGCTAAAGATTGCAGCTACGGTGCGGTTACATCCCCCACGTCTACTCTGGAGAGTCGCGACAGCGGTATCATCGCCACGTTAACGTCGTACTCGGAAAATGTCGAGCGTACCAAGTACGCAGGAGAATCATCTAAGGAGCTGGGTTCGGGCGGCAATATCAAGCCTTGGCAGAGCCAAAAGAGCAGCATGGACAGTTGCCTGTACCGCGTGGATGAGAATATGACAGCTAGCACCTATAGTCTGAACAAAATTCCAGAGCGTAACTTAGAAACCGTACTGTCGCAGAGTGTTCAATCGATTCCATTATATCTGATGCCGCGTCCAAATTCAGTTGCCGCTACGAGTAGCGCTCACCTGGAGGACCTGGCATATCTTGATGAGCAGCGTCATACTCCTCTTCGTACATCTCTTCGTATGCCTCGTCAGTCAATGGGAGGAGCGCGTACTCAGCAAGACTTGCGCGTACAGACAACCTCGGCTAACGAGAACAGCACAGTGTTACCGTCATCTACCTCCTCATCTTCGGATGGAAATTTACGCCCCGAAGCTATTACAGCTATCATCGTAGTCTTTTCTTTGTTAGCGGCGCTTTTACTTGCAGTTGGGTTAGCTTTATTGGTGCGTAAATTACGTGAAAAGCGTCAAACCGAGGGCACGTATCGCCCCTCGTCTGAGGAACAGTTTTCACATGCAGCCGAGGCACGTGCTCCACAAGACAGCAAGGAAACGGTCCAAGGCTGTTTGCCTATTTGA</t>
  </si>
  <si>
    <t>MFRNSLKMLLTGGKSSRKNRSSDGGSEEPPDRRQSSVDSRQSRSGQGGISTESDCAFEPDYAVPPLPVSEGDAEQELGPPPSVDEAANTLMTRLGFLLGEKVTEVQPGDQYSMEVQDENQTSAITQRISPCSTLTSSTASPPASSPCSTLPPISTNATAKDCSYGAVTSPTSTLESRDSGIIATLTSYSENVERTKYAGESSKELGSGGNIKPWQSQKSSMDSCLYRVDENMTASTYSLNKIPERNLETVLSQSVQSIPLYLMPRPNSVAATSSAHLEDLAYLDEQRHTPLRTSLRMPRQSMGGARTQQDLRVQTTSANENSTVLPSSTSSSSDGNLRPEAITAIIVVFSLLAALLLAVGLALLVRKLREKRQTEGTYRPSSEEQFSHAAEARAPQDSKETVQGCLPI</t>
  </si>
  <si>
    <t>ATGGACTTCTTTCGTGTTGTAGAGAATCAGCCGCCGGCCACAATGCCCTTAAACGTCTCTTTTACTAACCGCAACTATGATTTGGATTATGATTCGGTCCAACCTTATTTCTATTGTGATGAGGAGGAGAATTTTTATCAACAGCAGCAGCAGTCAGAATTACAGCCTCCTGCGCCGAGTGAAGATATTTGGAAAAAGTTTGAGTTGCTTCCCACGCCACCACTGAGCCCCAGTCGCCGCTCGGGACTGTGCAGCCCGAGCTATGTAGCGGTCACTCCCTTTTCTTTACGTGGTGACAACGACGGTGGGGGAGGTTCTTTCTCAACGGCTGATCAACTTGAGATGGTCACGGAACTGCTGGGGGGTGACATGGTGAACCAGTCATTCATCTGTGATCCCGATGACGAGACATTTATCAAAAACATCATCATCCAAGACTGTATGTGGAGCGGCTTTAGCGCAGCCGCCAAGTTAGTTAGCGAAAAATTGGCATCATATCAAGCAGCCCGTAAGGACTCAGGGTCCCCGAACCCGGCTCGCGGTCATTCTGTCTGTTCGACGAGCAGCTTATATTTACAAGACCTTTCCGCTGCGGCCAGTGAATGCATCGATCCTTCGGTAGTTTTCCCGTACCCTTTGAACGACTCCAGTAGCCCCAAATCTTGTGCAAGCCAGGATTCTTCTGCTTTCTCGCCGTCTAGCGATAGCTTGTTATCGTCAACTGAATCGTCCCCTCAAGGGTCTCCCGAACCGCTTGTGCTGCACGAAGAGACTCCGCCCACGACATCATCCGACTCTGAGGAGGAACAAGAAGATGAGGAGGAGATCGACGTCGTCTCGGTCGAAAAGCGTCAAGCCCCCGGAAAACGTTCAGAATCAGGTTCCCCATCTGCCGGGGGACATTCGAAACCTCCCCATTCGCCATTGGTTTTGAAACGTTGTCATGTTAGCACTCATCAACACAACTATGCCGCGCCGCCCTCAACTCGCAAGGATTACCCGGCTGCCAAGCGTGTGAAGCTGGATTCCGTCCGCGTTCTGCGTCAAATCTCAAACAACCGCAAGTGCACATCGCCGCGTTCGTCTGATACTGAAGAAAACGTCAAGCGCCGTACGCATAACGTCTTAGAACGTCAGCGTCGCAACGAACTTAAGCGTTCCTTTTTTGCTTTACGCGACCAGATTCCTGAATTAGAAAATAATGAAAAGGCTCCGAAAGTCGTCATCTTAAAGAAAGCGACCGCATACATTCTGTCCGTCCAGGCTGAAGAACAAAAACTTATCAGCGAAGAAGACTTATTACGTAAGCGTCGCGAGCAACTGAAACACAAACTGGAACAGTTCCCCTTGGTACTGAAACGTTGCCACGTGAGTACGCACCAGCACAATTATGCCGCTCCCCCCAGCACACGCAAAGATTATCCAGCGGCCAAACGTGTTAAGCTGGATTCAGTTCGTGTTCTTCGTCAAATCAGCAACAATCGCAAATGTACCAGTCCTCGCTCATCAGACACGGAGGAGAACGTAAAACGTCGTACTCACAACGTGTTGGAACGCCAACGCCGTAATGAATTAAAACGTTCATTTTTTGCACTGCGTGACCAAATTCCCGAACTGGAGAATAACGAAAAGGCCCCCAAGGTGGTAATTTTGAAAAAAGCGACAGCATATATTTTATCGGTACAGGCGGAAGAGCAAAAACTTATCAGTGAAGAAGATTTGTTGCGCAAGCGCCGTGAGCAATTGAAGCACAAGTTAGAACAATTGCGCAACAGTTGTGCGTGA</t>
  </si>
  <si>
    <t>MDFFRVVENQPPATMPLNVSFTNRNYDLDYDSVQPYFYCDEEENFYQQQQQSELQPPAPSEDIWKKFELLPTPPLSPSRRSGLCSPSYVAVTPFSLRGDNDGGGGSFSTADQLEMVTELLGGDMVNQSFICDPDDETFIKNIIIQDCMWSGFSAAAKLVSEKLASYQAARKDSGSPNPARGHSVCSTSSLYLQDLSAAASECIDPSVVFPYPLNDSSSPKSCASQDSSAFSPSSDSLLSSTESSPQGSPEPLVLHEETPPTTSSDSEEEQEDEEEIDVVSVEKRQAPGKRSESGSPSAGGHSKPPHSPLVLKRCHVSTHQHNYAAPPSTRKDYPAAKRVKLDSVRVLRQISNNRKCTSPRSSDTEENVKRRTHNVLERQRRNELKRSFFALRDQIPELENNEKAPKVVILKKATAYILSVQAEEQKLISEEDLLRKRREQLKHKLEQFPLVLKRCHVSTHQHNYAAPPSTRKDYPAAKRVKLDSVRVLRQISNNRKCTSPRSSDTEENVKRRTHNVLERQRRNELKRSFFALRDQIPELENNEKAPKVVILKKATAYILSVQAEEQKLISEEDLLRKRREQLKHKLEQLRNSCA</t>
  </si>
  <si>
    <t>ATGCCGTTAAAAACGCGCACCGCATTGTCAGATGATCCCGACAGCTCTACAAGTACCTTAGGGAATATGCTGGAGCTGCCTGGTACTTCGAGTTCTAGTACCTCCCAAGAATTACCCTTCTGCCAGCCAAAGAAGAAATCGACCCCATTAAAATACGAGGTCGGCGATCTGATTTGGGCGAAATTCAAACGCCGTCCTTGGTGGCCCTGCCGCATTTGTAGCGATCCACTGATTAACACACACTCGAAGATGAAGGCTGGGAAGGGCTACCCATGCAAAACTTGTAAAATTGTTCTTAACTCAATCGAACAGTATCAAGCTCACGTCTCAGGCTTCAAGCACAAAAATCAGTCCCCTAAGACGGTAGCAAGCTCCTTAGGTCAGATTCCCATGCAACGTCAACCTATTCAGAAGGATTCGACCACATTAGAGGATTGA</t>
  </si>
  <si>
    <t>MPLKTRTALSDDPDSSTSTLGNMLELPGTSSSSTSQELPFCQPKKKSTPLKYEVGDLIWAKFKRRPWWPCRICSDPLINTHSKMKAGKGYPCKTCKIVLNSIEQYQAHVSGFKHKNQSPKTVASSLGQIPMQRQPIQKDSTTLED</t>
  </si>
  <si>
    <t>ATGGGTGACGCAGGCTCTGAGCGTAGTAAGGCCCCCTCGCTGCCTCCTCGCTGCCCGTGTGGCTTTTGGGGTTCTAGCAAGACCATGAATCTTTGTTCCAAATGTTTTGCGGATTTTCAGAAGAAGCAACCGGACGATGACAGCGCACCTTCAACTTCCAATTCGCAGTCCGACCTTTTCAGCGAGGAAACTACTAGTGATAACAATAACACGTCCATCACCACACCTACTTTGTCTCCAAGTCAACAGCCCTTACCTACAGAGCTTAACGTCACGAGTCCAAGCAAAGAAGAATGCGGGCCGTGCACGGACACAGCCCACGTATCCCTTATCACGCCCACCAAACGCTCGTGCGGCACGGACAGCCAATCGGAAAATGAAGCGAGCCCCGTAAAACGCCCCCGTTTACTGGAGAACACCGAACGTAGCGAGGAGACCAGTCGCTCGAAGCAAAAGTCCCGCCGCCGTTGTTTTCAGTGTCAAACTAAGCTGGAATTAGTGCAGCAAGAATTAGGTTCATGCCGTTGTGGGAGTGGAGATACGGAATCCGGTTCCTGTGAAGCGAACAGTCCTGGGAATTGA</t>
  </si>
  <si>
    <t>MGDAGSERSKAPSLPPRCPCGFWGSSKTMNLCSKCFADFQKKQPDDDSAPSTSNSQSDLFSEETTSDNNNTSITTPTLSPSQQPLPTELNVTSPSKEECGPCTDTAHVSLITPTKRSCGTDSQSENEASPVKRPRLLENTERSEETSRSKQKSRRRCFQCQTKLELVQQELGSCRCGSGDTESGSCEANSPGN</t>
  </si>
  <si>
    <t>ATGAACCAACCTCAGCGCATGGCCCCAGTTGGTACTGACAAGGAGCTTAGTGATTTACTTGATTTCTCTATGATGTTCCCTTTGCCCGTAACCAATGGCAAGGGGCGCCCGGCCTCTCTTGCAGGGGCCCAGTTTGGGGGGTCGGGCCTTGAAGACCGTCCAAGCAGCGGATCATGGGGGTCTGGTGATCAAAGCTCTTCATCCTTCGATCCAAGCCGCACGTTTTCAGAAGGTACTCACTTCACCGAAAGCCACAGTTCCTTGAGTTCTAGTACTTTTCTTGGTCCGGGTTTGGGCGGAAAGAGCGGTGAGCGCGGCGCGTATGCCTCTTTCGGCCGTGATGCGGGAGTAGGTGGTTTGACACAAGCGGGGTTCCTGAGTGGTGAACTTGCTTTGAACAGCCCCGGACCACTTAGCCCTTCAGGAATGAAGGGGACGTCCCAATACTACCCTAGCTATAGTGGGTCCTCTCGCCGTCGCGCAGCTGATGGTTCCTTAGACACTCAACCTAAGAAAGTGCGTAAAGTGCCTCCTGGCTTACCGAGTAGTGTCTACCCCCCTTCTTCAGGCGAGGATTATGGCCGTGACGCAACAGCTTACCCATCGGCCAAAACTCCTTCCTCAACTTACCCTGCCCCTTTCTACGTAGCGGATGGAAGCCTGCATCCTTCAGCAGAGCTGTGGAGCCCTCCAGGACAGGCCGGATTTGGCCCGATGTTAGGCGGGGGCTCTTCTCCTCTTCCTCTGCCCCCAGGTAGCGGGCCAGTCGGGAGCTCCGGGTCGAGTTCGACCTTCGGGGGGCTTCACCAACACGAACGCATGGGGTATCAATTACACGGCGCTGAGGTAAACGGGGGTTTACCATCCGCGAGCTCGTTTAGCAGCGCCCCAGGCGCTACATACGGGGGAGTTTCGTCACATACACCCCCTGTCTCAGGTGCTGATTCTTTGCTGGGTTCACGCGGTACCACTGCAGGTTCCAGCGGTGACGCACTTGGAAAGGCACTTGCTAGTATCTATTCACCAGACCACTCATCTAATAACTTCTCATCTTCACCAAGTACTCCGGTAGGGTCTCCACAGGGGTTGGCCGGGACATCCCAATGGCCGCGTGCGGGCGCTCCGGGAGCTTTATCGCCCTCTTACGATGGGGGGCTGCATGGGCTTCAGAGCAAAATCGAAGATCATCTGGATGAGGCCATCCATGTACTTCGTAGTCATGCTGTCGGCACGGCCGGAGACATGCACACATTGTTACCAGGGCACGGAGCGCTGGCATCAGGGTTCACTGGTCCAATGTCCCTGGGAGGGCGCCATGCCGGCCTGGTTGGGGGGTCTCACCCCGAAGATGGATTGGCTGGCAGTACATCACTTATGTACAACCATGCGGCTTTGCCCTCTCAACCAGCCCCCTCATTAACATGTTTGGGACTTCCGACGCCGACGGTTGATGATAAGTACTGGGCGCGCCGCCGCAAGAACAACATGGCGGCAAAACGCAGCCGTGATGCGCGTCGCCTGAAGGAGAACCAGATTGCTATTCGTGCATCTTTCTTGGAGAAAGAAAATAGTGCGCTTCGTCAAGAGGTAGCCGATTTGCGTAAAGAACTGGGTAAGTGCAAGAATATCCTGGCTAAGTATGAAGCACGTCACGGACCCTTATGA</t>
  </si>
  <si>
    <t>MNQPQRMAPVGTDKELSDLLDFSMMFPLPVTNGKGRPASLAGAQFGGSGLEDRPSSGSWGSGDQSSSSFDPSRTFSEGTHFTESHSSLSSSTFLGPGLGGKSGERGAYASFGRDAGVGGLTQAGFLSGELALNSPGPLSPSGMKGTSQYYPSYSGSSRRRAADGSLDTQPKKVRKVPPGLPSSVYPPSSGEDYGRDATAYPSAKTPSSTYPAPFYVADGSLHPSAELWSPPGQAGFGPMLGGGSSPLPLPPGSGPVGSSGSSSTFGGLHQHERMGYQLHGAEVNGGLPSASSFSSAPGATYGGVSSHTPPVSGADSLLGSRGTTAGSSGDALGKALASIYSPDHSSNNFSSSPSTPVGSPQGLAGTSQWPRAGAPGALSPSYDGGLHGLQSKIEDHLDEAIHVLRSHAVGTAGDMHTLLPGHGALASGFTGPMSLGGRHAGLVGGSHPEDGLAGSTSLMYNHAALPSQPAPSLTCLGLPTPTVDDKYWARRRKNNMAAKRSRDARRLKENQIAIRASFLEKENSALRQEVADLRKELGKCKNILAKYEARHGPL</t>
  </si>
  <si>
    <t>ATGGCACACAATGCAGGAGCCGCTGCTGCGGCAGGCACGCATAGCGCTAAGAGCGGTGGCTCTGAAGCAGCTTTGAAGGAGGGTGGTAGCGCAGCGGCGTTGTCCTCCTCGTCCTCTTCCTCTGCGGCGGCGGCTGCGGCGTCCTCCTCCTCATCCTCTGGTCCGGGTAGTGCTATGGAGACCGGTTTACTGCCAAACCATAAACTGAAGACCGTTGGTGAAGCTCCGGCAGCGCCTCCGCATCAGCAACACCACCATCACCACCACGCCCACCACCACCACCATCACGCGCATCACCTGCATCACCACCACGCGTTGCAGCAACAACTGAATCAGTTTCAACAGCAACAACAACAACAGCAGCAGCAGCAACAACAACAGCAGCAACAACAGCACCCAATCAGCAACAACAATTCTCTTGGTGGCGCAGGTGGCGGCGCACCGCAGCCGGGCCCGGATATGGAGCAGCCGCAGCATGGTGGGGCAAAGGACAGCGCGGCGGGTGGCCAGGCAGATCCGCCGGGTCCGCCTCTGCTAAGTAAGCCGGGAGATGAAGACGACGCACCGCCAAAAATGGGCGAGCCGGCGGGTGGTCGTTATGAACATCCGGGACTGGGTGCGCTGGGTACGCAGCAGCCGCCGGTTGCAGTCCCTGGTGGCGGGGGCGGCCCGGCTGCTGTGCCAGAGTTCAACAACTATTACGGCTCGGCAGCGCCAGCTTCCGGCGGTCCGGGTGGGAGAGCAGGTCCGTGTTTTGATCAGCACGGCGGCCAACAGAGCCCGGGCATGGGTATGATGCATAGCGCTAGCGCGGCTGCGGCCGGCGCGCCGGGCAGCATGGATCCGCTGCAGAATAGCCATGAGGGTTACCCGAACAGCCAATGCAACCATTATCCGGGTTACAGTCGTCCGGGCGCCGGTGGTGGTGGAGGTGGTGGGGGGGGCGGCGGAGGCGGCAGCGGTGGCGGTGGCGGTGGGGGCGGCGCGGGTGCCGGGGGCGCAGGCGCGGGTGCGGTGGCCGCGGCGGCGGCGGCGGCGGCGGCTGCTGCTGGCGGTGGTGGCGGTGGCGGTTACGGAGGATCGTCGGCAGGTTATGGCGTGCTGAGCAGCCCGCGTCAGCAAGGTGGCGGTATGATGATGGGTCCGGGCGGTGGCGGCGCCGCGAGCTTGAGCAAGGCGGCGGCGGGCTCCGCCGCCGGTGGATTCCAGCGTTTTGCAGGTCAAAACCAGCACCCGAGCGGTGCTACCCCTACGCTGAACCAACTGTTGACCAGCCCTTCTCCCATGATGCGTAGCTACGGCGGCAGTTACCCGGAATACAGCTCTCCGAGCGCGCCACCGCCACCGCCGTCCCAACCGCAGAGCCAAGCTGCGGCTGCGGGAGCTGCTGCGGGTGGTCAGCAAGCGGCGGCGGGCATGGGTCTGGGCAAAGACATGGGTGCTCAATATGCAGCCGCCAGCCCGGCGTGGGCAGCGGCGCAACAGCGCAGCCATCCGGCCATGAGCCCGGGTACTCCGGGTCCGACGATGGGCCGTTCCCAAGGTTCACCGATGGACCCGATGGTTATGAAACGTCCGCAATTATATGGTATGGGTAGCAATCCGCACAGCCAGCCACAACAGTCTTCTCCGTATCCGGGAGGTTCATACGGCCCTCCGGGCCCACAGCGCTACCCGATCGGCATCCAGGGTCGCACCCCGGGAGCCATGGCAGGTATGCAGTATCCGCAGCAACAAGCAGAAGGTGAGGACTCCCTTAAGAAAATGCAGCTGATGGAGCTGGCGATCTTGAATGGTACCTATCGTGATGCAAATATTAAAAGCCCGGCGCTCGCTTTCAGCTTGGCGGCTACCGCGCAGGCGGCGCCACGTATTATCACCGGCCCTGCACCCGTGTTGCCGCCTGCAGCCCTGCGTACCCCGACCCCGGCGGGCCCGACAATTATGCCGCTGATCCGCCAGATTCAGACCGCAGTCATGCCGAACGGCACTCCCCACCCGACCGCAGCCATTGTACCGCCGGGCCCCGAGGCCGGCCTGATCTATACCCCGTACGAATATCCGTACACCCTGGCACCGGCAACGAGCATTCTGGAATACCCGATCGAACCGAGTGGTGTTCTGGGGATGGCGTTCCCGACCAAAGGTTGA</t>
  </si>
  <si>
    <t>MAHNAGAAAAAGTHSAKSGGSEAALKEGGSAAALSSSSSSSAAAAAASSSSSSGPGSAMETGLLPNHKLKTVGEAPAAPPHQQHHHHHHAHHHHHHAHHLHHHHALQQQLNQFQQQQQQQQQQQQQQQQQQHPISNNNSLGGAGGGAPQPGPDMEQPQHGGAKDSAAGGQADPPGPPLLSKPGDEDDAPPKMGEPAGGRYEHPGLGALGTQQPPVAVPGGGGGPAAVPEFNNYYGSAAPASGGPGGRAGPCFDQHGGQQSPGMGMMHSASAAAAGAPGSMDPLQNSHEGYPNSQCNHYPGYSRPGAGGGGGGGGGGGGGSGGGGGGGGAGAGGAGAGAVAAAAAAAAAAAGGGGGGGYGGSSAGYGVLSSPRQQGGGMMMGPGGGGAASLSKAAAGSAAGGFQRFAGQNQHPSGATPTLNQLLTSPSPMMRSYGGSYPEYSSPSAPPPPPSQPQSQAAAAGAAAGGQQAAAGMGLGKDMGAQYAAASPAWAAAQQRSHPAMSPGTPGPTMGRSQGSPMDPMVMKRPQLYGMGSNPHSQPQQSSPYPGGSYGPPGPQRYPIGIQGRTPGAMAGMQYPQQQAEGEDSLKKMQLMELAILNGTYRDANIKSPALAFSLAATAQAAPRIITGPAPVLPPAALRTPTPAGPTIMPLIRQIQTAVMPNGTPHPTAAIVPPGPEAGLIYTPYEYPYTLAPATSILEYPIEPSGVLGMAFPTKG</t>
  </si>
  <si>
    <t>ATGGAACAGTGGAGGCAATGTGGAAGATGGCTGATAGATTGCAAGGTCCTGCCGCCGAATCATCGTGTTGTTTGGCCTAGCGCAGTTGTTTTTGACCTGGCGCAGGCGCTGCGCGACGGTGTGCTGTTATGCCAGCTCCTGCACAACTTGTCGCCGGGCTCTATTGATCTGAAAGATATCAACTTCCGCCCGCAGATGAGCCAGTTCCTGTGCCTGAAGAACATTCGTACCTTCCTTAAGGTGTGCCACGATAAATTCGGTCTGCGTAACAGCGAACTGTTCGATCCGTTTGACCTGTTCGACGTTCGTGACTTCGGTAAAGGTCACAAAGGCATCGTGGGTCCGTTGGGTCCGCCGGGCCCGAAGGGCGAGAAAGGCGAGCAAGGCGAAGACGGGAAGGCGGAAGGCCCACCAGGTCCGCCGGGCGACCGCGGTCCGGTAGGAGATCGTGGCGATCGTGGTGAACCGGGTGATCCGGGTTATCCGGGCCAAGAAGGTGTGCAGGGCCTGCGTGGTAAACCGGGTCAACAAGGTCAACCCGGTCACCCGGGCCCGCGTGGCTGGCCGGGTCCGAAGGGTTCCAAAGGCGCTGAAGGCCCGAAAGGTAAGCAGGGAAAGGCGGGTGCTCCGGGGCGCCGTGGCGTGCAAGGTCTGCAGGGTCTGCCGGGTCCGCGTGGCGTTGTGGGCCGCCAGGGTCTGGAAGGCATCGCGGGCCCCGACGGCCTGCCAGGCAGAGACGGCCAAGCTGGTCAACAAGGTGAGCAAGGTGATGACGGCGACCCGGGCCCGATGGGACCAGCGGGCAAGCGCGGTAATCCGGGTGTCGCAGGCCTGCCGGGCGCGCAGGGTCCGCCGGGCTTCAAGGGTGAGTCCGGTTTGCCGGGTCAATTGGGTCCTCCGGGCAAGAGAGGTACGGAAGGGCGTACCGGTCTCCCGGGTAACCAGGGAGAGCCTGGCTCCAAAGGTCAGCCGGGCGACAGCGGCGAGATGGGTTTCCCGGGCATGGCAGGTTTATTCGGCCCAAAGGGACCTCCGGGCGATATCGGTTTCAAAGGCATCCAGGGGCCGCGTGGTCCGCCGGGCCTGATGGGTAAAGAGGGCATCGTCGGCCCGTTGGGCATTTTGGGCCCTAGTGGTCTGCCGGGGCCGAAGGGTGACAAAGGATCTCGTGGCGACTGGGGTTTGCAAGGCCCGCGCGGCCCGCCAGGTCCTCGCGGTAGACCAGGTCCGCCAGGTCCGCCGGGTGGTCCGATCCAACTTCAACAAGACGATCTCGGCGCCGCATTTCAGACCTGGATGGATACCAGCGGTGCGCTGCGTCCGGAGAGCTACAGCTACCCGGATCGTCTGGTGCTCGATCAGGGGGGTGAGATCTTCAAGACCCTGCACTACCTGTCCAACTTAATCCAAAGCATTAAAACCCCGCTGGGCACCAAAGAGAACCCGGCGCGTGTCTGCCGTGACCTGATGGATTGTGAACAGAAAATGGTTGATGGCACCTATTGGGTTGACCCCAACTTGGGTTGTAGCAGCGACACCATTGAGGTATCCTGTAATTTCACCCATGGTGGTCAAACGTGCCTGAAACCGATTACTGCCAGCAAAGTGGAATTTGCGATTAGCCGTGTTCAGATGAACTTTCTTCACCTGCTGTCTTCAGAAGTGACCCAGCATATTACCATCCATTGCTTGAATATGACGGTTTGGCAGGAGGGTACGGGTCAAACTCCGGCTAAGCAAGCGGTGCGTTTTCGTGCATGGAATGGTCAGATCTTTGAAGCCGGCGGTCAATTTCGCCCGGAGGTAAGCATGGACGGCTGCAAGGTGCAGGACGGTCGCTGGCATCAGACGCTGTTTACCTTTCGCACCCAGGACCCGCAGCAACTGCCCATTATCAGCGTTGATAACCTTCCGCCGGCTTCGTCTGGTAAGCAGTATCGTCTGGAGGTGGGTCCGGCGTGTTTTCTGTGA</t>
  </si>
  <si>
    <t>MEQWRQCGRWLIDCKVLPPNHRVVWPSAVVFDLAQALRDGVLLCQLLHNLSPGSIDLKDINFRPQMSQFLCLKNIRTFLKVCHDKFGLRNSELFDPFDLFDVRDFGKGHKGIVGPLGPPGPKGEKGEQGEDGKAEGPPGPPGDRGPVGDRGDRGEPGDPGYPGQEGVQGLRGKPGQQGQPGHPGPRGWPGPKGSKGAEGPKGKQGKAGAPGRRGVQGLQGLPGPRGVVGRQGLEGIAGPDGLPGRDGQAGQQGEQGDDGDPGPMGPAGKRGNPGVAGLPGAQGPPGFKGESGLPGQLGPPGKRGTEGRTGLPGNQGEPGSKGQPGDSGEMGFPGMAGLFGPKGPPGDIGFKGIQGPRGPPGLMGKEGIVGPLGILGPSGLPGPKGDKGSRGDWGLQGPRGPPGPRGRPGPPGPPGGPIQLQQDDLGAAFQTWMDTSGALRPESYSYPDRLVLDQGGEIFKTLHYLSNLIQSIKTPLGTKENPARVCRDLMDCEQKMVDGTYWVDPNLGCSSDTIEVSCNFTHGGQTCLKPITASKVEFAISRVQMNFLHLLSSEVTQHITIHCLNMTVWQEGTGQTPAKQAVRFRAWNGQIFEAGGQFRPEVSMDGCKVQDGRWHQTLFTFRTQDPQQLPIISVDNLPPASSGKQYRLEVGPACFL</t>
  </si>
  <si>
    <t>ATGCCTCCACAGCCCCCCGGAAGTCAATCAGAGTCCTCTAGCCATCCCGCGTTAAGTCAATCGCCGATGCCTCAGGAACGTGGTTTTATGGCTGGCACGCAGCGTAATCCGCAGATGGCACAGTATGGTCCGCAACAGACCGGCCCGAGCATGAGCCCGCACCCTTCTCCGGGTGGCCAGATGCACGCTGGCATCAGTTCGTTCCAACAGAGCAACAGCTCCGGTACCTACGGCCCGCAGATGAGCCAATACGGTCCGCAAGGCAACTATTCCCGCCCGCCAGCGTATAGCGGCGTTCCGTCTGCGAGCTACTCCGGTCCGGGTCCAGGTATGGGGATTAGCGCGAATAACCAGATGCATGGCCAAGGCCCGAGCCAGCCGTGTGGTGCGGTACCACTGGGTCGTATGCCGTCGGCAGGTATGCAAAACCGTCCGTTTCCGGGTAATATGTCTAGCATGACGCCGTCTTCCCCGGGAATGAGCCAACAAGGTGGCCCTGGCATGGGTCCGCCGATGCCGACCGTGAACCGCAAGGCCCAAGAGGCGGCGGCAGCGGTTATGCAGGCTGCTGCGAACAGCGCGCAAAGCCGTCAAGGCTCCTTCCCGGGCATGAACCAGTCTGGCCTGATGGCATCATCTAGCCCGTACAGCCAGCCGATGAACAACTCCAGCTCTCTGATGAACACCCAGGCACCGCCGTACAGCATGGCGCCGGCAATGGTTAATAGCTCCGCCGGTCGGATGGAAGAGAGCCACTTTAATTCGAACCCGTACTTCTGGCCGAGCATTCCGACCGTTAGTGGTCAAATCGAAAATACCATGTTTATTAACAAGATGAAAGACCAGCTGCTGCCGGAGAAGGGTTGCGGTTTGGCTCCGCCACATTACCCGACCTTACTTACGGTGCCGGCTTCCGTGAGCTTGCCGTCAGGTATCTCTATGGATACCGAGAGCAAGAGTGATCAACTGACCCCGCACAGTCAGGCGTCCGTGACCCAGAACATTACCGTGGTTCCCGTGCCGTCTACCGGCTTGATGACGGCGGGTGTTAGCTGCAGCCAACGTTGGCGTCGCGAAGGTAGTCAGAGCAGAGGTCCGGGTTTGGTTATCACCAGCCCGAGCGGCTCCCTCGTGACCACCGCATCGTCTGCGCAAACCTTCCCGATCTCCGCGCCAATGATTGTTTCTGCGCTGCCGCCTGGCAGCCAGGCGCTGCAGGTAGTCCCCGATCTGAGTAAGAAAGTTGCGAGCACCTTGACTGAGGAGGGCGGTGGCGGCGGCGGTGGTGGTGGCAGCGTGGCCCCGAAACCACCGCGTGGACGCAAAAAGAAGCGTATGCTGGAAAGCGGTTTGCCTGAGATGAATGATCCGTACGTCCTGAGCCCGGAAGATGACGACGACCATCAGAAAGACGGCAAAACGTACCGCTGCCGTATGTGCAGCTTGACTTTTTATTCAAAGTCCGAGATGCAGATTCATTCCAAGTCCCACACGGAAACGAAACCGCACAAGTGCCCGCACTGCTCGAAAACCTTCGCAAACTCCTCATATCTCGCGCAGCACATTCGTATCCACTCCGGCGCGAAACCCTACAGCTGTAATTTTTGCGAAAAAAGCTTCCGCCAGCTGTCACACCTGCAGCAACACACGCGTATCCATACCGGTGATCGTCCGTATAAGTGCGCACATCCGGGCTGCGAGAAGGCATTCACCCAACTGTCCAACCTGCAGAGCCACCGTCGTCAGCACAACAAGGACAAACCGTTTAAATGCCATAATTGTCACCGCGCGTATACCGATGCAGCCAGCTTAGAGGTCCATCTTAGCACCCATACGGTGAAGCATGCTAAGGTGTACACGTGCACTATCTGCTCACGCGCATATACCAGCGAGACATATCTGATGAAACACATGCGTAAGCACAACCCGCCAGACCTGCAACAACAAGTCCAAGCTGCGGCGGCGGCGGCTGCTGTAGCACAGGCGCAGGCGCAAGCGCAGGCGCAGGCGCAGGCGCAGGCCCAGGCTCAAGCTCAAGCGCAGGCGAGCCAGGCGAGCCAACAACAACAGCAGCAGCAACAGCAACAACAGCAGCAGCAGCAGCAACCGCCGCCGCACTTCCAGTCTCCGGGCGCCGCTCCACAGGGCGGTGGTGGCGGCGACAGCAATCCGAACCCACCGCCTCAATGTAGCTTCGATCTGACTCCGTACAAAACTGCCGAACATCATAAAGACATCTGTCTGACCGTGACCACAAGCACCATCCAGGTTGAACACCTGGCTAGCTCGTGA</t>
  </si>
  <si>
    <t>MPPQPPGSQSESSSHPALSQSPMPQERGFMAGTQRNPQMAQYGPQQTGPSMSPHPSPGGQMHAGISSFQQSNSSGTYGPQMSQYGPQGNYSRPPAYSGVPSASYSGPGPGMGISANNQMHGQGPSQPCGAVPLGRMPSAGMQNRPFPGNMSSMTPSSPGMSQQGGPGMGPPMPTVNRKAQEAAAAVMQAAANSAQSRQGSFPGMNQSGLMASSSPYSQPMNNSSSLMNTQAPPYSMAPAMVNSSAGRMEESHFNSNPYFWPSIPTVSGQIENTMFINKMKDQLLPEKGCGLAPPHYPTLLTVPASVSLPSGISMDTESKSDQLTPHSQASVTQNITVVPVPSTGLMTAGVSCSQRWRREGSQSRGPGLVITSPSGSLVTTASSAQTFPISAPMIVSALPPGSQALQVVPDLSKKVASTLTEEGGGGGGGGGSVAPKPPRGRKKKRMLESGLPEMNDPYVLSPEDDDDHQKDGKTYRCRMCSLTFYSKSEMQIHSKSHTETKPHKCPHCSKTFANSSYLAQHIRIHSGAKPYSCNFCEKSFRQLSHLQQHTRIHTGDRPYKCAHPGCEKAFTQLSNLQSHRRQHNKDKPFKCHNCHRAYTDAASLEVHLSTHTVKHAKVYTCTICSRAYTSETYLMKHMRKHNPPDLQQQVQAAAAAAAVAQAQAQAQAQAQAQAQAQAQAQASQASQQQQQQQQQQQQQQQQPPPHFQSPGAAPQGGGGGDSNPNPPPQCSFDLTPYKTAEHHKDICLTVTTSTIQVEHLASS</t>
  </si>
  <si>
    <t>ATGTTTGCTTGGGAAATAAGAGATAGGCTACTTGCTGAACGTGTATGTGATAACGATACCGTTCCAAGCGTCTCCTCTATCAACCGTATTATTCGTACCAAAGTTCAGCAGCCGCCGAACCAGCCGGTTCCAGCGAGCAGCCACTCCATTGTTTCGACCGGAAGTGTTACCCAGGTATCGTCCGTGTCGACCGACTCAGCAGGATCTAGCTATAGCATTAGCGGTATCCTGGGTATCACCAGCCCGAGCGCTGACACCAATAAACGCAAGCGCGATGAGGTTCCGGGCGGCTTAGCAGGTGCTGGCCTGGGCGCAGGTTTGGGCGCGTTTCCGGCAGTGACCTTTCCGGGCGCACTGGTTCCGGGTGGCGTGGCAGACGCAGCTGCTGCGTATAAAGCGGCGAAGGCTGGCGCCGGCCTGGGTGGCGTGCCGGGTGTTGGTGGCCTGGGTGTATCTGCCGGCGCGGTTGTGCCACAGCCGGGCGCTGGCGTGAAACCGGGTAAAGTTCCGGGCGTTGGTCTGCCTGGTGTTTATCCGGGAGGCGTTCTGCCGGGTGCGCGTTTTCCGGGTGTGGGCGTGCTGCCGGGCGTGCCGACTGGTGCGGGGGTAAAACCGAAAGCACCGGGTGTGGGCGGGGCTTTCGCCGGCATCCCGGGCGTTGGACCCTTTGGTGGCCCTCAACCTGGTGTGCCGCTGGGCTACCCTATTAAAGCTCCGAAACTGCCTGGTTATGGTCCGGGTGGGGTGGCGGGCGCGGCGGGTAAAGCGGGTTATCCGACGGGAACGGGTGTTGGGCCACAAGCTGCGGCTGCGGCGGCGGCTAAGGCGGCGGCGAAGTTCGGCGCCGGCGCTGCCGGCGTCCTGCCAGGCGTTGGTGGTGCTGGTGTTCCGGGGGTTCCGGGTGCGATTCCGGGGATCGGTGGTATTGCAGGTGTCGGAACCCCGGCTGCGGCGGCGGCGGCTGCCGCAGCGGCGAAGGCCGCTAAATACGGCGCGGCGGCTGGATTGGTTCCGGGCGGTCCGGGCTTCGGCCCGGGTGTGGTTGGCGTACCGGGCGCGGGCGTGCCGGGCGTTGGCGTCCCGGGCGCTGGCATCCCGGTTGTGCCGGGCGCCGGCATCCCGGGTGCGGCCGTCCCGGGCGTGGTGTCCCCAGAAGCAGCGGCGAAGGCTGCTGCGAAGGCCGCGAAATACGGCGCGAGACCTGGGGTCGGTGTAGGTGGGATCCCGACGTACGGCGTTGGTGCGGGAGGCTTCCCGGGCTTCGGCGTCGGTGTCGGTGGTATCCCGGGAGTGGCAGGTGTGCCGGGTGTAGGCGGTGTGCCGGGGGTTGGTGGGGTTCCAGGCGTTGGCATCAGCCCGGAGGCACAAGCAGCGGCGGCGGCTAAGGCCGCGAAGTACGGTCTGGTGCCGGGTGTGGGCGTAGCACCGGGGGTTGGTGTGGCGCCGGGTGTGGGCGTCGCACCGGGAGTGGGCCTGGCACCGGGGGTTGGTGTTGCCCCCGGTGTGGGAGTTGCACCGGGAGTTGGTGTTGCGCCAGGCATTGGCCCTGGTGGGGTTGCGGGGGCAGCTGCAGGTCTTGGCGCGGGCATCCCAGGCTTGGGTGTCGGAGTTGGTGTGCCGGGTCTGGGAGTGGGTGCCGGTGTGCCGGGCTTGGGAGTCGGTGCAGGCGTGCCGGGTTTCGGCGCTGTCCCGGGCGCGCTGGCAGCGGCGAAAGCTGCAAAGTACGGCGCCGCGGTGCCGGGCGTGCTGGGTGGCCTTGGCGCACTGGGTGGTGTGGGCATCCCGGGTGGCGTGGTTGGTGCCGGTCCGGCGGCTGCGGCGGCGGCGGCGAAGGCAGCGGCAAAGGCGGCGCAATTTGGGCTGGTTGGTGCAGCAGGCTTGGGTGGTTTGGGAGTCGGAGGCTTGGGAGTGCCGGGCGTTGGTGGTCTGGGCGGAATCCCACCGGCTGCCGCGGCGAAGGCGGCAAAGTACGGTGTGGCGGCTCGTCCCGGTTTCGGCTTAAGCCCGATTTTTCCGGGTGGCGCGTGCCTGGGTAAAGCCTGCGGTCGTAAGCGCAAATGA</t>
  </si>
  <si>
    <t>MFAWEIRDRLLAERVCDNDTVPSVSSINRIIRTKVQQPPNQPVPASSHSIVSTGSVTQVSSVSTDSAGSSYSISGILGITSPSADTNKRKRDEVPGGLAGAGLGAGLGAFPAVTFPGALVPGGVADAAAAYKAAKAGAGLGGVPGVGGLGVSAGAVVPQPGAGVKPGKVPGVGLPGVYPGGVLPGARFPGVGVLPGVPTGAGVKPKAPGVGGAFAGIPGVGPFGGPQPGVPLGYPIKAPKLPGYGPGGVAGAAGKAGYPTGTGVGPQAAAAAAAKAAAKFGAGAAGVLPGVGGAGVPGVPGAIPGIGGIAGVGTPAAAAAAAAAAKAAKYGAAAGLVPGGPGFGPGVVGVPGAGVPGVGVPGAGIPVVPGAGIPGAAVPGVVSPEAAAKAAAKAAKYGARPGVGVGGIPTYGVGAGGFPGFGVGVGGIPGVAGVPGVGGVPGVGGVPGVGISPEAQAAAAAKAAKYGLVPGVGVAPGVGVAPGVGVAPGVGLAPGVGVAPGVGVAPGVGVAPGIGPGGVAGAAAGLGAGIPGLGVGVGVPGLGVGAGVPGLGVGAGVPGFGAVPGALAAAKAAKYGAAVPGVLGGLGALGGVGIPGGVVGAGPAAAAAAAKAAAKAAQFGLVGAAGLGGLGVGGLGVPGVGGLGGIPPAAAAKAAKYGVAARPGFGLSPIFPGGACLGKACGRKRK</t>
  </si>
  <si>
    <t>ATGCATCACGGGACAGGACCCCAAAATGTACAGCACCAGCTCCAACGTTCTCGTGCATGTCCGGGCAGCGAAGGTGAAGAGCAGCCGGCCCACCCGAATCCGCCGCCATCGCCGGCGGCTCCATTTGCACCGTCTGCTAGCCCGTCTGCGCCGCAGAGCCCGAGCTACCAGATTCAACAACTGATGAATCGTAGCCCGGCTACCGGCCAGAACGTGAATATTACCCTGCAGAGTGTGGGCCCGGTTGTTGGAGGCAACCAGCAGATTACGTTGGCCCCGCTGCCGTTGCCGAGCCCGACTTCTCCGGGCTTCCAGTTCAGCGCGCAGCCTCGCCGTTTCGAGCACGGCTCCCCGTCCTATATTCAGGTGACCTCGCCGTTGAGCCAACAAGTGCAGACCCAAAGCCCGACGCAGCCGTCACCGGGTCCGGGCCAAGCACTGCAAAACGTTCGTGCCGGTGCGCCGGGTCCGGGCCTCGGTCTTTGCAGCTCATCCCCGACAGGCGGATTTGTGGATGCATCCGTGTTGGTTCGTCAAATCAGCCTGTCACCGAGCAGCGGTGGTCATTTCGTTTTTCAGGACGGCAGCGGTTTAACCCAGATCGCCCAGGGCGCGCAGGTTCAATTGCAGCATCCAGGCACCCCCATCACCGTTCGCGAACGTCGTCCGTCACAACCTCACACCCAAAGTGGTGGCACCATTCATCATCTGGGTCCTCAGAGCCCGGCCGCGGCTGGTGGTGCTGGCTTGCAACCGCTGGCTTCTCCAAGCCATATTACCACCGCTAATCTGCCGCCACAGATCAGCTCGATCATCCAGGGTCAGCTTGTGCAGCAGCAGCAGGTACTGCAAGGTCCGCCATTACCGCGTCCGCTCGGCTTCGAACGTACGCCGGGGGTCTTACTGCCGGGCGCTGGTGGTGCGGCTGGCTTCGGTATGACCAGCCCGCCGCCTCCAACGAGCCCCTCCCGCACGGCAGTTCCGCCGGGTCTAAGCTCCCTGCCGCTGACCAGCGTCGGTAACACCGGTATGAAAAAGGTGCCGAAAAAGCTGGAAGAGATACCGCCGGCTTCGCCGGAAATGGCGCAAATGCGTAAACAATGTCTGGATTATCACTATCAAGAGATGCAGGCACTGAAAGAGGTGTTCAAAGAATATCTGATTGAACTGTTTTTCCTGCAACACTTTCAGGGTAACATGATGGATTTCCTGGCGTTTAAAAAGAAACACTACGCACCGCTGCAAGCGTACCTGCGTCAGAACGACCTGGACATCGAAGAGGAGGAGGAGGAGGAGGAGGAGGAGGAGGAGAAATCTGAAGTGATTAACGACGAAGAGAGCAGTACCACCCCGTGCCCGTTGCTGACTGGTGGCCGCCCGCTGCCGACCTTGGAAGTTAAACCTCCGGATCGTCCGTCCAGCAAGAGCAAAGATCCGCCGCGTGAAGAGGAGAAGGAGAAAAAGAAGAAGAAGCACAAAAAGCGTTCTCGCACCCGTAGCCGCTCTCCGAAATACCATTCTTCGTCCAAAAGCCGTAGCCGCAGCCACTCTAAGGCGAAACATAGCTTGCCGTCCGCGTATCGTACGGTTCGTCGCTCCCGCGTGACCGCGTCTCCAGGTACCCTGCGCGCGGAACCGTGCCAATCCAGCGCGTCCGTCACCGCGGCGGCGGAACCGGGTAGCTACCAAGCGGCGTCCACCACGACTCGGTTCGACAGCGCCTCAAGCTTTGAGGGTAAACCGGGTAAAACCAGCAGGAGTCGTAGTCGGAGTCCCCGTCGCCGTGCGCATAGCCCGGAACGTCGTCGTGAAGAGCGTTCCGTCCCAACGGCTTACCGAGTCAGCCGTTCTCCGGGCGCGTCGCGCAAACGTACGCGCAGCAGAAGCCCGCACGAAAAGAAGAAGAAGCGCCGTAGCCGCTCCCGTACCAAGAGCAAGGCACGTAGCCAATCCGTGTCACCGTCCAAGCAGGCAGCGCCACGCCCTGCGGCTCCGGCTGCGCACAGCGCGCACAGCGCGAGCGTCAGCCCGGTTGAAAGCAGAGGTAGTTCTCAGGAACGTTCAAGAGGCGTGAGCCAAGAAAAAGAGGCACAGATCTCCAGCGCGATCGTTAGCTCTGTTCAGTCAAAGATCACTCAAGACCTAATGGCAAAAGTTCGCGCAATGCTGGCTGCGAGCAAGAACCTGCAAACCTCCGCGTCCTGA</t>
  </si>
  <si>
    <t>MHHGTGPQNVQHQLQRSRACPGSEGEEQPAHPNPPPSPAAPFAPSASPSAPQSPSYQIQQLMNRSPATGQNVNITLQSVGPVVGGNQQITLAPLPLPSPTSPGFQFSAQPRRFEHGSPSYIQVTSPLSQQVQTQSPTQPSPGPGQALQNVRAGAPGPGLGLCSSSPTGGFVDASVLVRQISLSPSSGGHFVFQDGSGLTQIAQGAQVQLQHPGTPITVRERRPSQPHTQSGGTIHHLGPQSPAAAGGAGLQPLASPSHITTANLPPQISSIIQGQLVQQQQVLQGPPLPRPLGFERTPGVLLPGAGGAAGFGMTSPPPPTSPSRTAVPPGLSSLPLTSVGNTGMKKVPKKLEEIPPASPEMAQMRKQCLDYHYQEMQALKEVFKEYLIELFFLQHFQGNMMDFLAFKKKHYAPLQAYLRQNDLDIEEEEEEEEEEEEKSEVINDEESSTTPCPLLTGGRPLPTLEVKPPDRPSSKSKDPPREEEKEKKKKKHKKRSRTRSRSPKYHSSSKSRSRSHSKAKHSLPSAYRTVRRSRVTASPGTLRAEPCQSSASVTAAAEPGSYQAASTTTRFDSASSFEGKPGKTSRSRSRSPRRRAHSPERRREERSVPTAYRVSRSPGASRKRTRSRSPHEKKKKRRSRSRTKSKARSQSVSPSKQAAPRPAAPAAHSAHSASVSPVESRGSSQERSRGVSQEKEAQISSAIVSSVQSKITQDLMAKVRAMLAASKNLQTSAS</t>
  </si>
  <si>
    <t>ATGACAGCTGCTGCGAACTGGGTAGCAAATGGCGCTTCGCTGGAAGATTGTCACAGCAATCTGTTCAGCCTGGGTGACCAGGGTCAAGATGGCGCTGCCGGTCCGCCGGGCCCGCCGGGTCCACCGGGGGCGCGTGGTCCGCCCGGCGACACCGGTAAGGATGGACCGCGCGGTGCGCAGGGCCCAGCAGGCCCGAAGGGTGAGCCGGGCCAAGACGGTGAGATGGGCCCGAAGGGCCCGCCTGGTCCTAAGGGCGAACCGGGCGTGCCGGGGAAAAAAGGCGACGATGGCACTCCGAGCCAGCCGGGCCCGCCGGGTCCGAAAGGTGAGCCGGGCAGCATGGGTCCGAGAGGTGAGAACGGTGTTGATGGCGCGCCAGGCCCAAAGGGTGAGCCGGGCCACCGTGGTACCGACGGGGCGGCGGGTCCTCGCGGTGCTCCGGGCTTAAAGGGCGAGCAGGGTGACACGGTTGTTATCGACTACGACGGCCGTATTCTGGATGCACTGAAAGGGCCGCCGGGCCCGCAGGGTCCGCCGGGGCCACCGGGCATCCCGGGCGCGAAAGGTGAGCTGGGTCTGCCGGGTGCGCCTGGTATCGATGGTGAAAAGGGTCCGAAGGGCCAAAAAGGTGATCCGGGTGAACCGGGTCCTGCCGGTCTTAAGGGGGAAGCGGGTGAGATGGGTCTCTCTGGTCTGCCGGGTGCGGATGGGCTGAAGGGTGAGAAGGGGGAAAGCGCAAGTGATAGCCTGCAAGAATCTCTGGCACAGCTGATTGTTGAACCGGGACCCCCGGGCCCACCGGGGCCGCCGGGTCCCATGGGTTTGCAGGGTATCCAGGGACCGAAAGGCCTAGACGGTGCCAAAGGAGAAAAGGGCGCGTCCGGTGAACGTGGTCCGTCCGGTTTGCCGGGACCGGTGGGTCCGCCTGGCTTGATTGGCTTGCCGGGGACCAAAGGCGAGAAGGGCCGTCCGGGCGAGCCAGGCCTGGACGGTTTTCCGGGCCCGCGGGGCGAAAAAGGCGATCGTAGCGAGCGTGGCGAAAAGGGCGAGCGCGGTGTGCCGGGCCGCAAAGGTGTCAAAGGTCAAAAAGGCGAACCGGGGCCTCCGGGCTTGGACCAACCGTGCCCGGTGGGTCCGGATGGCTTGCCGGTACCGGGGTGCTGGCATAAATGA</t>
  </si>
  <si>
    <t>MTAAANWVANGASLEDCHSNLFSLGDQGQDGAAGPPGPPGPPGARGPPGDTGKDGPRGAQGPAGPKGEPGQDGEMGPKGPPGPKGEPGVPGKKGDDGTPSQPGPPGPKGEPGSMGPRGENGVDGAPGPKGEPGHRGTDGAAGPRGAPGLKGEQGDTVVIDYDGRILDALKGPPGPQGPPGPPGIPGAKGELGLPGAPGIDGEKGPKGQKGDPGEPGPAGLKGEAGEMGLSGLPGADGLKGEKGESASDSLQESLAQLIVEPGPPGPPGPPGPMGLQGIQGPKGLDGAKGEKGASGERGPSGLPGPVGPPGLIGLPGTKGEKGRPGEPGLDGFPGPRGEKGDRSERGEKGERGVPGRKGVKGQKGEPGPPGLDQPCPVGPDGLPVPGCWHK</t>
  </si>
  <si>
    <t>ATGGCGACACAAGCAGACCTTATGGAATTGGATATGGCGATGGAACCGGACCGCAAAGCTGCTGTGAGCCATTGGCAGCAACAATCTTATTTAGATAGTGGCATCCATAGTGGGGCAACCACGACTGCCCCTTCGCTGAGCGGTAAAGGAAATCCAGAAGAGGAGGACGTAGACACCTCGCAGGTGCTTTATGAATGGGAACAGGGCTTCAGTCAGTCTTTTACGCAGGAGCAAGTAGCTGATATTGACGGTCAGTACGCTATGACCCGTGCCCAACGTGTTCGTGCCGCAATGTTTCCCGAGACACTGGATGAGGGAATGCAGATCCCAAGCACCCAATTTGACGCGGCACACCCCACCAACGTACAACGCTTAGCTGAACCGTCACAGATGTTGAAACACGCGGTTGTGAACTTAATCAACTACCAAGACGACGCCGAGTTGGCAACGCGTGCGATTCCGGAATTGACCAAACTTCTGAACGACGAGGATCAGGTTGTAGTAAACAAGGCTGCGGTTATGGTACATCAATTAAGTAAAAAAGAGGCATCCCGCCATGCAATTATGCGCTCGCCACAGATGGTTAGTGCCATTGTCCGTACGATGCAGAATACTAATGACGTGGAAACCGCTCGTTGCACTGCGGGAACATTGCATAATTTGTCTCATCACCGCGAAGGACTGTTGGCCATCTTTAAGTCCGGAGGCATTCCCGCCTTGGTCAAAATGTTAGGAAGTCCTGTAGATTCCGTCCTTTTTTATGCTATCACGACTTTGCATAATCTTTTGCTTCATCAGGAAGGCGCGAAGATGGCGGTGCGTCTGGCCGGGGGGCTGCAAAAGATGGTGGCACTTCTGAACAAGACCAATGTAAAGTTTCTGGCTATCACAACCGATTGCTTACAGATCCTGGCATACGGAAATCAAGAGTCCAAATTGATCATTCTTGCTTCCGGGGGGCCGCAAGCGTTAGTGAATATCATGCGTACGTATACATACGAGAAACTTTTATGGACCACGAGTCGTGTCTTAAAAGTTCTTTCGGTATGTTCCTCCAACAAGCCTGCTATCGTTGAGGCAGAGCATCAAGAGAGCATCCTTGGGAATACGATGCAATCCGTCATTGCCCTTTTGTCGAATCTTGTCGCGTGCAAAGACTCTAATATGGAGCTTCTGTACGAACAAGGCCTTGTGTCACATATTTGTAATTTGTTAACCGAAACGGCGACACTTTGCCTGGATGTAGACAACAAGAACAATAACGAGATGGCTGCCCCACTTTTATTCTCGTTACTTGATATTTTACATAGCATGTTGACGTACACGTCTGGTATCGTCCGTTTGGCACTGCAAGCGCAAAAGTCTGGATCAGGGGAAGACCCGCAAGCAGCGGAGGACCTTCTTCTGTTGAATCGTCCGCTTACAGACCTGATTAGCCTTTTGATTCCCCTTTTACCTAATGAAGATCCAGAGATTTTCGACGTGAGCTCTAAGTGTCTTTCTATTTTGGTACAGCTGTATGGCGGGGAGAACCCTGACTCACTGTCCCCAGAGAATGTGGAGATTTTTGCCCATTTGCTGACCAGTAAGGAAGACCCTAAAGAACAAAAACTTTTGCTGCGCATCTTGCGCCGCATGATTACCTCTAACGAAAAACATTTGGAGTCGTTGAAAAATGCAGGCTCCTTGCTTCGTGCTCTGGAGCGCTTGGCGCCAGGCAGTGGGTCGTTCGCGGACTCCGCCGTAGCCCCTTTGGCTTTAGAGATTCTTCAGGCCGTGGGCCATTGA</t>
  </si>
  <si>
    <t>MATQADLMELDMAMEPDRKAAVSHWQQQSYLDSGIHSGATTTAPSLSGKGNPEEEDVDTSQVLYEWEQGFSQSFTQEQVADIDGQYAMTRAQRVRAAMFPETLDEGMQIPSTQFDAAHPTNVQRLAEPSQMLKHAVVNLINYQDDAELATRAIPELTKLLNDEDQVVVNKAAVMVHQLSKKEASRHAIMRSPQMVSAIVRTMQNTNDVETARCTAGTLHNLSHHREGLLAIFKSGGIPALVKMLGSPVDSVLFYAITTLHNLLLHQEGAKMAVRLAGGLQKMVALLNKTNVKFLAITTDCLQILAYGNQESKLIILASGGPQALVNIMRTYTYEKLLWTTSRVLKVLSVCSSNKPAIVEAEHQESILGNTMQSVIALLSNLVACKDSNMELLYEQGLVSHICNLLTETATLCLDVDNKNNNEMAAPLLFSLLDILHSMLTYTSGIVRLALQAQKSGSGEDPQAAEDLLLLNRPLTDLISLLIPLLPNEDPEIFDVSSKCLSILVQLYGGENPDSLSPENVEIFAHLLTSKEDPKEQKLLLRILRRMITSNEKHLESLKNAGSLLRALERLAPGSGSFADSAVAPLALEILQAVGH</t>
  </si>
  <si>
    <t>ATGAACCAACCTCAGCGTATGGCGCCGGTGGGTACGGATAAAGAATTATCTGACCTGCTTGATTTCAGCATGATGTTTCCGCTGCCAGTTACTAATGGCAAGGGACGCCCCGCTTCGTTAGCCGGTGCACAATTCGGTGGTAGTGGTTTAGAAGACCGCCCCTCCTCTGGCAGCTGGGGGAGTGGCGACCAATCATCTTCGTCTTTTGATCCTTCCCGTACATTTTCGGAAGGCACACATTTCACTGAGTCGCATAGTAGTTTATCTTCCAGCACATTTTTAGGGCCTGGACTTGGTGGGAAAAGTGGCGAGCGTGGTGCCTATGCCTCTTTTGGGCGCGATGCTGGCGTGGGTGGTCTTACCCAAGCGGGATTTTTGAGTGGTGAGCTGGCATTAAATTCCCCTGGTCCTCTTTCACCCTCAGGTATGAAAGGAACGTCTCAGTATTACCCGTCGTACAGTGGAAGCAGTCGTCGTCGCGCAGCTGATGGTTCGCTTGATACCCAACCAAAGAAAGTGCGCAAAGTACCGCCGGGGCTGCCCAGTTCCGTGTACCCTCCCAGCTCGGGTGAGGACTATGGCCGCGATGCTACTGCTTACCCTAGTGCGAAGACCCCATCGAGCACCTACCCGGCACCATTCTACGTGGCGGATGGTTCCCTGCACCCCAGTGCTGAGTTATGGTCGCCCCCAGGTCAGGCCGGGTTTGGTCCGATGTTAGGCGGGGGGAGTTCGCCTCTGCCATTGCCGCCTGGTTCAGGGCCAGTTGGGTCTTCCGGCTCGTCGTCCACGTTCGGAGGTTTACACCAGCACGAGCGCATGGGGTATCAACTGCATGGAGCTGAGGTTAACGGAGGACTGCCTTCTGCCTCAAGTTTTTCTAGCGCACCCGGAGCGACTTACGGGGGGGTGAGCTCACACACGCCCCCTGTTAGTGGTGCCGATAGTCTGCTTGGATCTCGTGGGACGACGGCGGGTTCTTCTGGGGATGCCTTAGGCAAGGCACTGGCTAGCATCTATTCTCCAGATCATTCCTCTAACAATTTCTCATCTAGCCCCTCAACACCGGTTGGATCGCCCCAAGGCTTAGCTGGCACCTCACAATGGCCGCGTGCTGGGGCACCAGGGGCACTGTCACCTAGCTATGATGGAGGACTGCATGGGCTTCAGTCTAAAATCGAAGATCACTTAGACGAAGCTATTCACGTATTACGTTCTCATGCCGTTGGGACTGCCGGCGACATGCACACACTTTTACCAGGGCACGGAGCCTTAGCGAGCGGGTTTACGGGACCCATGAGTCTTGGTGGTCGTCACGCAGGCCTTGTTGGCGGGTCACATCCCGAAGACGGATTAGCCGGATCTACTTCCTTAATGCACAATCATGCGGCTCTGCCATCTCAACCGGGAACCCTGCCGGACCTTAGCCGCCCACCTGACTCTTATAGTGGTCTTGGCCGTGCGGGAGCGACGGCTGCAGCTAGCGAGATCAAACGTGAAGAGAAGGAGGACGAGGAAAACACATCTGCTGCCGATCACTCGGAGGAGGAGAAGTATGCGCCCGAGTCCCTTACCGAATCAAAATTCTCGGTTGCTTCCGATGTGTGGAGCTTCGGAGTTGTACTTTATGAGCTTTTTACCTATATCGAAAAGTCTAAATCTCCTCCGGCTGAATTTATGCGTATGATTGGAAACGACAAACAAGGTCAAATGATCGTTTTCCATCTGATCGAGCTGCTGAAAAATAATGGCCGTTTGCCACGCCCAGACGGTTGTCCAGATGAAATTTATATGATTATGACTGAATGCTGGAATAATAACGTTAATCAGCGTCCCAGCTTTCGCGACTTAGCGCTTCGTGTGGATCAGATTCGTGACAACATGGCCGGCTGA</t>
  </si>
  <si>
    <t>MNQPQRMAPVGTDKELSDLLDFSMMFPLPVTNGKGRPASLAGAQFGGSGLEDRPSSGSWGSGDQSSSSFDPSRTFSEGTHFTESHSSLSSSTFLGPGLGGKSGERGAYASFGRDAGVGGLTQAGFLSGELALNSPGPLSPSGMKGTSQYYPSYSGSSRRRAADGSLDTQPKKVRKVPPGLPSSVYPPSSGEDYGRDATAYPSAKTPSSTYPAPFYVADGSLHPSAELWSPPGQAGFGPMLGGGSSPLPLPPGSGPVGSSGSSSTFGGLHQHERMGYQLHGAEVNGGLPSASSFSSAPGATYGGVSSHTPPVSGADSLLGSRGTTAGSSGDALGKALASIYSPDHSSNNFSSSPSTPVGSPQGLAGTSQWPRAGAPGALSPSYDGGLHGLQSKIEDHLDEAIHVLRSHAVGTAGDMHTLLPGHGALASGFTGPMSLGGRHAGLVGGSHPEDGLAGSTSLMHNHAALPSQPGTLPDLSRPPDSYSGLGRAGATAAASEIKREEKEDEENTSAADHSEEEKYAPESLTESKFSVASDVWSFGVVLYELFTYIEKSKSPPAEFMRMIGNDKQGQMIVFHLIELLKNNGRLPRPDGCPDEIYMIMTECWNNNVNQRPSFRDLALRVDQIRDNMAG</t>
  </si>
  <si>
    <t>ATGTTGTGGTTTCAGGGAGCTATTCCTGCCGCAATCGCGACTGCTAAGCGCTCTGGTGCGGTCTTTGTCGTCTTTGTCGCTGGAGATGACGAGCAAAGTACCCAAATGGCTGCCTCCTGGGAGGATGACAAAGTAACTGAAGCGTCCTCCAACTCTTTCGTTGCTATCAAGATCGACACTAAGTCGGAAGCATGTTTGCAGTTTAGCCAGATCTACCCCGTTGTTTGCGTTCCGTCTTCCTTCTTCATCGGTGATTCCGGTATTCCGTTGGAGGTTATTGCCGGGTCAGTGTCCGCAGATGAACTTGTGACTCGCATTCACAAAGTGCGTCAAATGCACCTGCTTAAAAGTGAGACGTCCGTGGCGAACGGTTCTCAGAGTGAATCATCCGTGTCAACTCCTTCTGCAAGTTTTGAACCGAACAACACCTGCGAAAATTCACAGTCACGTAATGCGGAGCTTTGCGAAATCCCACCCACATCTGATACAAAATCAGATACCGCAACGGGTGGAGAATCCGCCGGACACGCGACATCGTCTCAGGAACCGTCTGGGTGTTCCGACCAGCGTCCCGCGGAAGATTTAAATATTCGCGTAGAACGTCTTACCAAAAAGTTGGAAGAACGCCGCGAGGAAAAACGTAAGGAGGAAGAACAGCGTGAAATTAAGAAGGAGATCGAGCGTCGCAAAACGGGCAAGGAAATGTTAGACTATAAGCGCAAGCAAGAGGAGGAGCTTACTAAACGTATGTTAGAAGAGCGCAATCGCGAAAAGGCCGAAGACCGTGCGGCGCGCGAGCGCATTAAGCAGCAAATTGCCTTGGACCGTGCTGAGCGTGCTGCTCGCTTTGCAAAGACCAAAGAAGAAGTCGAGGCCGCAAAAGCAGCGGCATTGTTGGCTAAGCAAGCAGAAATGGAAGTAAAACGTGAATCTTATGCTCGTGAACGCTCAACGGTTGCGCGTATCCAATTTCGCTTACCAGATGGCTCTTCTTTTACGAATCAGTTTCCCAGCGACGCACCGCTTGAGGAAGCGCGTCAGTTTGCGGCCCAAGTGTCGTTACCCCAAGGGTCGCAAGGTATTCCCCATCAAACGTATCAGCAACCTGTAATGTTTCCCAATCAGTCCAACCAAGGCTCCATGCCAACAACAGGCATGCCGGTATACTACTCTGTCATCCCCCCTGGCCAACAAAATAACTTGAGTTCTTCGGTAGGTTATTTGCAGCACCCTGGCAGCGAGCAAGTACAGTTTCCCCGTACCACCAGCCCATGCTCCTCTCAGCAGCTTCAGGGTCACCAGTGCACGGCTGGGCCGCCACCTCCTCCTGGGGGCGGAATGGTAATGATGCAGTTAAGCGTACCCAACAACCCGCAATCCTGTGCGCATTCACCCCCGCAGTGGAAACAAAATAAATATTATTGTGACCACCAGCGTGGACAGAAATGCGTCGAGTTCTCGTCGGTGGACAATATCGTACAGCATTCGCCGCAACTGTCCTCACCAATTATTAGTCCCGCGCAATCGCCTGCTCCTGCCCAGTTGAGTACATTGAAGACCGTACGTCCCAGTGGGCCGCCTCTGTCTATTATGCCACAATTCTCGCGTCCATTTGTGCCGGGACAGGGCGACAGCCGCTATCCTTTATTGGGTCAGCCTCTGCAGTATAATCCCCCTGCAGTTCTGCATGGGCACATTCCTAATCAGCAGGGGCAACCAGGTTCACGTCACGGCAACCGCGGACGCCGTCAGGCTAAAAAAGCTGCATCCACAGACCTTGGAGCAGGTGAAACCGTGGTAGGGAAGGTTTTAGAGATCACAGAGTTGCCAGACGGAATTACACGTATGGAAGCGGAAAAACTTTTCGGCGAACTGTTTAAGATCGGAGCGAAAATCCGTTGGTTACGTGACCCGCAGTCCCAGCCTCGCCGTCATCCGTTATGCTGTGGTTCCGGCGACAATACCGCCAACCCGGAACGTAGCAAGCCGAGTGATTTGGCTAGCACGTATACTGTTCTTGCGACATTCCCATCGATCTCCGCTGCACAGAACGCGTTAAAGAAGCAGATTAACTCAGTCAATAAGTTCAAATTACGTACTTCAAAAAAGCACTACGACTTTCACATCTTAGAGCGCGCCAGTTCCCAGTGA</t>
  </si>
  <si>
    <t>MLWFQGAIPAAIATAKRSGAVFVVFVAGDDEQSTQMAASWEDDKVTEASSNSFVAIKIDTKSEACLQFSQIYPVVCVPSSFFIGDSGIPLEVIAGSVSADELVTRIHKVRQMHLLKSETSVANGSQSESSVSTPSASFEPNNTCENSQSRNAELCEIPPTSDTKSDTATGGESAGHATSSQEPSGCSDQRPAEDLNIRVERLTKKLEERREEKRKEEEQREIKKEIERRKTGKEMLDYKRKQEEELTKRMLEERNREKAEDRAARERIKQQIALDRAERAARFAKTKEEVEAAKAAALLAKQAEMEVKRESYARERSTVARIQFRLPDGSSFTNQFPSDAPLEEARQFAAQVSLPQGSQGIPHQTYQQPVMFPNQSNQGSMPTTGMPVYYSVIPPGQQNNLSSSVGYLQHPGSEQVQFPRTTSPCSSQQLQGHQCTAGPPPPPGGGMVMMQLSVPNNPQSCAHSPPQWKQNKYYCDHQRGQKCVEFSSVDNIVQHSPQLSSPIISPAQSPAPAQLSTLKTVRPSGPPLSIMPQFSRPFVPGQGDSRYPLLGQPLQYNPPAVLHGHIPNQQGQPGSRHGNRGRRQAKKAASTDLGAGETVVGKVLEITELPDGITRMEAEKLFGELFKIGAKIRWLRDPQSQPRRHPLCCGSGDNTANPERSKPSDLASTYTVLATFPSISAAQNALKKQINSVNKFKLRTSKKHYDFHILERASSQ</t>
  </si>
  <si>
    <t>ATGGCCGCGTTACCAGGCACAGTCCCACGTATGATGCGTCCAGCGCCGGGGCAAAATTATCCGCGCACGGGCTTTCCATTGGAGGTGAGCACTCCGTTGGGGCAAGGTCGTGTCAATCAATTGGGCGGTGTATTCATTAATGGCCGCCCACTTCCTAACCATATCCGTCACAAGATTGTGGAGATGGCACACCACGGTATCCGTCCGTGTGTCATTTCCCGTCAACTGCGTGTTAGCCACGGCTGCGTCAGTAAAATTCTTTGCCGTTACCAAGAGACCGGGAGCATCCGCCCCGGCGCGATTGGGGGCTCTAAGCCACGCCAGGTCGCTACACCTGACGTTGAGAAAAAAATTGAAGAATACAAGCGTGAAAATCCCGGCATGTTCTCGTGGGAGATTCGCGACCGCCTGCTTAAGGACGGCCACTGTGATCGTAGCACAGTACCGTCTGGTTTAGTCTCCAGCATTTCCCGTGTACTGCGCATTAAATTTGGCAAGAAAGAGGAGGAGGATGAGGCCGACAAAAAAGAAGACGACGGGGAGAAAAAGGCGAAGCATTCAATTGATGGTATTTTGGGGGATAAAGGAAACCGCCTTGACGAGGGCAGCGATGTCGAGTCCGAACCAGACCTTCCGCTGAAGCGCAAACAACGCCGCTCCCGTACTACATTTACGGCAGAGCAGCTGGAGGAACTGGAAAAGGCGTTCGAACGTACGCATTATCCTGACATTTACACGCGCGAAGAATTAGCGCAACGCACAAAACTGACGGAGGCTCGCGTTCAAGTATGGTTTTCCAATCGTCGTGCGCGTTGGCGTAAACAAGCCGGGGCCAATCAGCTGGCAGCATTCAATCATCTTCTGCCTGGGGGATTTCCACCTACAGGTATGCCGACATTGCCTCCCTATCAGTTACCGGACTCCACCTACCCTACAACGACAATCTCTCAGGATGGTGGCTCCACAGTGCATCGTCCACAGCCTTTACCGCCCTCTACTATGCACCAGGGTGGATTGGCCGCCGCTGCTGCCGCCGCAGATACATCAAGCGCGTATGGGGCTCGTCACTCTTTCTCATCTTATAGTGACAGCTTCATGAACCCTGCGGCACCTAGTAATCACATGAACCCCGTCAGTAATGGATTATCCCCTCAAAATTCCATCCGCCATAATTTAAGCCTTCATTCCAAATTCATCCGTGTTCAAAATGAGGGGACTGGGAAGTCGTCTTGGTGGATGTTGAACCCCGAGGGTGGCAAATCTGGGAAAAGCCCGCGTCGTCGTGCAGCATCTATGGATAATAATTCCAAGTTTGCCAAATCCCGTTCGCGCGCCGCCAAAAAGAAGGCATCACTTCAATCGGGCCAAGAAGGAGCTGGCGATAGCCCTGGAAGCCAATTTAGTAAGTGGCCGGCCTCCCCAGGTTCTCATTCCAATGACGACTTCGATAACTGGTCTACCTTCCGTCCGCGTACCTCATCAAACGCTTCTACTATTTCTGGTCGCTTGAGTCCTATCATGACGGAGCAGGATGATCTTGGCGAAGGCGACGTGCATTCGATGGTGTATCCCCCTTCCGCGGCCAAAATGGCGTCTACTCTTCCGTCGTTAAGTGAGATTTCTAATCCGGAAAATATGGAAAACCTGTTAGACAACTTAAACCTGCTGTCATCTCCGACTTCCTTGACCGTGTCAACGCAATCCTCTCCGGGGACGATGATGCAGCAAACCCCCTGTTATAGTTTCGCCCCCCCAAATACGTCACTTAATTCTCCATCACCGAACTATCAAAAGTACACTTATGGTCAGTCCTCAATGTCCCCTTTGCCTCAGATGCCAATCCAAACCCTGCAGGACAATAAGAGTTCCTACGGTGGCATGAGTCAATATAACTGCGCGCCTGGGCTGTTGAAAGAACTGCTTACATCTGACTCCCCGCCCCACAACGATATCATGACGCCGGTTGACCCTGGTGTCGCCCAACCTAATTCACGCGTATTGGGTCAAAATGTTATGATGGGTCCCAACTCCGTTATGTCGACGTATGGTAGCCAGGCTTCCCACAATAAAATGATGAATCCGAGTTCACACACGCACCCCGGACACGCACAGCAGACCTCAGCTGTGAATGGGCGCCCGTTACCCCATACAGTATCCACCATGCCACACACATCGGGGATGAATCGTTTGACCCAAGTCAAAACTCCAGTCCAGGTGCCGTTACCCCACCCTATGCAGATGAGTGCGCTGGGAGGCTATTCGTCCGTAAGCTCTTGTAACGGTTACGGCCGTATGGGTTTACTTCACCAGGAGAAGTTGCCATCCGATCTTGATGGGATGTTCATTGAGCGTCTGGACTGCGATATGGAGTCTATCATTCGTAATGACCTTATGGACGGAGATACGCTGGACTTTAATTTTGACAACGTCCTGCCCAATCAGTCATTTCCCCATAGTGTCAAAACCACTACTCACTCTTGGGTATCTGGTTGA</t>
  </si>
  <si>
    <t>MAALPGTVPRMMRPAPGQNYPRTGFPLEVSTPLGQGRVNQLGGVFINGRPLPNHIRHKIVEMAHHGIRPCVISRQLRVSHGCVSKILCRYQETGSIRPGAIGGSKPRQVATPDVEKKIEEYKRENPGMFSWEIRDRLLKDGHCDRSTVPSGLVSSISRVLRIKFGKKEEEDEADKKEDDGEKKAKHSIDGILGDKGNRLDEGSDVESEPDLPLKRKQRRSRTTFTAEQLEELEKAFERTHYPDIYTREELAQRTKLTEARVQVWFSNRRARWRKQAGANQLAAFNHLLPGGFPPTGMPTLPPYQLPDSTYPTTTISQDGGSTVHRPQPLPPSTMHQGGLAAAAAAADTSSAYGARHSFSSYSDSFMNPAAPSNHMNPVSNGLSPQNSIRHNLSLHSKFIRVQNEGTGKSSWWMLNPEGGKSGKSPRRRAASMDNNSKFAKSRSRAAKKKASLQSGQEGAGDSPGSQFSKWPASPGSHSNDDFDNWSTFRPRTSSNASTISGRLSPIMTEQDDLGEGDVHSMVYPPSAAKMASTLPSLSEISNPENMENLLDNLNLLSSPTSLTVSTQSSPGTMMQQTPCYSFAPPNTSLNSPSPNYQKYTYGQSSMSPLPQMPIQTLQDNKSSYGGMSQYNCAPGLLKELLTSDSPPHNDIMTPVDPGVAQPNSRVLGQNVMMGPNSVMSTYGSQASHNKMMNPSSHTHPGHAQQTSAVNGRPLPHTVSTMPHTSGMNRLTQVKTPVQVPLPHPMQMSALGGYSSVSSCNGYGRMGLLHQEKLPSDLDGMFIERLDCDMESIIRNDLMDGDTLDFNFDNVLPNQSFPHSVKTTTHSWVSG</t>
  </si>
  <si>
    <t>ATGAGTGGAAGCAGTTTGCCCTCTGCACTTGCCCTGTCCCTGTTGCTTGTATCCGGCTCGTTACTTCCCGGACCGGGCGCAGCGCAGAATGCTGGATTCGTGAAGAGCCCTATGAGCGAAACTAAGCTGACAGGAGACGCATTCGAGCTGTATTGCGATGTAGTAGGCAGTCCCACCCCAGAGATCCAGTGGTGGTACGCCGAGGTTAATCGTGCAGAGAGTTTCCGTCAACTGTGGGATGGTGCTCGCAAACGCCGTGTTACAGTTAATACGGCCTATGGTAGTAACGGTGTATCCGTATTACGTATTACGCGCCTTACGCTTGAAGACAGCGGTACATACGAATGCCGCGCTAGCAACGATCCTAAGCGTAACGATTTACGCCAGAACCCTAGCATTACCTGGATTCGCGCTCAAGCCACTATCTCTGTTTTGCAAAAGCCTCGCATTGTCACGTCTGAGGAAGTAATTATCCGCGATTCACCCGTCCTTCCTGTGACCTTGCAATGTAATTTGACATCCAGTTCCCACACGCTTACCTACTCGTATTGGACAAAAAACGGTGTAGAACTGAGTGCAACACGTAAGAATGCTTCTAATATGGAATATCGCATCAACAAACCCCGCGCCGAAGACAGCGGCGAGTATCACTGCGTATATCACTTCGTCAGTGCACCGAAGGCGAATGCGACCATCGAAGTTAAAGGAAATGACGACTCTGACATCGATATTCAGGAAGACGATGAATCTGACAGTGAGTTAGAAGAACGCCGTTTGCCAAAACCGCAAACCGCGATGGAGATGTTGATGCAGGGACGCCCTGGGAAGCGCATTGTCGGTACTATGCAAGGCGGCGACTCCGATGATAACGAAGACTCGGAAGAGTCAGAGATTGATATGGAGGACGACGATGATGAAGATGACGACCTGGAGGACGAATCGATTAGTTTAAGTCCGACTAAACCTAACCGCCGTGTCCGCAAATCTGAACCGTTAGATGAGAGTGACAATGACTTCTGA</t>
  </si>
  <si>
    <t>MSGSSLPSALALSLLLVSGSLLPGPGAAQNAGFVKSPMSETKLTGDAFELYCDVVGSPTPEIQWWYAEVNRAESFRQLWDGARKRRVTVNTAYGSNGVSVLRITRLTLEDSGTYECRASNDPKRNDLRQNPSITWIRAQATISVLQKPRIVTSEEVIIRDSPVLPVTLQCNLTSSSHTLTYSYWTKNGVELSATRKNASNMEYRINKPRAEDSGEYHCVYHFVSAPKANATIEVKGNDDSDIDIQEDDESDSELEERRLPKPQTAMEMLMQGRPGKRIVGTMQGGDSDDNEDSEESEIDMEDDDDEDDDLEDESISLSPTKPNRRVRKSEPLDESDNDF</t>
  </si>
  <si>
    <t>ATGGTTAATTTCACAGTAGATCAGATTCGTGCTATCATGGATAAGAAAGCTAACATTCGTAATATGTCAGTCATTGCCCATGTTGATCATGGAAAGTCAACCCTGACAGATAGTTTAGTGTGCAAAGCTGGGATTATCGCCAGTGCCCGCGCCGGGGAGACACGCTTCACCGATACACGCAAAGACGAGCAAGAACGCTGCATTACAATCAAATCGACCGCTATCTCATTGTTCTACGAGCTGTCTGAGAACGATTTGAACTTCATCAAGCAAAGCAAGGACGGGGCCGGATTTTTGATTAACTTAATCGATTCGCCGGGACACGTAGACTTCTCAAGTGAAGTTACAGCTGCATTGCGCGTCACAGATGGTGCGCTTGTTGTTGTGGACTGTGTTTCCGGTGTTTGTGTACAGACAGAGACCGTCTTGCGCCAAGCCATTGCAGAACGTATCAAGCCCGTTTTAATGATGAACAAAATGGACCGCGCATTACTTGAGTTGCAGCTTGAGCCCGAAGAGTTGTATCAGACCTTCCAACGTATTGTAGAAAACGTGAATGTTATCATCTCCACTTACGGCGAAGGCGAGAGCGGTCCTATGGGAAACATCATGGCGATTGAAGAAGGCACGTTAGAAGAGATCGAAGAGGAAGTCCGCCAAAAAAAATCAAGCCGCAAACGCAAACGTGATAGCGACGCCGGGTCCAGCACCCCAACAACATCCACCCGCTCACGTGATAAAGATGATGAATCCAAAAAACAGAAGAAGCGTGGACGCCCGCCCGCAGAGAAGTTATCTCCGAATCCACCGAATTTAACTAAAAAAATGAAGAAGATTGTGGATGCTGTGATTAAGTACAAGGACTCGTCATCGGGACGCCAACTGTCGGAAGTCTTTATCCAATTACCCTCGCGCAAAGAGTTGCCTGAGTACTACGAACTGATCCGTAAGCCGGTGGACTTCAAAAAAATTAAGGAACGCATCCGCAATCACAAATACCGTTCGTTGAACGACCTGGAAAAGGATGTTATGTTATTATGCCAGAATGCGCAAACGTTTAACCTTGAGGGGTCATTGATTTATGAAGATTCTATCGTACTGCAATCCGTTTTCACTAGCGTGCGTCAAAAGATCGAGAAAGAGGACGACAGCGAAGGTGAGGAATCTGAGGAGGAGGAAGAAGGAGAGGAGGAGGGGAGTGAATCTGAAAGTCGCTCCGTTAAAGTTAAAATCAAATTGGGTCGCAAAGAAAAAGCACAGGATCGTCTTAAAGGAGGCCGTCGTCGCCCTTCCCGCGGGTCACGTGCGAAGCCTGTCGTGTCGGATGACGACTCTGAAGAAGAGCAAGAAGAGGACCGTAGTGGCAGTGGGAGCGAGGAAGATTGA</t>
  </si>
  <si>
    <t>MVNFTVDQIRAIMDKKANIRNMSVIAHVDHGKSTLTDSLVCKAGIIASARAGETRFTDTRKDEQERCITIKSTAISLFYELSENDLNFIKQSKDGAGFLINLIDSPGHVDFSSEVTAALRVTDGALVVVDCVSGVCVQTETVLRQAIAERIKPVLMMNKMDRALLELQLEPEELYQTFQRIVENVNVIISTYGEGESGPMGNIMAIEEGTLEEIEEEVRQKKSSRKRKRDSDAGSSTPTTSTRSRDKDDESKKQKKRGRPPAEKLSPNPPNLTKKMKKIVDAVIKYKDSSSGRQLSEVFIQLPSRKELPEYYELIRKPVDFKKIKERIRNHKYRSLNDLEKDVMLLCQNAQTFNLEGSLIYEDSIVLQSVFTSVRQKIEKEDDSEGEESEEEEEGEEEGSESESRSVKVKIKLGRKEKAQDRLKGGRRRPSRGSRAKPVVSDDDSEEEQEEDRSGSGSEED</t>
  </si>
  <si>
    <t>ATGAGTACGATTCCGCGCCACTTCGGACTGAAATATAAGGAAGAGTCGTATATGTTCAAAGAACTGGAGAAGGTACGCCAGGAGACTAAAAAAGACTTCCTTCGCTTTAAGCAGAAGTTGGCCTCGAAGCCAGCAGTTGATGAGTCGCCAGTGCATTCCTTACATGCCCCAGGTCCTGCACGCCCGGCCCGCGTATCATGCGCGGCAGCCCGTACATCGCGCCGTTACCCATCGTTAAAAGGTCCGGCAATGAGCGCCGCTGCACTTCTGCAAGAAGTGCTTGGAGGTGCTCCGCGTCCGAGCGGGTTAGGGGAAGCCGCTGCACCTGGTAAGACGCGCTCTTTTCGTCCTCGTGATTTTTATTTGCGCTCATCAGCCTTCTTACGTCACCAAGCCTTAAAAAAACCTCCCGTAATCGCAAGTGGCTTTGGTACTGCCCGCCCGGTCGTCCTTTTACCGCCACCAGAGCCACCGGTTAAGCGTCGCGCGCGTGGTGTGCTGGAGTCATCTCGCCACGCTGCACCACGCCGCGTATTCCATTTAGGTCGTGAACGTGAACAGTCTCAAGAGGTAGCTCCTCTGGCTGGCCCGTGTATGGCCAAAGAACGTAAGGCATCAAGTGTTTCCGCCGAAGACGGTTATATGGAAGCTTCCAGCGGGCGTCGTAAAGTCCGTATTCGCAGTAATTTTGTGTCTGAGTCGGGGGCCCGTGAGGCACGCGAGGCTGCTGGTTTAGGCGCACAGGGGGAGCAGGAATCATGGCCACCATCTGATGCGCGCGAAGCTGCTTGGCAGGCACTGCTTCCTTCTCGTGTGATTCCCACCTCTATCGAGGAAATCATCGCGAGTCTTCAGTCCGAAGCACAATTAGCATCTGACCAGACCATCAAAGAACTGATCCGCAGTGTCCTGGGCCAGAATTACGATATCACAATGGAGGATATCAGCTTAATGGGTAAAATGTATTTAAAAACGTCCCCTATGCAAGCGGAGACGCCAGAAATCCAAGCCGAATACAAGTTTCAAATGGGGGCCAAGGAGTCACAAATGAGTGTTCATAAAGAATTGTCAGAGACAATGTCCTCCATCCTGCAGATCGAACAGGAGGACATCGAGTGGGGACCGAGTGAAGCCGAGTCTATCGTGTTCAAGCCACAGGAAATCTCCCAGGTCCAACCAGCAGAGGAACTTTCAAAGCCCTTAGAGGACGGACAGCCAACTAGTGACTCCAAGGAGGCGAAATGGGTATCGCTGACGGCGAAATCACCTGAGTTTCTGCAGATTGAGGGGAAGGAGATCAAGCGCATGCGCAAGCGCAAGAGTTTGCGTCCGCGCAAGTCATCAAAACCGCTTTGTGACAAAAAGCTGCATAAAAACTTACATAAATCCCTTAGCCAAGAAGAGAATCTGAAGGATCAATTCAATTACACTCTGTCGACTTACGAGGAAGCACTGAAAAATCGCGAGAACATCGTGTCAATTACGCAGCAACAAAACGAGGAGCTTGCAACCCAATTACAGCAGGCTCTGACCGAACGTGCTAATATGGAATTACAACTTCAACACGCTCGTGAAGCCAGCCAAGTGGCGAATGAGAAAGTCCAAAAGTTAGAGCGCCTTGTGGACGTCTTGCGCAAGAAAGTTGGTACAGGCACTATGCGCACTGTGATTTGA</t>
  </si>
  <si>
    <t>MSTIPRHFGLKYKEESYMFKELEKVRQETKKDFLRFKQKLASKPAVDESPVHSLHAPGPARPARVSCAAARTSRRYPSLKGPAMSAAALLQEVLGGAPRPSGLGEAAAPGKTRSFRPRDFYLRSSAFLRHQALKKPPVIASGFGTARPVVLLPPPEPPVKRRARGVLESSRHAAPRRVFHLGREREQSQEVAPLAGPCMAKERKASSVSAEDGYMEASSGRRKVRIRSNFVSESGAREAREAAGLGAQGEQESWPPSDAREAAWQALLPSRVIPTSIEEIIASLQSEAQLASDQTIKELIRSVLGQNYDITMEDISLMGKMYLKTSPMQAETPEIQAEYKFQMGAKESQMSVHKELSETMSSILQIEQEDIEWGPSEAESIVFKPQEISQVQPAEELSKPLEDGQPTSDSKEAKWVSLTAKSPEFLQIEGKEIKRMRKRKSLRPRKSSKPLCDKKLHKNLHKSLSQEENLKDQFNYTLSTYEEALKNRENIVSITQQQNEELATQLQQALTERANMELQLQHAREASQVANEKVQKLERLVDVLRKKVGTGTMRTVI</t>
  </si>
  <si>
    <t>ATGGAATTAGCGGCGCTTTGTCGCTGGGGCCTTTTACTGGCCTTATTACCTCCTGGTGCTGCCTCGACGCAAGTTTGCACCGGAACGGACATGAAACTGCGTTTGCCGGCCAGTCCGGAGACACACTTAGACATGCTTCGCCATCTGTATCAGGGGTGCCAGGTGGTGCAAGGAAATCTGGAGCTTACCTACTTGCCAACCAACGCTTCACTTTCTTTTTTACAGGATATCCAAGAAGTTCAAGGCTACGTGTTAATCGCTCACAATCAAGTGCGTCAAGTGCCGTTGCAACGTCTGCGTATCGTACGCGGGACCCAGCTTTTCGAGGATAACTATGCCTTAGCGGTCTTAGACAACGGCGACCCTTTGAACAACACCACCCCCGTTACAGGCGCTAGTCCGGGGGGCCTTCGTGAGCTGCAACTGCGTTCATTAACAGAAATTCTGAAAGGTGGCGTCCTTATTCAGCGCAACCCACAGTTATGTTACCAGGACACGATCCTGTGGAAGGACATTTTCCATAAAAATAACCAGTTGGCCTTGACACTTATTGATACCAACCGTTCCCGTGCGTGTCATCCCTGTTCCCCAATGTGTAAAGGTTCGCGTTGCTGGGGGGAATCAAGTGAGGACTGTCAATCGTTAACGCGTACGGTCTGTGCGGGCGGCTGTGCTCGCTGCAAGGGTCCACTGCCAACTGACTGCTGCCATGAGCAATGTGCTGCTGGCTGCACAGGTCCGAAACACTCGGACTGCCTGGCTTGTTTACATTTCAACCATTCTGGCATCTGTGAACTGCATTGTCCGGCGTTAGTGACATATAATACCGACACTTTTGAATCGATGCCTAACCCAGAAGGTCGTTACACATTTGGTGCCAGTTGTGTAACCGCGTGCCCATCGGTGCAACGCATCGCAGAATCGCACCTTCAGTCAATCTCCAATTTGAATGAGAACCAGGCAAGCGAAGAAGAGGATGAGCTGGGCGAGCTGCGTGAGTTAGGCTATCCTCGCGAAGAGGACGAAGAGGAGGAAGAGGACGACGAGGAAGAAGAAGAGGAGGAAGATTCTCAGGCAGAGGTGCTGAAGGTGATCCGTCAATCAGCAGGACAGAAGACGACGTGCGGACAGGGACTTGAAGGACCGTGGGAACGTCCACCCCCATTAGATGAATCCGAGCGTGACGGAGGCTCCGAGGACCAGGTGGAAGATCCCGCACTTTCGGAACCTGGGGAAGAACCTCAGCGTCCATCCCCTAGCGAGCCGGGCACTTGA</t>
  </si>
  <si>
    <t>MELAALCRWGLLLALLPPGAASTQVCTGTDMKLRLPASPETHLDMLRHLYQGCQVVQGNLELTYLPTNASLSFLQDIQEVQGYVLIAHNQVRQVPLQRLRIVRGTQLFEDNYALAVLDNGDPLNNTTPVTGASPGGLRELQLRSLTEILKGGVLIQRNPQLCYQDTILWKDIFHKNNQLALTLIDTNRSRACHPCSPMCKGSRCWGESSEDCQSLTRTVCAGGCARCKGPLPTDCCHEQCAAGCTGPKHSDCLACLHFNHSGICELHCPALVTYNTDTFESMPNPEGRYTFGASCVTACPSVQRIAESHLQSISNLNENQASEEEDELGELRELGYPREEDEEEEEDDEEEEEEEDSQAEVLKVIRQSAGQKTTCGQGLEGPWERPPPLDESERDGGSEDQVEDPALSEPGEEPQRPSPSEPGT</t>
  </si>
  <si>
    <t>ATGTTTGCTTGGGAAATTCGCGACCGTCTTCTGGCTGAACGCGTATGCGATAATGATACGGTGCCATCAGTGTCTTCCATTAATCGCATCATCCGTACAAAAGTCCAGCAGCCCCCCAATCAACCCGTGCCCGCCAGTTCCCACTCCATCGTCTCGACAGGCTCTGTCACACAAGTCAGCTCGGTTTCGACCGATAGTGCTGGCTCAAGTTATAGCATTAGTGGTATTTTAGGAATCACCAGCCCATCCGCTGATACGAATAAGCGCAAACGTGACGAAGGTATTCAAGAGAGCCCTGTCCCAAATGGCCATAGTTTACCGGGTCGTGACTTTCTGCGTAAACAGATGCGCGGTGATCTGTTCACCCAACAGCAATTAGAGGTTCTGGACCGTGTTTTTGAACGCCAGCATTACTCGGACATTTTTACCACAACAGAACCCATCAAGCCCGAACAGACAACGGAGTACTCAGCAATGGCCTCTTTGGCCGGGGGGTTGGATGACATGAAGGCGAATCTGGCCTCCCCTACACCAGCAGACATTGGGTCTTCGGTCCCAGGTCCCCAGTCCTACCCCATTGTGACAGGTCGCGATCTGGCATCGACCACACTTCCAGGTTACCCACCTCACGTCCCCCCGGCAGGGCAAGGGTCCTATAGCGCGCCTACTCTGACCGGTATGGTGCCAGATATTAATAAAGCCGCCGAACGTCGTAATATGAATACAGCCCCTTCACGCCCATCACCGACACGCCGCGATCCCTACGGCTTTGGAGACTCGCGTGACTCCCGCGATCCCATGTACCGCCGCGAAGGCTCGTATGATCGCTATTTACGTATGGACGATTATTGTCGTCGCAAGGACGATTCGTATTTTGATCGTTACCGCGACAGCTTCGACGGACGTGGCCCACCCGGTCCCGAAAGTCAAAGCCGCGCTAAGGAGCGTTTGAAACGCGAAGAACGTCGTCGCGAAGAGCTGTACCGTCAGTATTTCGAAGAAATTCAACGCCGCTTCGACGCGGAGCGTCCAGTTGATTGCTCAGTGATCGTTGTCAATAAACAGACAAAAGACTATGCTGAATCGGTCGGTCGCAAAGTCCGTGATTTGGGTATGGTCGTCGATTTGATCTTCCTTAACACTGAGGTCAGTCTTAGTCAAGCATTGGAAGACGTTTCCCGTGGCGGGAGCCCATTTGCGATTGTCATTACGCAACAACATCAGATTCACCGCTCATGCACCGTTAATATCATGTTTGGGACGCCCCAGGAGCACCGCAATATGCCTCAGGCCGATGCTATGGTACTTGTCGCGCGTAACTACGAGCGTTACAAAAACGAATGTCGCGAAAAAGAACGCGAAGAGATCGCCCGCCAGGCAGCCAAAATGGCAGACGAGGCAATTTTACAGGAACGCGAACGCGGCGGACCGGAAGAAGGAGTCCGTGGTGGCCATCCTCCAGCAATCCAGAGTTTAATCAACCTTTTAGCTGACAACCGTTACCTGACGGCTGAAGAGACCGATAAAATTATTAACTACTTGCGTGAACGTAAGGAGCGCCTGATGCGCTCCTCCACAGACTCTTTACCAGGGCCGATTTCTCGCCAACCATTGGGGGCCACGTCAGGTGCATCCTTGAAAACCCAACCAAGTAGCCAGCCCTTGCAAAGTGGTCAAGTTTTACCTTCCGCGACGCCGACACCGAGTGCGCCACCGACATCGCAACAAGAGCTTCAGGCCAAGATTCTGTCTTTATTCAATTCAGGCACGGTGACCGCAAACTCCTCCAGTGCCTCGCCATCTGTTGCAGCCGGGAACACCCCGAATCAAAACTTCTCAACTGCTGCGAACAGCCAACCACAGCAGCGTTCGCAAGCCAGTGGAAACCAGCCGCCTAGTATTTTGGGCCAAGGAGGGAGCGCTCAAAACATGGGTCCTCGTCCGGGAGCTCCATCACAAGGACTGTTTGGTCAGCCTTCAAGTCGCCTTGCTCCCGCTAGCAACATGACTTCGCAACGCCCAGTCTCCTCCACTGGGATCAATTTCGATAATCCTAGTGTCCAAAAAGCGCTTGACACCTTGATTCAGTCTGGACCTGCCTTATCTCATCTTGTCAGCCAGACAACCGCGCAAATGGGTCAACCACAGGCCCCGATGGGCAGCTATCAACGTCACTACTGA</t>
  </si>
  <si>
    <t>MFAWEIRDRLLAERVCDNDTVPSVSSINRIIRTKVQQPPNQPVPASSHSIVSTGSVTQVSSVSTDSAGSSYSISGILGITSPSADTNKRKRDEGIQESPVPNGHSLPGRDFLRKQMRGDLFTQQQLEVLDRVFERQHYSDIFTTTEPIKPEQTTEYSAMASLAGGLDDMKANLASPTPADIGSSVPGPQSYPIVTGRDLASTTLPGYPPHVPPAGQGSYSAPTLTGMVPDINKAAERRNMNTAPSRPSPTRRDPYGFGDSRDSRDPMYRREGSYDRYLRMDDYCRRKDDSYFDRYRDSFDGRGPPGPESQSRAKERLKREERRREELYRQYFEEIQRRFDAERPVDCSVIVVNKQTKDYAESVGRKVRDLGMVVDLIFLNTEVSLSQALEDVSRGGSPFAIVITQQHQIHRSCTVNIMFGTPQEHRNMPQADAMVLVARNYERYKNECREKEREEIARQAAKMADEAILQERERGGPEEGVRGGHPPAIQSLINLLADNRYLTAEETDKIINYLRERKERLMRSSTDSLPGPISRQPLGATSGASLKTQPSSQPLQSGQVLPSATPTPSAPPTSQQELQAKILSLFNSGTVTANSSSASPSVAAGNTPNQNFSTAANSQPQQRSQASGNQPPSILGQGGSAQNMGPRPGAPSQGLFGQPSSRLAPASNMTSQRPVSSTGINFDNPSVQKALDTLIQSGPALSHLVSQTTAQMGQPQAPMGSYQRHY</t>
  </si>
  <si>
    <t>ATGTCTCACGTTGCGGTGGAAAATGCGTTAGGGTTAGACCAGCAATTTGCTGGGCTGGACCTTAATTCTAGTGATAATCAAAGTGGAGGTTCCACCGCGAGCAAAGGCCGCTACATTCCGCCTCATCTGCGCAACCGTGAGGCAACGAAGGGCTTTTACGATAAGGATAGCTCCGGCTGGTCGAGTTCGAAGGATAAGGATGCATACTCTTCCTTCGGGTCCCGCTCAGACTCACGCGGGAAGTCGAGCTTCTTTTCTGATCGCGGATCTGGCTCACGTGGACGTTTCGACGATCGTGGACGCTCCGACTACGACGGCATTGGCTCCCGCGGAGACCGCTCGGGATTCGGTAAGTTCGAGCGCGGCGGCAACTCTCGTTGGTGCGACAAATCAGACGAGGACGATTGGAGTAAGCCACTTCCTCCTAGCGAACGCTTAGAGCAAGAGCTGTTTTCGGGAGGCAACACCGGGATTAATTTTGAAAAGTATGACGACATTCCCGTCGAGGCAACGGGGAACAATTGCCCGCCCCACATTGAAAGTTTCTCAGACGTAGAAATGGGAGAGATTATTATGGGAAACATCGAACTGACTCGTTACACTCGCCCAACGCCAGTCCAGAAGCACGCTATTCCGATTATCAAGGAAAAGCGCGACTTAATGGCCTGTGCACAAACCGGTTCTGGGAAGACCGCCGCTTTTTTGCTGCCCATTCTGTCGCAAATTTACTCCGACGGCCCCGGTGAAGCACTTCGTGCTATGAAGGAAAATGGGCGTTATGGTCGCCGTAAGCAATACCCTATCTCCCTTGTTTTGGCGCCTACTCGTGAGCTTGCAGTCCAGATTTATGAAGAAGCCCGTAAATTCAGTTATCGTTCACGTGTACGCCCTTGTGTGGTGTACGGGGGCGCCGATATTGGACAGCAAATCCGCGATTTAGAACGCGGCTGCCACCTTTTGGTTGCTACCCCTGGACGCCTGGTCGATATGATGGAACGTGGAAAGATTGGTCTGGATTTCTGTAAATATCTGGTTCTGGACGAAGCCGACCGCATGCTTGATATGGGGTTCGAGCCCCAAATTCGTCGTATCGTGGAACAGGACACGATGCCCCCCAAGGGCGTACGCCATACCATGATGTTCTCCGCGACTTTCCCCAAAGAAATCCAAATGTTGGCCCGCGACTTCTTAGACGAGTATATCTTTTTGGCTGTGGGTCGTGTCGGAAGTACGTCTGAGAACATTACGCAAAAAGTAGTTTGGGTGGAGGAGTCGGATAAGCGCAGTTTCCTTTTGGATCTTTTAAATGCGACGGGTAAAGACAGTTTGACGTTAGTATTTGTAGAAACCAAAAAGGGGGCCGATTCCTTGGAAGACTTCCTTTATCATGAGGGATACGCCTGTACAAGTATTCATGGGGACCGTTCGCAACGCGATCGCGAAGAGGCCTTACACCAATTCCGTTCTGGAAAAAGCCCCATTTTGGTTGCAACTGCAGTAGCCGCCCGTGGACTGGACATTTCGAATGTAAAACATGTAATTAATTTTGATCTTCCGTCTGACATTGAGGAATATGTGCACCGCATTGGCCGTACAGGACGCGTGGGAAATTTGGGTCTTGCTACTAGCTTCTTTAATGAACGTAATATTAACATCACTAAGGATCTTTTGGACCTGCTTGTGGAGGCGAAGCAGGAGGTCCCATCGTGGTTAGAAAATATGGCTTATGAACATCACTACAAAGGCTCCAGTCGTGGCCGCTCCAAATCGTCGAGCCGTACGGAGATTGATAACCAATGGGCCATTTTAGATGTGCTTGATACTGCTGGGCAGGAGGAGTTCTCTGCGATGCGTGAGCAGTATATGCGCACCGGGGATGGGTTTCTGATCGTCTACTCAGTGACGGACAAGGCCTCATTTGAACATGTGGATCGTTTCCATCAGTTGATCTTACGTGTCAAGGATCGTGAATCGTTCCCCATGATCTTAGTGGCCAATAAAGTCGATCTGATGCATTTACGTAAAATCACGCGTGAACAGGGCAAGGAAATGGCCACAAAACACAATATTCCATATATCGAGACCAGCGCGAAAGATCCGCCATTAAATGTCGATAAGGCCTTCCATGATTTAGTGCGCGTTATCCGCCAGCAAATCCCTGAAAAAAGCCAAAAGAAGAAGAAGAAGACAAAGTGGCGTGGCGACCGTGCGACAGGCACGCACAAATTACAGTGCGTTATTTTATGA</t>
  </si>
  <si>
    <t>MSHVAVENALGLDQQFAGLDLNSSDNQSGGSTASKGRYIPPHLRNREATKGFYDKDSSGWSSSKDKDAYSSFGSRSDSRGKSSFFSDRGSGSRGRFDDRGRSDYDGIGSRGDRSGFGKFERGGNSRWCDKSDEDDWSKPLPPSERLEQELFSGGNTGINFEKYDDIPVEATGNNCPPHIESFSDVEMGEIIMGNIELTRYTRPTPVQKHAIPIIKEKRDLMACAQTGSGKTAAFLLPILSQIYSDGPGEALRAMKENGRYGRRKQYPISLVLAPTRELAVQIYEEARKFSYRSRVRPCVVYGGADIGQQIRDLERGCHLLVATPGRLVDMMERGKIGLDFCKYLVLDEADRMLDMGFEPQIRRIVEQDTMPPKGVRHTMMFSATFPKEIQMLARDFLDEYIFLAVGRVGSTSENITQKVVWVEESDKRSFLLDLLNATGKDSLTLVFVETKKGADSLEDFLYHEGYACTSIHGDRSQRDREEALHQFRSGKSPILVATAVAARGLDISNVKHVINFDLPSDIEEYVHRIGRTGRVGNLGLATSFFNERNINITKDLLDLLVEAKQEVPSWLENMAYEHHYKGSSRGRSKSSSRTEIDNQWAILDVLDTAGQEEFSAMREQYMRTGDGFLIVYSVTDKASFEHVDRFHQLILRVKDRESFPMILVANKVDLMHLRKITREQGKEMATKHNIPYIETSAKDPPLNVDKAFHDLVRVIRQQIPEKSQKKKKKTKWRGDRATGTHKLQCVIL</t>
  </si>
  <si>
    <t>ATGACGTTACGTCGCCGTGGAGAAAAAGCAACGATTAGTATCCAAGAGCACATGGCAATTGACGTATGCCCTGGTCCTATTCGCCCCATTAAACAAATTTCAGATTATTTCCCCCGTTTTCCCCGTGGCTTGCCACCAGACGCGGGTCCCCGTGCGGCTGCACCCCCAGATGCGCCAGCTCGTCCTGCCGTAGCCGGAGCTGGTCGCCGTAGCCCTTCAGATGGAGCGCGTGAGGACGACGAGGATGTTGACCAACTGTTCGGAGCATACGGGTCTTCACCAGGGCCTAGCCCTGGTCCCTCTCCTGCTCGTCCCCCTGCTAAGCCCCCCGAAGACGAACCCGATGCCGACGGATATGAATCCGATGACTGTCGCGGCCTGGAGCCTCGCCGTTTAGTTCGTGGGGTTAAAGGCCGCTCGATTTCGATGAAGGCACCTACGACGTCACGCGCAAAGCAGGGGCCCTTCAAGACCATGCCATTACGCTGGAGTTTCGGGTCGAAAGAAAAGCCGCCAGGTGCTAGCGTCGAGCTGGTGGAGTACTTGGAATCCCGTCGCCGCCCTCGTTCGACATCCCAATCAATCGTGTCCCTGCTTACAGGCACCGCGGGAGAAGACGAAAAATCCGCCTCCCCTCGCTCCAATGTCGCATTACCCGCAAATTCTGAGGACGGGGGTCGCGCTATCGAGCGTGGACCTGCCGGAGTCCCATGTCCATCCGCGCAACCAAATCATTGCCTTGCACCAGGTAATAGTGATGGCCCGAACACTGCGCGTAAGCTGAAAGAAAATGCAGGTCAGGACATTAAACTGCCGCGTAAGTTTGACCTGCCCTTGACTGTTATGCCTAGTGTTGAACATGAAAAACCTGCGCGCCCCGAGGGGCAAAAAGCAATGAACTGGAAGGAGTCATTTCAGATGGGTTCTAAAAGCAGTCCACCTTCACCATACATGGGATTTTCCGGCAATTCTAAGGACTCGCGTCGTGGTACGAGTGAGTTAGATCGTCCCCTTCAGGGGACCCTTACGCTTCTGCGTAGTGTCTTTCGCAAAAAGGAAAATCGCCGCAACGAGCGTGCAGAAGTGTCACCTCAAGTCCCACCGGTATCCTTGGTGTCTGGAGGTCTTTCTCCCGCAATGGATGGGCAAGCACCTGGGTCACCGCCGGCGCTGCGCATTCCAGAGGGGTTGGCTCGTGGACTTGGTAGTCGCCTTGAGCGTGATGTTTGGAGTGCCCCGAGCTCATTACGTCTTCCGCGCAAAGCCTCCCGTGCACCACGTGGCTCTGCCTTAGGAATGTCCCAGCGTACCGTTCCCGGTGAGCAGGCTAGCTACGGGACATTTCAGCGCGTTAAGTACCACACGTTATCATTGGGACGCAAAAAGACTCTTCCAGAGAGTTCGTTCTGA</t>
  </si>
  <si>
    <t>MTLRRRGEKATISIQEHMAIDVCPGPIRPIKQISDYFPRFPRGLPPDAGPRAAAPPDAPARPAVAGAGRRSPSDGAREDDEDVDQLFGAYGSSPGPSPGPSPARPPAKPPEDEPDADGYESDDCRGLEPRRLVRGVKGRSISMKAPTTSRAKQGPFKTMPLRWSFGSKEKPPGASVELVEYLESRRRPRSTSQSIVSLLTGTAGEDEKSASPRSNVALPANSEDGGRAIERGPAGVPCPSAQPNHCLAPGNSDGPNTARKLKENAGQDIKLPRKFDLPLTVMPSVEHEKPARPEGQKAMNWKESFQMGSKSSPPSPYMGFSGNSKDSRRGTSELDRPLQGTLTLLRSVFRKKENRRNERAEVSPQVPPVSLVSGGLSPAMDGQAPGSPPALRIPEGLARGLGSRLERDVWSAPSSLRLPRKASRAPRGSALGMSQRTVPGEQASYGTFQRVKYHTLSLGRKKTLPESSF</t>
  </si>
  <si>
    <t>ATGGAGTCAGAGACTGAACCCGAGCCAGTGACTTTATTAGTTAAATCACCTAACCAACGTCACCGTGATTTAGAGTTATCGGGTGATCGCGGATGGTCTGTAGGCCATTTAAAGGCTCATTTATCACGTGTATATCCGGAACGCCCTCGTCCCGAGGATCAACGTCTGATCTATTCCGGTAAATTATTGCTGGACCATCAATGCTTACGTGATCTTCTGCCGAAGCAAGAGAAACGCCATGTGCTTCACTTAGTCTGTAATGTGAAATCCCCCTCAAAGATGCCTGAGATCAATGCGAAGGTTGCAGAATCTACTGAGGAGCCTGCTGGCTCAAACCGTGGACAGTATCCTGAAGACTCCAGTAGTGATGGTCTTCGTCAGCGTGAGGTCCTTCGCAACTTATCCTCACCCGGCTGGGAGAATATTTCGCGCCGTTTGTCACAACGCCCGGCAGTCGAAGAATTAGAGCGTCGTAATATTTTGAAACAACGCAACGATCAAACTGAGCAAGAAGAACGCCGTGAAATTAAACAACGTCTGACGCGCAAATTGAACCAGCGCCCGACAGTGGACGAATTACGTGACCGTAAGATCCTGATTCGTTTCTCCGACTACGTTGAAGTGGCGAAAGCCCAAGACTACGACCGCCGTGCTGATAAACCGTGGACTCGTCTTTCCGCTGCAGACAAAGCGGCCATCCGCAAAGAGTTAAATGAGTACAAGTCCAACGAGATGGAAGTCCACGCGAGTTCCAAACACCTGACGCGCTTTCATCGTCCCTGA</t>
  </si>
  <si>
    <t>MESETEPEPVTLLVKSPNQRHRDLELSGDRGWSVGHLKAHLSRVYPERPRPEDQRLIYSGKLLLDHQCLRDLLPKQEKRHVLHLVCNVKSPSKMPEINAKVAESTEEPAGSNRGQYPEDSSSDGLRQREVLRNLSSPGWENISRRLSQRPAVEELERRNILKQRNDQTEQEERREIKQRLTRKLNQRPTVDELRDRKILIRFSDYVEVAKAQDYDRRADKPWTRLSAADKAAIRKELNEYKSNEMEVHASSKHLTRFHRP</t>
  </si>
  <si>
    <t>ATGAAAAAGCATCGCCGTGCTTTGGCTTTAGTATCTTGTTTATTCCTGTGTTCGCTTGTCTGGTTGCCGTCTTGGCGTGTCTGTTGCAAGGAATCATCTTCCGCGTCGGCTAGTAGCTATTATAGTCAGGATGACAATTGCGCCCTTGAGAATGAAGACGTACAATTCCAAAAAAAAAACACAGAGTCAAAAAAGTTAAGCCCACCTGTTGTTGAGACCTTACCAACAGTTGACCTTCATGAGGAAAGCAGTAATGCGGTCGTAGATTCAGAAACTGTTGAGAATATTAGCTCCTCAAGTACTTCAGAAATTACCCCCATTTCGAAACTTGATGAAATTGAGAAAAGTGGGACAATTCCAATCGCGAAGCCCTCGGAGACTGAACAATCAGAGACGGACTGCGACGTCGGCGAGGCCCTGGATGCCAGTGCCCCGATTGAACAACCTAGCTTTGTTTCTCCACCCGACTCTCTGGTTGGCCAGCACATTGAGAATGTATCAAGCTCCCACGGTAAAGGTAAAATCACGAAGTCGGAGTTCGAGTCTAAAGTATCGGCCTCTGAGCAGGGCGGGGGTGATCCGAAGTCAGCTTTGAACGCGTCCGATAATTTGAAGAATGAATTGCAGGCCCAAAAACTGCGCTTAGCCTACACTCGTAGTAGCCATTACGGGGGCTCACTGCCGAACGTGAACCAAATTGGGAGCGGACTGGCAGAATTTCAGAGCCCACTTCATTCACCCCTTGACTCATCTCGCAGCACACGCCATCATGGGTTAGTTGAGCGCGTTCAGCGCGATCCTCGCCGCATGGTTAGCCCACTGCGCCGCTACACTCGTCACATCGATTCGTCCCCTTATTCTCCGGCTTACCTGAGCCCGCCACCCGAATCTAGTTGGCGCCGCACGATGGCTTGGGGAAATTTTCCAGCTGAGAAGGGTCAATTGTTCCGTTTACCCTCTGCCCTGAATCGTACTTCGAGCGACTCGGCACTGCATACTTCAGTCATGAACCCTTCCCCACAAGACACGTACCCAGGTCCAACCCCGCCTTCTATTCTTCCGTCTCGTCGTGGCGGTATCTTGGACGGGGAAATGGACCCGAAAGTGCCTGCGATTGAAGAAAACTTGTTGGACGACAAACACCTTCTTAAGCCCTGGGATGCCAAGAAGTTATCGTCCTCGTCCTCTCGTCCTCGCTCATGCGAGGTGCCAGGTATTAACATCTTTCCGTCGCCGGACCAGCCGGCTAATGTACCGGTGCTGCCCCCTGCAATGAATACGGGCGGCTCGCTTCCGGACCTGACCAATCTTCATTTCCCACCACCATTACCAACGCCTTTGGACCCGGAAGAGACCGCCTACCCTTCGCTGTCAGGTGGTAATTCCACGTCTAACCTTACCCACACAATGACCCACCTGGGTATTTCACGCGGGATGGGACTGGGACCCGGCTATGACGCTCCCGGACTTCACTCACCCCTGTCCCACCCTAGTTTACAGTCGAGCCTTAGCAACCCTAACCTTCAGGCTTCTTTATCATCCCCTCAGCCGCAGTTACAAGGCTCACACAGCCATCCATCTCTTCCTGCATCGTCCTTAGCACGCCATGTACTTCCCACCACTTCCTTAGGGCATCCTTCCCTTTCCGCACCAGCTCTGTCTTCATCTTCGTCTTCTTCATCAACGAGTTCTCCAGTACTTGGAGCCCCTTCATATCCTGCGAGCACTCCGGGGGCGTCCCCACACCACCGTCGCGTTCCATTGTCGCCACTTAGCCTTTTGGCAGGCCCTGCAGATGCGCGTCGCTCACAGCAGCAGTTACCCAAGCAGTTCTCGCCAACAATGAGTCCTACTTTGTCGAGCATTACGCAAGGAGTTCCTCTTGACACATCCAAGTTGTCCACGGATCAGCGCTTGCCCCCCTACCCCTATTCCTCACCATCCCTTGTATTGCCAACACAACCGCATACACCAAAGTCCCTTCAGCAGCCCGGTCTGCCATCTCAATCGTGCTCCGTGCAATCATCAGGTGGTCAACCGCCCGGTCGCCAATCGCATTACGGAACACCCTACCCCCCAGGACCCTCAGGTCACGGGCAACAATCCTATCACCGTCCAATGAGCGATTTCAATTTAGGGAATCTGGAACAGTTCAGTATGGAAAGCCCCTCTGCATCATTAGTTCTTGATCCCCCTGGTTTCTCGGAGGGCCCAGGGTTCTTGGGGGGCGAAGGCCCGATGGGGGGACCTCAGGACCCTCACACTTTCAACCACCAAAACTTAACCCATTGCTCTCGTCATGGGTCAGGCCCTAATATCATTTTGACGGGGGACAGTAGTCCTGGTTTCTCAAAAGAAATTGCTGCGGCACTTGCTGGGGTCCCTGGTTTCGAGGTTAGTGCGGCGGGTTTAGAATTAGGACTGGGCTTAGAGGATGAATTACGTATGGAACCCTTAGGTTTAGAAGGACTTAACATGCTTTCGGACCCTTGTGCGTTACTGCCTGATCCGGCAGTTGAGGAGTCTTTCCGTAGTGACCGCTTACAATGA</t>
  </si>
  <si>
    <t>MKKHRRALALVSCLFLCSLVWLPSWRVCCKESSSASASSYYSQDDNCALENEDVQFQKKNTESKKLSPPVVETLPTVDLHEESSNAVVDSETVENISSSSTSEITPISKLDEIEKSGTIPIAKPSETEQSETDCDVGEALDASAPIEQPSFVSPPDSLVGQHIENVSSSHGKGKITKSEFESKVSASEQGGGDPKSALNASDNLKNELQAQKLRLAYTRSSHYGGSLPNVNQIGSGLAEFQSPLHSPLDSSRSTRHHGLVERVQRDPRRMVSPLRRYTRHIDSSPYSPAYLSPPPESSWRRTMAWGNFPAEKGQLFRLPSALNRTSSDSALHTSVMNPSPQDTYPGPTPPSILPSRRGGILDGEMDPKVPAIEENLLDDKHLLKPWDAKKLSSSSSRPRSCEVPGINIFPSPDQPANVPVLPPAMNTGGSLPDLTNLHFPPPLPTPLDPEETAYPSLSGGNSTSNLTHTMTHLGISRGMGLGPGYDAPGLHSPLSHPSLQSSLSNPNLQASLSSPQPQLQGSHSHPSLPASSLARHVLPTTSLGHPSLSAPALSSSSSSSSTSSPVLGAPSYPASTPGASPHHRRVPLSPLSLLAGPADARRSQQQLPKQFSPTMSPTLSSITQGVPLDTSKLSTDQRLPPYPYSSPSLVLPTQPHTPKSLQQPGLPSQSCSVQSSGGQPPGRQSHYGTPYPPGPSGHGQQSYHRPMSDFNLGNLEQFSMESPSASLVLDPPGFSEGPGFLGGEGPMGGPQDPHTFNHQNLTHCSRHGSGPNIILTGDSSPGFSKEIAAALAGVPGFEVSAAGLELGLGLEDELRMEPLGLEGLNMLSDPCALLPDPAVEESFRSDRLQ</t>
  </si>
  <si>
    <t>ATGGGTAAGAGCTATGACGGGCGCGCATACGTAATTACGGGCATGTGGAACCCAAATGCCCCGGTGTTTTTAGCGTTGAACGAAGAGACTCCTAAAGATAAGCAGGTGTATATGACGGTAGCAGTAGACATGGTAGTCACGGAAGTTGTTGAGCCAGTGCGTTTCCTGCTGGAGACAGTCGTCCGTGTTTATCCCGCCAACGAGCGTTTTTGGTATTTTAGCCGTAAAACCTTCACGGAGACGTTTTTCATGCGTCTTAAACAAGTGCTGGTATCTGAGGACAGCGATAGTGACGGAATCGTCGCACATTTTCCTGCACATGAAAAACCAGTATGCTGCATGGCGTTCAATACCTCGGGGATGTTATTGGTCACCACCGATACGCTTGGACATGATTTTCACGTATTCCAAATCCTGACCCACCCTTGGAGTTCGAGTCAGTGTGCAGTTCATCATTTATACACTCTGCACCGTGGCGAAACTGAGGCGAAAGTGCAGGATATTTGCTTTTCTCATGATTGCCGCTGGGTAGTAGTTTCTACATTGCGTGGTACGAGCCATGTTTTTCCCATCAACCCATACGGAGGGCAGCCGTGTGTACGCACTCACATGAGTCCGCGCGTGGTTAATCGCATGAGCCGCTTTCAAAAGTCTGCTGGGTTAGAGGAAATCGAACAAGAGCTGACTTCAAAGCAAGGTGGACGCTGCAGTCCAGTACCTGGACTTAGCAGTTCTCCCTCGGGCTCTCCACTGCATGGCAAGTTAAACTCGCAAGACAGCTATAACAATTTTACCAACAATAACCCAGGGAACCCGCGTTTGTCGCCACTTCCCTCTTTGATGGTTGTTATGCCTTTAGCTCAAATTAAGCAGCCGATGACACTTGGAACGATCACTAAGCGCACAGGTAAGGTTAAGCCACCTCCTCAAATCTCACCATCGAAGTCCATGGGAGGAGAGTTTTGCGTAGCTGCTATTTTTGGGACTTCTCGCTCTTGGTTTGCCAACAACGCCGGGTTAAAGCGCGAAAAGGATCAATCAAAGCAGGTGGTAGTAGAATCTCTGTACATTATTAGCTGTTACGGAACACTTGTTGAGCACATGATGGAACCACGCCCATTAAGCACAGCGCCGAAGATTTCCGACGACACTCCCTTGGAGATGATGACTTCGCCCCGCGCTAGTTGGACTTTAGTTCGCACGCCCCAATGGAACGAACTGCAACCCCCTTTCAATGCAAATCATCCGTTGCTGCTTGCTGCCGACGCAGTGCAGTACTACCAATTCCTTTTAGCAGGGCTGGTACCGCCAGGCTCGCCTGGACCAATCACTCGTCATGGTAGTTACGATTCGTTAGCATCAGATCACTCGGGGCAAGAGGACGAAGAATGGCTGTCGCAAGTTGAAATCGTCACTCACACGGGCCCCCACCGTCGCTTGTGGATGGGCCCGCAATTCCAGTTTAAGACAATCCACCCATCTGGGCAAACCACAGTCATTAGTTCCAGTTCCTCCGTATTACAGTCGCATGGCCCTTCAGACACCCCTCAACCGCTGCTGGATTTTGATACCGACGACCTTGATTTGAATAGTCTTCGCATTCAGCCAGTCCGCTCGGACCCTGTAAGCATGCCCGGAAGTTCTCGTCCTGTCAGCGACCGCCGCGGCGTTAGTACAGTGATCGATGCCGCATCCGGCACATTTGACCGCTCCGTCACACTGCTTGAAGTTTGTGGTTCATGGCCGGAGGGTTTTGGTCTGCGTCACATGTCGAGCATGGAACACACCGAGGAGGGATTGCGTGAACGTTTAGCCGATGCGATGGCAGAGTCCCCTTCGCGTGATGTAGTAGGGAGTGGTACAGATACGGCGCTGGACGTGGCTGTTAAGACTTTCCCGCCAGAGCGCCATGTTGCTGTAAAATGTTTTGGCAAAAAGAAGGGGAAAAAAAAACAATGTCAGCAACCATCTGTCCGCGAGCAACCTAACTCCAACAAAGCGTGTGTACGTGATGGTGGGCGTACCTCAGCACGCGGCAAACATCGCGACAGCGAATGA</t>
  </si>
  <si>
    <t>MGKSYDGRAYVITGMWNPNAPVFLALNEETPKDKQVYMTVAVDMVVTEVVEPVRFLLETVVRVYPANERFWYFSRKTFTETFFMRLKQVLVSEDSDSDGIVAHFPAHEKPVCCMAFNTSGMLLVTTDTLGHDFHVFQILTHPWSSSQCAVHHLYTLHRGETEAKVQDICFSHDCRWVVVSTLRGTSHVFPINPYGGQPCVRTHMSPRVVNRMSRFQKSAGLEEIEQELTSKQGGRCSPVPGLSSSPSGSPLHGKLNSQDSYNNFTNNNPGNPRLSPLPSLMVVMPLAQIKQPMTLGTITKRTGKVKPPPQISPSKSMGGEFCVAAIFGTSRSWFANNAGLKREKDQSKQVVVESLYIISCYGTLVEHMMEPRPLSTAPKISDDTPLEMMTSPRASWTLVRTPQWNELQPPFNANHPLLLAADAVQYYQFLLAGLVPPGSPGPITRHGSYDSLASDHSGQEDEEWLSQVEIVTHTGPHRRLWMGPQFQFKTIHPSGQTTVISSSSSVLQSHGPSDTPQPLLDFDTDDLDLNSLRIQPVRSDPVSMPGSSRPVSDRRGVSTVIDAASGTFDRSVTLLEVCGSWPEGFGLRHMSSMEHTEEGLRERLADAMAESPSRDVVGSGTDTALDVAVKTFPPERHVAVKCFGKKKGKKKQCQQPSVREQPNSNKACVRDGGRTSARGKHRDSE</t>
  </si>
  <si>
    <t>ATGCAGGTGCCGGAACGTATCGTTGTTGCAGGCAACAATGAGGACGTATCCTTTTCTCGCCCAGCGGACTTGGATTTAATCCAGTCAACTCCTTTTAAACCCTTGGCGCTTAAAACTCCCCCGCGCGTTCTGACTTTATCTGAGCGTCCTTTGGATTTTTTGGACTTAGAACGTCCCCCGACCACACCGCAAAACGAGGAGGGAATGATGTACTTGGAAGAGCGCCGCCTTGTACATCGTGACCTTGCAGCGCGTAACGTGCTTGTTAAATCCCCGAACCATGTCAAAATTACTGACTTCGGACTGGCCCGTTTACTGGAGGGCGATGAAAAGGAATACAACGCAGATGGTGGGAAGATGCCCATCAAATGGATGGCACTGGAGTGCATCCACTATCGTAAATTTACTCACCAAAGTGACGTTTGGTCATACGGAGTTACGATTTGGGAACTTATGACTTTCGGAGGGAAGCCGTATGACGGCATCCCCACGCGCGAAATCCCGGACCTGTTGGAGAAAGGCGAGCGTTTACCACAACCTCCGATCTGCACAATCGATGTTTACATGGTTATGGTCAAATGTTGGATGATCGACGCCGATTCTCGCCCAAAGTTCAAAGAATTGGCCGCAGAATTTTCACGTATGGCCCGTGATCCTCAGCGTTACTTAGTTATTCAGGGTGACGATCGCATGAAGCTGCCTAGTCCCAACGATAGCAAGTTTTTCCAAAACCTGCTTGATGAGGAAGATCTTGAGGACATGATGGATGCTGAAGAGTACCTTGTCCCGCAGGCATTCAATATCCCGCCACCTATCTATACTAGTCGCGCGCGCATTGATTCCAATCGCTCGGAAATTGGGCACTCGCCTCCGCCCGCCTATACTCCCATGTCAGGTAACCAATTTGTCTACCGTGATGGGGGGTTCGCGGCGGAACAGGGAGTCTCAGTGCCCTACCGCGCTCCTACTAGTACTATCCCTGAGGCGCCAGTTGCACAAGGGGCCACAGCTGAGATTTTTGATGATTCTTGCTGCAATGGGACTTTGCGCAAGCCAGTCGCGCCTCACGTTCAGGAAGATTCTAGCACACAGCGTTACAGTGCAGATCCCACGGTTTTCGCACCGGAGCGTAGTCCGCGTGGGGAGCTGGACGAGGAGGGCTACATGACACCAATGCGTGACAAGCCGAAACAAGAATACCTGAATCCTGTAGAGGAAAATCCCTTCGTATCCCGTCGTAAAAATGGGGATCTGCAGGCGTTAGACAATCCAGAATACCACAATGCGTCTAACGGGCCGCCTAAGGCGGAAGATGAGTACGTCAACGAGCCCCTTTACCTGAACACCTTCGCGAACACTTTAGGTAAGGCGGAGTACTTAAAAAACAATATTTTGAGCATGCCTGAGAAGGCCAAGAAAGCCTTTGATAATCCAGACTACTGGAACCACAGTTTGCCCCCTCGTAGCACCCTTCAACACCCAGATTACTTGCAAGAATACTCCACTAAGTACTTTTATAAACAGAACGGCCGTATTCGCCCGATCGTGGCGGAAAATCCAGAGTATTTATCAGAGTTCTCGTTGAAACCAGGGACCGTTCTGCCACCACCACCGTATCGCCACCGCAACACAGTTGTTTGA</t>
  </si>
  <si>
    <t>MQVPERIVVAGNNEDVSFSRPADLDLIQSTPFKPLALKTPPRVLTLSERPLDFLDLERPPTTPQNEEGMMYLEERRLVHRDLAARNVLVKSPNHVKITDFGLARLLEGDEKEYNADGGKMPIKWMALECIHYRKFTHQSDVWSYGVTIWELMTFGGKPYDGIPTREIPDLLEKGERLPQPPICTIDVYMVMVKCWMIDADSRPKFKELAAEFSRMARDPQRYLVIQGDDRMKLPSPNDSKFFQNLLDEEDLEDMMDAEEYLVPQAFNIPPPIYTSRARIDSNRSEIGHSPPPAYTPMSGNQFVYRDGGFAAEQGVSVPYRAPTSTIPEAPVAQGATAEIFDDSCCNGTLRKPVAPHVQEDSSTQRYSADPTVFAPERSPRGELDEEGYMTPMRDKPKQEYLNPVEENPFVSRRKNGDLQALDNPEYHNASNGPPKAEDEYVNEPLYLNTFANTLGKAEYLKNNILSMPEKAKKAFDNPDYWNHSLPPRSTLQHPDYLQEYSTKYFYKQNGRIRPIVAENPEYLSEFSLKPGTVLPPPPYRHRNTVV</t>
  </si>
  <si>
    <t>ATGGAGTTAGAAGACGGCGTGGTCTACCAAGAAGAGCCCGGAGGTTCTGGCGCAGTCATGTCAGAGCGTGTGAGCGGCCTGGCGGGAAGTATTTACCGCGAGTTCGAGCGTCTTATCGGTCGCTATGATGAAGAAGTAGTGAAGGAACTGATGCCGCTGGTTGTCGCAGTTTTAGAAAACCTGGACTCCGTTTTTGCACAGGACCAGGAACACCAGGTAGAATTGGAATTGTTACGTGATGACAACGAGCAACTTATTACGCAGTATGAACGTGAGAAGGCGTTACGCAAACACGCTGAGGAGAAATTCATCGAATTTGAAGATTCCCAGGAGCAGGAGAAGAAGGACCTGCAGACGCGCGTGGAAAGTCTTGAGAGCCAGACACGTCAGTTAGAGTTGAAGGCCAAGAATTACGCCGACCAGCGCATGGAAGACATCGTAAAAGGAGCCCAGGAGTTGGACAACGTCATCAAGCAGGGCTACTTAGAAAAAAAGAGCAAAGACCATAGCTTTTTTGGCAGTGAATGGCAAAAACGTTGGTGCGTTGTGTCGCGCGGTCTGTTTTATTACTACGCTAATGAAAAGTCTAAACAACCGAAAGGCACCTTCTTGATTAAGGGGTATGGTGTCCGTATGGCTCCCCACTTACGCCGTGATAGTAAAAAAGAAAGTTGCTTCGAACTTACATCACAAGATCGCCGTAGCTATGAGTTCACCGCCACTAGCCCAGCAGAAGCGCGTGACTGGGTTGACCAGATCAGTTTCCTTTTGAAAGATTTGAGTTCCCTGACCATCCCTTATGAAGAGGACGAGGAGGAGGAGGAGAAAGAGGAGACGTATGACGACATCGATGGGTTCGACTCTCCCTCGTGCGGAAGTCAATGTCGTCCCACTATCTTGCCGGGTTCAGTTGGGATTAAAGAGCCAACAGAAGAGAAGGAGGAGGAAGACATCTATGAAGTCTTACCTGACGAGGAGCACGATCTTGAAGAAGATGAGTCTGGCACACGTCGCAAGGGGGTTGACTATGCGTCGTATTATCAAGGATTGTGGGATTGCCACGGCGACCAGCCTGACGAACTGAGCTTCCAACGTGGGGATCTTATCCGTATCCTGTCGAAAGAGTACAACATGTATGGTTGGTGGGTCGGTGAGTTAAATTCATTGGTGGGTATTGTCCCTAAGGAATACTTAACTACTGCCTTTGAGGTCGAGGAACGTTGA</t>
  </si>
  <si>
    <t>MELEDGVVYQEEPGGSGAVMSERVSGLAGSIYREFERLIGRYDEEVVKELMPLVVAVLENLDSVFAQDQEHQVELELLRDDNEQLITQYEREKALRKHAEEKFIEFEDSQEQEKKDLQTRVESLESQTRQLELKAKNYADQRMEDIVKGAQELDNVIKQGYLEKKSKDHSFFGSEWQKRWCVVSRGLFYYYANEKSKQPKGTFLIKGYGVRMAPHLRRDSKKESCFELTSQDRRSYEFTATSPAEARDWVDQISFLLKDLSSLTIPYEEDEEEEEKEETYDDIDGFDSPSCGSQCRPTILPGSVGIKEPTEEKEEEDIYEVLPDEEHDLEEDESGTRRKGVDYASYYQGLWDCHGDQPDELSFQRGDLIRILSKEYNMYGWWVGELNSLVGIVPKEYLTTAFEVEER</t>
  </si>
  <si>
    <t>ATGGCCGAGGTGGCACGCCAAGCTCAAACCAGCCAGGAGCCATATCACGACAAGGCACGTGAACACCCTGACGATGGTAAACACCCAGATGGTGGTCTGTACAATAAGGGACCGAGCTACTCCAGTTACTCGGGGTATATTATGATGCCTAATATGAATAACGATCCATATATGAGCAACGGCTCCTTATCACCCCCAATTCCCCGTACACGCTCTGGATCCAAGCAATCAACCAATCCCGCGGACAATTATCATTTAGCACGTCGTCGTACGTTACAGGTAGTCGTATCGAGCTTACTGACAGAAGCAGGCTTCGAGTCAGCTGAAAAGGCGAGCGTTGAAACCTTGACCGAAATGTTACAGTCATATATCTCAGAAATCGGACGCTCTGCCAAATCTTACTGTGAGCACACGGCCCGCACACAACCAACTTTGTCGGACATCGTAGTAACTCTGGTGGAGATGGGTTTCAATGTAGACACGCTTCCTGCCTATGCGAAACGTAGCCAGCGTATGGTCATCACGGCCCCACCAGTGACCAACCAACCAGTCACCCCGAAAGCATTGACTGCGGGCCAAAATCGCCCGCATCCGCCTCACATCCCTTCTCACTTTCCCGAGTTCCCTGACCCCCATACTTACATCAAGACCCCCACGTATCGCGAGCCCGTCTCCGACTATCAGGTTTTACGCGAAAAAGCAGCGTCCCAACGTCGCGATGTCGAACGCGCGTTGACACGTTTCATGGCAAAAACCGGGGAGACTCAGTCGCTGTTCAAGGACGATGTTTCGACCTTTCCCCTTATTGCAGCACGCCCATTTACTATCCCTTACCTTACCGCGCTGCTGCCCAGCGAATTGGAAATGCAGCAAATGGAGGAGACCGATTCCAGCGAGCAGGACGAGCAAACGGACACAGAGAATCTGGCTCTTCACATTTCTATGGAGGATAGTGGCGCTGAGAAAGAAAACACCAGCGTGCTTCAGCAGAATCCTTCCTTGTCGGGTAGTCGTAACGGCGAGGAAAACATCATTGATAATCCTTATTTACGCCCTGTAAAGAAGCCTAAAATTCGCCGTAAGAAGTCACTTTCGTGA</t>
  </si>
  <si>
    <t>MAEVARQAQTSQEPYHDKAREHPDDGKHPDGGLYNKGPSYSSYSGYIMMPNMNNDPYMSNGSLSPPIPRTRSGSKQSTNPADNYHLARRRTLQVVVSSLLTEAGFESAEKASVETLTEMLQSYISEIGRSAKSYCEHTARTQPTLSDIVVTLVEMGFNVDTLPAYAKRSQRMVITAPPVTNQPVTPKALTAGQNRPHPPHIPSHFPEFPDPHTYIKTPTYREPVSDYQVLREKAASQRRDVERALTRFMAKTGETQSLFKDDVSTFPLIAARPFTIPYLTALLPSELEMQQMEETDSSEQDEQTDTENLALHISMEDSGAEKENTSVLQQNPSLSGSRNGEENIIDNPYLRPVKKPKIRRKKSLS</t>
  </si>
  <si>
    <t>ATGGCTAAGACGTCATCGGGGCAGCGCTACTTTTTAAACCATATCGATCAAACGACGACCTGGCAAGACCCACGTAAGGCAATGCTGTCCCAGATGAATGTCACAGCTCCTACATCCCCGCCCGTGCAGCAGAACATGATGAACTCGGCTTCTGGCCCATTACCCGACGGCTGGGAGCAGGCAATGACCCAGGATGGCGAGATCTATTACATCAATCATAAAAACAAAACCACGAGTTGGCTTGACCCTCGCCTGGACCCGCGCTTCGCTATGAATCAGCGTATTTCTCAGTCGGCACCCGTGAAACAACCTCCGCCCCTTGCACCGCAGTCTCCACAAGGGGGAGTAATGGGGGGCAGCAACTCGAACCAGCAGCAACAAATGCGTTTGCAGCAATTGCAAATGGAGAAAGAACGCTTACGCTTGAAACAGCAAGAGCTGCTGCGCCAAGGGACGGTGAAGCGTCGTCAAGAAGAAGATCACTTCCAATTTCCGGACATGGCGGATGGAGGATACCCCAATAAGATTAAACGCCCTTGCTTGGAGGACGTAACTCTGGCTATGGGGCCGGGCGCGCACCCATCAACTGCATGTGCTGAACTTCAGGTGCCTCCGCTGACGATTAATCCTTCTCCAGCAGCTATGGGTGTGGCGGGGCAGTCCCTTCTGCTGGAGAACAATCCGATGAACGGGAACATTATGGGTTCACCTTTCGTAGTTCCACAAACCACGGAAGTTGGACTGAAGGGCCCTACTGTACCCTATTATGAGAAAATCAATAGTGTGCCCGCTGTCGATCAGGAATTACAGGAGTTGCTGGAAGAGCTGACAAAGATCCAGGACCCTTCGCCGAATGAATTAGATCTTGAAAAGATTCTTGGCACAAAACCAGAAGAGCCCCTGGTTCTTGACCATCCACAGGCAACGCTGTCTACCACGCCTAAGCCGTCCGTCCAGATGAGCCACTTAGAATCTTTAGCTTCCTCAAAAGAATTTGCTTCCAGCTGCAGTCAAGTGACCGGAATGAGCCTTCAGATTCCGAGTTCGTCCACGGGGATTAGTTACAGCATTCCCTCCACATCCAAGCAGATTGTCTCTCCGTCATCGAGTATGGCCCAATCCAAGTCGCAAGTTCAAGCCATGCTGCCCGTCGCTTTGCCGCCTCTGCCCGTTCCCCAATGGCATCATGCACATCAGTTAAAAGCATTAGCAGCCAGCAAACAGGGGTCAGCGACTAAGCAACAAGGACCAACTCCGAGCTGGTCTGGTCTGCCGCCACCAGGTTTGTCACCCCCCTATCGTCCCGTTCCCAGCCCGCACCCGCCCCCTTTGCCCCTTCCCCCGCCACCACCACCCTTCAGCCCACAGAGTCTGATGGTCAGTTGTATGAGTTCTAACACGCTGAGTGGCTCCACTTTACGCGGGTCTCCTAATGCCCTGCTTTCGTCCATGACATCCAGCAGCAATGCAGCTTTGGGTCCAGCGATGCCCTACGCTCCTGAAAAGTTGCCTAGTCCCGCCTTAACGCAACAGCCCCAATTTGGGCCGCAATCTTCTATCTTAGCCAACCTGATGAGCAGCACAATTAAAACACCTCAAGGCCACCTGATGTCAGCCCTTCCTGCATCTAATCCTGGGCCGAGCCCACCGTACCGCCCTGAAAAGCTGTCAAGTCCGGGATTGCCACAGCAATCGTTCACCCCACAATGTAGTTTAATTCGTTCACTTACTCCTACTTCGAACCTGCTGTCGCAACAACAGCAACAGCAACAACAGCAGCAACAGGCTAACGTAATCTTCAAGCCAATCTCCTCAAACTCCAGTAAGACCTTGAGCATGATCATGCAACAGGGCATGGCATCTTCATCGCCCGGCGCCACCGAACCTTTCACGTTCGGAAACACGAAACCTTTATCTCACTTCGTCAGCGAACCGGGACCTCAAAAAATGCCTTCGATGCCGACAACGTCGCGTCAACCGTCCTTACTGCACTACCTGCAACAACCTACACCTACCCAGGCTTCCTCGGCCACGGCTTCATCCACTGCTACAGCGACCTTACAGTTACAGCAGCAACAGCAACAGCAGCAGCAGCAGCCGGATCACTCGTCATTTTTACTTCAGCAGATGATGCAACAACCTCAGCGCTTTCAGCGTAGTGTCGCGAGCGATTCTATGCCAGCTCTTCCACGTCAGGGCTGTTGCCATTTATTTGCATGGACCTCGGCGGCTAGCTCGGTAAAGCCTCAACACCAACATGGAAACTCTTTCACATCTCGTCAAGATCCTCAACCAGGAGACGTGAGCCCGTCCAATATCACACACGTTGATAAAGCGTGTAAGTTGGGAGAAGCTCGTCACCCTCAGGTCTCGTTAGGGCGTCAGCCGCCCTCATGCCAGGCCTTGGGGAGCGAGTCCTTTTTGCCGGGCAGTTCTTTCGCGCATGAATTGGCGCGTGTCACATCATCCTATTCCACTTCGGAAGCTGCCCCTTGGGGTTCCTGGGACCCCAAAGCCTGGCGTCAGGTTCCGGCGCCATTGTTGCCATCCTGCGACGCAACAGCCCGTGGAACTGAAATTCGTAGCTACGGAAATGACCCCTGA</t>
  </si>
  <si>
    <t>MAKTSSGQRYFLNHIDQTTTWQDPRKAMLSQMNVTAPTSPPVQQNMMNSASGPLPDGWEQAMTQDGEIYYINHKNKTTSWLDPRLDPRFAMNQRISQSAPVKQPPPLAPQSPQGGVMGGSNSNQQQQMRLQQLQMEKERLRLKQQELLRQGTVKRRQEEDHFQFPDMADGGYPNKIKRPCLEDVTLAMGPGAHPSTACAELQVPPLTINPSPAAMGVAGQSLLLENNPMNGNIMGSPFVVPQTTEVGLKGPTVPYYEKINSVPAVDQELQELLEELTKIQDPSPNELDLEKILGTKPEEPLVLDHPQATLSTTPKPSVQMSHLESLASSKEFASSCSQVTGMSLQIPSSSTGISYSIPSTSKQIVSPSSSMAQSKSQVQAMLPVALPPLPVPQWHHAHQLKALAASKQGSATKQQGPTPSWSGLPPPGLSPPYRPVPSPHPPPLPLPPPPPPFSPQSLMVSCMSSNTLSGSTLRGSPNALLSSMTSSSNAALGPAMPYAPEKLPSPALTQQPQFGPQSSILANLMSSTIKTPQGHLMSALPASNPGPSPPYRPEKLSSPGLPQQSFTPQCSLIRSLTPTSNLLSQQQQQQQQQQQANVIFKPISSNSSKTLSMIMQQGMASSSPGATEPFTFGNTKPLSHFVSEPGPQKMPSMPTTSRQPSLLHYLQQPTPTQASSATASSTATATLQLQQQQQQQQQQPDHSSFLLQQMMQQPQRFQRSVASDSMPALPRQGCCHLFAWTSAASSVKPQHQHGNSFTSRQDPQPGDVSPSNITHVDKACKLGEARHPQVSLGRQPPSCQALGSESFLPGSSFAHELARVTSSYSTSEAAPWGSWDPKAWRQVPAPLLPSCDATARGTEIRSYGNDP</t>
  </si>
  <si>
    <t>ATGGAGCCTGCACCAGCACGTTCACCTCGTCCACAACAAGATCCTGCTCGTCCACAGGAGCCGACGATGCCACCGCCAGAAACACCCAGTGAGGGTCGTCAACCAAGTCCGAGCCCGAGCCCTACAGAGCGTGCCCCCGCGTCCGAGGAGGAATTTCAGTTCCTTCGTTGCCAGCAGTGTCAGGCGGAGGCCAAGTGCCCTAAGTTGTTGCCATGTTTGCACACCCTGTGTAGCGGTTGCTTGGAAGCCTCGGGTATGCAGTGTCCAATCTGCCAAGCGCCTTGGCCGCTTGGTGCAGATACGCCGGCGCTGGATAATGTGTTTTTTGAGAGCCTGCAACGTCGCCTGTCTGTATATCGCCAAATTGTGGACGCGCAAGCAGTGTGCACCCGCTGCAAAGAATCTGCCGATTTTTGGTGTTTTGAATGCGAGCAATTACTTTGCGCTAAGTGCTTTGAAGCGCATCAATGGTTCCTTAAACACGAGGCTCGCCCACTGGCAGAGCTGCGTAACCAATCTGTGCGCGAGTTTTTAGACGGAACACGCAAAACTAATAACATCTTTTGCTCTAACCCTAACCACCGTACTCCTACCTTAACATCTATTTATTGCCGTGGGTGCTCGAAACCACTTTGTTGTAGCTGCGCATTGCTGGACTCGTCGCATTCAGAATTAAAGTGCGACATTTCGGCGGAAATCCAGCAACGTCAGGAAGAACTTGACGCCATGACTCAGGCTTTGCAGGAGCAGGATTCAGCGTTTGGAGCAGTGCACGCACAGATGCACGCTGCTGTTGGGCAATTGGGCCGTGCACGCGCTGAGACTGAGGAGTTGATTCGTGAGCGCGTACGTCAGGTAGTAGCTCACGTTCGTGCGCAAGAACGCGAATTGTTGGAAGCGGTGGATGCTCGCTACCAACGCGATTACGAGGAGATGGCATCCCGCTTAGGGCGTTTGGACGCGGTACTGCAACGCATTCGTACAGGATCAGCCTTAGTTCAGCGTATGAAATGTTATGCCTCGGATCAGGAGGTATTAGACATGCACGGGTTTTTGCGTCAAGCGTTATGTCGCCTTCGCCAGGAGGAGCCGCAGAGCCTTCAGGCCGCCGTTCGTACTGATGGCTTCGATGAATTTAAGGTACGTCTTCAAGATCTTAGTTCTTGCATTACACAAGGGAAGGCGATCGAGACGCAGAGTTCATCATCAGAAGAGATTGTACCTTCACCACCCTCACCGCCGCCACTGCCCCGCATTTACAAGCCGTGTTTTGTCTGCCAGGACAAAAGTTCTGGCTACCATTATGGTGTCTCAGCGTGTGAGGGCTGCAAGGGCTTCTTCCGTCGCTCCATCCAAAAAAATATGGTTTATACCTGTCATCGCGACAAAAATTGTATCATTAATAAGGTTACTCGTAATCGCTGTCAATACTGCCGCCTTCAGAAGTGTTTTGAGGTGGGGATGTCAAAGGAGAGTGTTCGTAATGACCGTAACAAGAAAAAAAAAGAGGTACCTAAACCAGAATGCTCAGAGAGCTATACACTTACTCCTGAGGTAGGAGAGTTAATTGAGAAAGTGCGCAAAGCACACCAAGAAACGTTCCCCGCTTTGTGTCAACTTGGTAAGTATACCACGAATAACTCATCCGAACAACGCGTCTCGTTAGACATTGATTTGTGGGATAAATTTTCGGAGTTATCCACGAAATGTATCATCAAGACCGTTGAATTTGCGAAGCAGTTGCCAGGCTTCACGACTTTGACAATTGCGGACCAAATCACTTTGCTTAAAGCTGCCTGTCTTGATATTCTGATTTTGCGCATCTGCACGCGTTATACGCCGGAGCAAGATACAATGACATTCTCCGATGGCTTAACGCTTAACCGCACGCAAATGCACAATGCAGGATTTGGCCCATTGACTGATCTTGTCTTTGCCTTTGCAAATCAGTTGTTGCCCCTGGAAATGGACGATGCAGAGACAGGGCTGTTGTCCGCGATTTGTTTGATTTGCGGCGATCGCCAGGATCTTGAGCAACCCGATCGCGTGGATATGCTGCAAGAGCCTTTGCTTGAGGCACTTAAGGTCTATGTTCGTAAACGTCGCCCGTCCCGTCCACACATGTTCCCCAAAATGTTGATGAAAATCACTGACCTGCGTTCAATCTCAGCGAAAGGAGCCGAGCGTGTAATTACTCTTAAAATGGAGATTCCTGGAAGCATGCCTCCCTTGATTCAAGAAATGTTAGAGAATAGCGAAGGGCTTGACACCCTGTCTGGCCAGCCAGGAGGGGGTGGTCGCGATGGGGGAGGATTAGCCCCGCCCCCCGGCTCTTGTTCACCTTCTCTGTCTCCGTCATCAAATCGCAGCTCTCCGGCAACGCACTCACCCTGA</t>
  </si>
  <si>
    <t>MEPAPARSPRPQQDPARPQEPTMPPPETPSEGRQPSPSPSPTERAPASEEEFQFLRCQQCQAEAKCPKLLPCLHTLCSGCLEASGMQCPICQAPWPLGADTPALDNVFFESLQRRLSVYRQIVDAQAVCTRCKESADFWCFECEQLLCAKCFEAHQWFLKHEARPLAELRNQSVREFLDGTRKTNNIFCSNPNHRTPTLTSIYCRGCSKPLCCSCALLDSSHSELKCDISAEIQQRQEELDAMTQALQEQDSAFGAVHAQMHAAVGQLGRARAETEELIRERVRQVVAHVRAQERELLEAVDARYQRDYEEMASRLGRLDAVLQRIRTGSALVQRMKCYASDQEVLDMHGFLRQALCRLRQEEPQSLQAAVRTDGFDEFKVRLQDLSSCITQGKAIETQSSSSEEIVPSPPSPPPLPRIYKPCFVCQDKSSGYHYGVSACEGCKGFFRRSIQKNMVYTCHRDKNCIINKVTRNRCQYCRLQKCFEVGMSKESVRNDRNKKKKEVPKPECSESYTLTPEVGELIEKVRKAHQETFPALCQLGKYTTNNSSEQRVSLDIDLWDKFSELSTKCIIKTVEFAKQLPGFTTLTIADQITLLKAACLDILILRICTRYTPEQDTMTFSDGLTLNRTQMHNAGFGPLTDLVFAFANQLLPLEMDDAETGLLSAICLICGDRQDLEQPDRVDMLQEPLLEALKVYVRKRRPSRPHMFPKMLMKITDLRSISAKGAERVITLKMEIPGSMPPLIQEMLENSEGLDTLSGQPGGGGRDGGGLAPPPGSCSPSLSPSSNRSSPATHSP</t>
  </si>
  <si>
    <t>ATGCCTCCCGCTCCGCCTGGCGGCGAGTCAGGATGTGAGGAACGCGGTGCAGCTGGTCATATTGAACACAGCCGTTATTTGTCTCTGCTGGATGCCGTTGACAATAGTAAGATGGCACTGAATAGCGAAGCTCTGAGTGTAGTCTCCGAGGATCAATCCTTATTTGAGTGTGCTTATGGGACACCGCATTTAGCGAAAACCGAAATGACAGCATCTTCGTCGTCGGATTATGGGCAGACAAGTAAAATGTCGCCGCGTGTCCCGCAGCAAGACTGGTTGTCTCAGCCCCCCGCACGTGTCACTATCAAAATGGAATGCAATCCATCGCAGGTTAATGGGTCACGCAATTCGCCCGATGAGTGTAGCGTAGCCAAAGGAGGCAAAATGGTTGGCAGTCCGGATACGGTAGGGATGAACTACGGGTCCTACATGGAGGAGAAACACATGCCTCCACCGAACATGACAACTAATGAGCGTCGCGTGATTGTTCCCGCTGACCCAACGCTTTGGTCTACCGACCACGTACGTCAGTGGCTTGAATGGGCTGTAAAGGAGTATGGTCTGCCAGACGTAAACATTCTTTTATTCCAGAACATTGACGGTAAGGAACTGTGTAAAATGACTAAAGACGATTTTCAACGTCTTACGCCTTCCTACAATGCCGACATCCTGTTGTCACATCTTCATTATTTACGCGAGACACCCCTTCCACACCTGACTTCAGACGACGTTGACAAGGCATTACAAAACAGCCCACGCCTGATGCACGCTCGCAACACCGGTGGGGCAGCGTTCATTTTCCCCAATACAAGTGTCTACCCTGAGGCAACACAGCGCATCACAACTCGTCCCGATTTGCCCTACGAACCGCCCCGCCGCTCCGCGTGGACCGGACACGGTCATCCCACTCCCCAAAGTAAGGCTGCCCAGCCCAGTCCATCAACGGTACCCAAGACAGAGGATCAACGTCCACAACTGGACCCCTATCAGATCCTGGGTCCGACAAGCTCCCGTTTAGCAAATCCGGGCTCGGGCCAGATCCAGTTATGGCAATTTCTTCTGGAACTGCTGTCCGATTCGAGTAATTCTTCATGCATCACCTGGGAGGGTACAAATGGCGAATTTAAAATGACCGATCCAGACGAAGTTGCACGCCGCTGGGGTGAGCGTAAGTCCAAGCCGAACATGAACTACGACAAACTGTCCCGCGCGTTACGTTATTACTATGATAAAAATATCATGACAAAGGTTCATGGCAAACGTTACGCTTACAAATTTGATTTTCATGGGATCGCCCAAGCGTTACAACCACATCCTCCAGAGAGTTCGCTTTATAAATATCCATCAGACTTGCCGTACATGGGATCGTATCACGCTCATCCACAGAAGATGAACTTTGTGGCACCGCATCCCCCGGCTTTACCAGTGACTAGCTCTAGCTTCTTTGCTGCACCTAATCCATATTGGAACTCACCCACGGGGGGCATCTACCCTAACACGCGCTTGCCAACCAGTCACATGCCGTCTCACTTGGGCACCTACTATTGA</t>
  </si>
  <si>
    <t>MPPAPPGGESGCEERGAAGHIEHSRYLSLLDAVDNSKMALNSEALSVVSEDQSLFECAYGTPHLAKTEMTASSSSDYGQTSKMSPRVPQQDWLSQPPARVTIKMECNPSQVNGSRNSPDECSVAKGGKMVGSPDTVGMNYGSYMEEKHMPPPNMTTNERRVIVPADPTLWSTDHVRQWLEWAVKEYGLPDVNILLFQNIDGKELCKMTKDDFQRLTPSYNADILLSHLHYLRETPLPHLTSDDVDKALQNSPRLMHARNTGGAAFIFPNTSVYPEATQRITTRPDLPYEPPRRSAWTGHGHPTPQSKAAQPSPSTVPKTEDQRPQLDPYQILGPTSSRLANPGSGQIQLWQFLLELLSDSSNSSCITWEGTNGEFKMTDPDEVARRWGERKSKPNMNYDKLSRALRYYYDKNIMTKVHGKRYAYKFDFHGIAQALQPHPPESSLYKYPSDLPYMGSYHAHPQKMNFVAPHPPALPVTSSSFFAAPNPYWNSPTGGIYPNTRLPTSHMPSHLGTYY</t>
  </si>
  <si>
    <t>ATGGAGCCTCACGTGCTGGGGGCAGTTCTGTACTGGCTGCTTCTGCCGTGCGCGTTGTTAGCGGCTCCCGTAGATCGCAAAGCTAAAGCGAGTGCTATGCCAGACAGCCCAGCTGAAGTAAAAACTCAGCCTCGCAGTACCCCGCCCAGTATGCCACCCCCTCCCCCGGCGGCCTCTCAAGGAGCTACTCGCCCTCCCTCATTTACACCGCACACCCTTATGAACGGATCTTCGCACAGTCCGACGGCTATCAATGGCGCGCCCTGTACACCCAACGGCTTTTCGAACGGGCCGGCGACCTCGAGTACCGCTTCCCTGTCTACCCAACATTTACCCCCTGCGTGTGGTGCGCGCCAGTTATCCAAGTTGAAACGCTTTCTTACGACTTTACAACAATTTGGGTCGGACATTAGCCCAGAGATTGGGGAGCGTGTTCGTACTCTGGTCTTGGGCCTTGTAAATAGCACTCTTACAATCGAGGAATTTCACAGTAAACTTCAAGAGGCTACCAACTTCCCATTGCGTCCGTTCGTAATCCCTTTCCTTAAGGCTAACCTTCCATTATTGCAACGTGAATTACTTCATTGCGCCCGCTTAGCCAAACAGACCCCAGCCCAGTATTTAGCTCAGCATGAACAGCTGCTTTTGGATGCATCGGCCTCGTCGCCGATTGATTCCAGTGAGCTGTTGCTTGAAGTTAACGAAAATGGAAAACGCCGCACTCCTGACCGTACGAAGGAAAACGGCTCCGACCGTGACCCGTTACACCCGGAGCATTTATCAAAGCGCCCTTGCACATTGAATCCGGCCCAACGTTATAGCCCATCCAATGGTCCCCCACAACCTACTCCTCCACCGCATTATCGCCTGGAGGACATTGCGATGGCGCATCATTTTCGTGATGCATATCGTCATCCCGATCCCCGTGAATTACGTGAGCGCCACCGCCCGCTTGTCGTGCCTGGTAGTCGTCAAGAGGAGGTGATTGATCACAAACTGACGGAGCGCGAATGGGCGGAGGAGTGGAAGCACCTTAATAACTTGTTAAATTGTATTATGGATATGGTAGAAAAAACACGCCGCTCGTTGACCGTCCTGCGTCGCTGTCAAGAGGCGGACCGTGAAGAGTTGAATCATTGGGCACGCCGTTACAGTGATGCAGAGGATACAAAAAAGGGCCCGGCACCTGCAGCAGCGCGTCCTCGTTCCTCTTCTGCTGGACCCGAAGGTCCGCAGCTGGATGTCCCGCGTGAATTCCTGCCACGTACGCTGACTGGGTATGTCCCGGAGGATATTTGGCGCAAAGCTGAAGAAGCTGTCAATGAGGTCAAGCGTCAAGCTATGTCAGAACTTCAGAAGGCTGTGAGTGATGCTGAACGTAAGGCTCACGAACTTATTACGACAGAGCGTGCTAAAATGGAGCGCGCGCTGGCTGAGGCTAAACGCCAGGCTAGCGAGGATGCTTTAACAGTAATTAACCAGCAAGAAGACAGTTCTGAATCATGCTGGAATTGTGGTCGCAAAGCAAGCGAAACGTGCTCGGGATGTAATGCTGCGCGCTATTGCGGTTCCTTCTGTCAGCATCGTGATTGGGAGAAACATCATCATGTATGCGGCCAATCTCTTCAGGGTCCTACGGCGGTAGTTGCCGATCCCGTTCCAGGTCCGCCAGAAGCGGCTCATTCTCTGGGTCCCTCTTTACCGGTAGGAGCTGCCTCTCCTTCAGAAGCGGGCTCAGCCGGTCCTAGCCGTCCCGGCTCGCCTTCCCCTCCAGGTCCGTTAGATACAGTACCACGCTGA</t>
  </si>
  <si>
    <t>MEPHVLGAVLYWLLLPCALLAAPVDRKAKASAMPDSPAEVKTQPRSTPPSMPPPPPAASQGATRPPSFTPHTLMNGSSHSPTAINGAPCTPNGFSNGPATSSTASLSTQHLPPACGARQLSKLKRFLTTLQQFGSDISPEIGERVRTLVLGLVNSTLTIEEFHSKLQEATNFPLRPFVIPFLKANLPLLQRELLHCARLAKQTPAQYLAQHEQLLLDASASSPIDSSELLLEVNENGKRRTPDRTKENGSDRDPLHPEHLSKRPCTLNPAQRYSPSNGPPQPTPPPHYRLEDIAMAHHFRDAYRHPDPRELRERHRPLVVPGSRQEEVIDHKLTEREWAEEWKHLNNLLNCIMDMVEKTRRSLTVLRRCQEADREELNHWARRYSDAEDTKKGPAPAAARPRSSSAGPEGPQLDVPREFLPRTLTGYVPEDIWRKAEEAVNEVKRQAMSELQKAVSDAERKAHELITTERAKMERALAEAKRQASEDALTVINQQEDSSESCWNCGRKASETCSGCNAARYCGSFCQHRDWEKHHHVCGQSLQGPTAVVADPVPGPPEAAHSLGPSLPVGAASPSEAGSAGPSRPGSPSPPGPLDTVPR</t>
  </si>
  <si>
    <t>ATGGACCTTGAGAAAAACTACCCTACTCCGAGGACCAGCCGAACCGGGCATGGGGGCGTTAACCAACTGGGCGGAGTTTTTGTCAATGGGCGGCCTCTTCCAGATGTCGTCAGACAGAGAATAGTAGAGTTGGCACATCAGGGGGTACGCCCGTGCGACATCTCTAGGCAGTTGAGAGTCTCACACGGATGTGTCAGTAAGATTCTCGGTAGGATTATTAGAACGAAGGTCCAGCAACCTCCAAACCAGCCTGTACCCGCTTCAAGTCACTCCATAGTGAGCACAGGTTCTGTGACACAAGTTTCTTCCGTATCCACAGATAGCGCTGGAAGTTCATATTCAATTTCAGGAATCCTGGGCATTACTTCTCCTTCTGCTGACACCAATAAACGCAAGCGAGACGAAGGCAATTACCTTGGATACACATGCAAATGCGGGGGTTTGCAGTCAGGATCTCCGCTGAGCAGTCAAACGTCTCAACCGGAACAGGAAGTAGGGACGAGTGAAGGAAAACCCATCAGTAGTCTGGATGCCTTCCCCACTCAAGAAGCCTGTACCAACAATGAATCAACACTTAAAAGTATTATGAAAAAAAAAGATGGGAACAAAGACTCAAACGGCGCCAAGAAAAACCTTCAATTCGTCGGCATAAACGGTGGGTACGAGCTTAGCGAGAAAATGCTGTCTGCCTGCAATCTCCTCAAGAATACCATAAACGACCCCAAGGCTCTGACATCTAAGGATATGAGGTTTTGTTTGAACACACTCCAGCATGAATGGTTCCGAGTTAGCTCACAGAAATCCGCCATACCGGCTATGGTCGGGGATTATATAGCAGCGTTTGAAGCAATCTCTCCAGACGTCCTGCGATACGTTATAAACCTCGCCGATGGAAACGGTAATACGGCTCTTCACTACTCTGTCTCTCATTCAAACTTTGAGATCGTTAAGTTGTTGCTGGACGCTGACGTGTGCAACGTTGATCACCAAAACAAGGCTGGTTATACGCCCATAATGCTGGCCGCGCTTGCTGCCGTAGAAGCAGAGAAAGATATGCGAATCGTTGAAGAACTGTTCGGCTGTGGTGACGTAAACGCTAAAGCCTCCCAGGCTGGGCAAACAGCCCTCATGCTTGCGGTCTCACATGGCAGGATAGACATGGTCAAGGGACTCCTTGCTTGTGGAGCCGATGTAAACATACAGGACGACGAGGGAAGCACCGCACTGATGTGCGCATCCGAACACGGCCATGTGGAAATCGTAAAACTGCTTTTGGCTCAGCCTGGCTGTAATGGACATCTGGAGGACAACGATGGTTCAACGGCCCTGTCAATCGCGTTGGAAGCTGGACATAAGGACATAGCGGTTCTCCTCTATGCCCACGTAAACTTCGCAAAAGCACAGTCTCCGGGGACGCCTAGGCTCGGTCGGAAGACGTCACCGGGACCGACGCACAGGGGCAGCTTCGATTGA</t>
  </si>
  <si>
    <t>MDLEKNYPTPRTSRTGHGGVNQLGGVFVNGRPLPDVVRQRIVELAHQGVRPCDISRQLRVSHGCVSKILGRIIRTKVQQPPNQPVPASSHSIVSTGSVTQVSSVSTDSAGSSYSISGILGITSPSADTNKRKRDEGNYLGYTCKCGGLQSGSPLSSQTSQPEQEVGTSEGKPISSLDAFPTQEACTNNESTLKSIMKKKDGNKDSNGAKKNLQFVGINGGYELSEKMLSACNLLKNTINDPKALTSKDMRFCLNTLQHEWFRVSSQKSAIPAMVGDYIAAFEAISPDVLRYVINLADGNGNTALHYSVSHSNFEIVKLLLDADVCNVDHQNKAGYTPIMLAALAAVEAEKDMRIVEELFGCGDVNAKASQAGQTALMLAVSHGRIDMVKGLLACGADVNIQDDEGSTALMCASEHGHVEIVKLLLAQPGCNGHLEDNDGSTALSIALEAGHKDIAVLLYAHVNFAKAQSPGTPRLGRKTSPGPTHRGSFD</t>
  </si>
  <si>
    <t>ATGGCGGGGTTGACGCTTTTCGTAGGGCGCCTGCCACCATCTGCGCGCAGCGAACAGTTAGAGGAGTTATTTAGTCAAGTTGGCCCCGTCAAACAGTGCTTTGTTGTCACGGAAAAAGGACGCACAGTAGCCGTCGATTGGGCAGTAGCTAAAGATAAGTATAAGGATACTCAATCCGTATCAGCTATTGGTGAAGAGAAATCTCATGAATCCAAGCATCAGGAAAGCGTGAAAAAGAAAGGCCGTGAAGAAGAAGATATGGAAGAAGAAGAAAATGATGATGATGATGACGATGATGATGAGGAGGATGGTGTATTTGACGATGAGGATGAAGAGGAAGAGAATATCGAATCCAAAGTGACAAAGCCGGTACAGATTCAAAAGCGCGCAGTGAAGCGTCCCGCCCCTGCGAAGTCGTCTGATCACTCAGAAGAAGATTCAGACTTGGAAGAATCCGATAGCATCGATGACGGAGAAGAACTTGCTCAGTCAGATACGTCAACCGAAGAACAAGAGGACAAAGACCCTACGGTGCCTATCAGCGGGCCTGACGACTTATCACCCCCGGCCTCTTTAGGAAATCCCTCAGGACAACCCGAATGTGGCCCAGGCTCCTGCTCGGTAGGCGAATTGCCTGAACGCGAAGGGCAACCTCCCGAGGCTCCCCGCCCATTGTTTTTCCTTACGTTGGAGGCAGATTGGGCGGAGGCCCGCGCTCGCTGGGGATTGGCATGGGAAGCGCATGTCTATGGGCGCCTGCACCGCGGGCTGCCCCCAGCTTTACCTAACCAACCAGCGACACAGCATCGTGGAGGTCCTTTGCAACGCGGCCCTGCTTGCGCGTGGCCTTTACCCGGACCTTGTCTGCGCGGACGCTCAGCTTGGGCTCGCACCCTGCCACATCGTCTGGCTGGTGATCGTGGTCAGGGGCAATGA</t>
  </si>
  <si>
    <t>MAGLTLFVGRLPPSARSEQLEELFSQVGPVKQCFVVTEKGRTVAVDWAVAKDKYKDTQSVSAIGEEKSHESKHQESVKKKGREEEDMEEEENDDDDDDDDEEDGVFDDEDEEEENIESKVTKPVQIQKRAVKRPAPAKSSDHSEEDSDLEESDSIDDGEELAQSDTSTEEQEDKDPTVPISGPDDLSPPASLGNPSGQPECGPGSCSVGELPEREGQPPEAPRPLFFLTLEADWAEARARWGLAWEAHVYGRLHRGLPPALPNQPATQHRGGPLQRGPACAWPLPGPCLRGRSAWARTLPHRLAGDRGQGQ</t>
  </si>
  <si>
    <t>ATGCGTGTTGCCGCAGCAACGGCAGCAGCCGGGGCAGGCCCTGCTATGGCAGTGTGGACACGCGCAACCAAGGCCGGACTTGTTGAGTTATTGTTGCGTGAGCGTTGGGTACGTGTAGTGGCGGAGTTATCCGGCGAAAGTTTGAGCCTTACGGGTGACGCAGCCGCGGCAGAACTGGAGCCCGCTCTTGGTCCCGCGGCTGCAGCTTTCAATGGGCTGCCCAATGGTGGCGGCGCTGGGGATAGCTTACCCGGTTCGCCCTCTCGCGGATTGGGTCCACCGTCACCGCCCGCTCCGCCCCGTGGCCCCGCCGGTGAGGCGGGGGCGAGCCCCCCAGTTCGCCGTGTCCGTGTAGTCAAGCAGGAAGCAGGCGGCCTGGGCATTAGTATCAAAGGTGGCCGCGAAAACCGCATGCCAATTCTGATCAGTAAGATCTTTCCCGGTTTAGCTGCAGATCAGAGTCGCGCCTTGCGTTTAGGTGATGCGATTCTGTCTGTCAATGGTACCGACTTACGTCAGGCCACTCACGACCAAGCCGTACAGGCTTTGAAGCGCGCCGGCAAAGAGGTATTGTTGGAAGTGAAGTTCATTCGCGAAGTGACTCCATATATCAAAAAGCCATCCCTGGTATCTGACCTGCCTTGGGAAGGAGCAGCTCCTCAAAGCCCATCGTTCTCTGGCTCGGAAGACTCGGGCTCACCTAAACACCAAAATTCGACTAAGGATCGCAAGATTATCCCACTGAAAATGTGCTTCGCCGCTCGTAACCTGAGCATGCCAGACTTAGAAAACCGTTTGATTGAGCTGCACTCCCCAGATTCGCGCAACACTCTTATTTTACGCTGCAAAGACACGGCAACTGCCCACTCCTGGTTCGTGGCAATCCATACTAACATTATGGCGTTGCTTCCACAAGTCCTGGCGGAATTAAATGCGATGTTGGGAGCCACGAGTACCGCTGGGGGGTCGAAAGAAGTTAAGCACATTGCGTGGTTGGCAGAGCAGGGAGAAGACCCGGCATTAGACAGCTTAAGCCAGGCAATCGCGTTTCAGCAGGCTAAAATCGAAGAAGAGCAAAAAAAATGGAAGCCTTCTTCGGGAGTACCTAGCACCTCTGATGACAGTCGCCGTCCGCGTATCAAGAAATCTACATACTTTAGTGATGAAGAGGAATTATCCGACTGA</t>
  </si>
  <si>
    <t>MRVAAATAAAGAGPAMAVWTRATKAGLVELLLRERWVRVVAELSGESLSLTGDAAAAELEPALGPAAAAFNGLPNGGGAGDSLPGSPSRGLGPPSPPAPPRGPAGEAGASPPVRRVRVVKQEAGGLGISIKGGRENRMPILISKIFPGLAADQSRALRLGDAILSVNGTDLRQATHDQAVQALKRAGKEVLLEVKFIREVTPYIKKPSLVSDLPWEGAAPQSPSFSGSEDSGSPKHQNSTKDRKIIPLKMCFAARNLSMPDLENRLIELHSPDSRNTLILRCKDTATAHSWFVAIHTNIMALLPQVLAELNAMLGATSTAGGSKEVKHIAWLAEQGEDPALDSLSQAIAFQQAKIEEEQKKWKPSSGVPSTSDDSRRPRIKKSTYFSDEEELSD</t>
  </si>
  <si>
    <t>MGVCGYLFLPWKCLVVVSLRLLFLVPTGVPVRSGDATFPKAMDNVTVRQGESATLRCTIDNRVTRVAWLNRSTILYAGNDKWCLDPRVVLLSNTQTQYSIEIQNVDVYDEGPYTCSVQTDNHPKTSRVHLIVQVSPKIVEISSDISINEGNNISLTCIATGRPEPTVTWRHISPKAVGFVSEDEYLEIQGITREQSGDYECSASNDVAAPVVRRVKVTVNYPPYISEAKGTGVPVGQKGTLQCEASAVPSAEFQWYKDDKRLIEGKKGVKVENRPFLSKLIFFNVSEHDYGNYTCVASNKLGHTNASIMLFEVKTTALTPWKGPGAVSEVSNGTSRRAGCVWLLPLLVLHLLLKF</t>
  </si>
  <si>
    <t>MTCKMSQLERNIETIINTFHQYSVKLGHPDTLNQGEFKELVRKDLQNFLKVQQLQISVDQHGDNLKNTKSEIAELNRMIQRLRAEIENIKKQCQTLQVSVADAEQRGENALKDAHSKRVELEAALQQAKEELARMLREYQELMSVKLALDIEIATYRKLLEGEEYRMSGECQSAVSISVVSGSTSTGGISGGLGSGSGFGLSSGFGSGSGSGFGFGGSVSGSSSSKIISTTTLNKRR</t>
  </si>
  <si>
    <t>MALRMLWAGQAKGILGGWGIICLVMSLLLQHPGVYSKCYFQAQAPCHYEGKYFTLGESWLRKDCFHCTCLHPVGVGCCDTSQHPIDFPAGCEVRQEAGTCQFSLVQKSDTFSWDLPIKVLPTSPTLASYAAPGPSTSTITI</t>
  </si>
  <si>
    <t>MWVPVVFLTLSVTWIGAAPLILSRIVGGWECEKHSQPWQVLVASRGRAVCGGVLVHPQWVLTAAHCIRNKSVNLVLSIALSVGCTGAVPLIQSRIVGGWECEKHSQPWQVAVYSHGWAHCGGVLVHPQWVLTAAHCLKKNSQVWLGRHNLFEPEDTGQRVPVSHSFPHPLYNMSLLKHQSLRPDEDSSHDLMLLRLSEPAKITDVVKVLGLPTQEPALGTTCYASGWGSIEPEEFLRPRSLQCVSLHLLSNDMCARAYSEKVTEFMLCAGLWTGGKDTCGGDSGGPLVCNGVLQGITSWGPEPCALPEKPAVYTKVVHYRKWIKDTIAANP</t>
  </si>
  <si>
    <t>MTAIIKEIVSRNKRRYQEDGFDLDLTYIYPNIIAMGFPAERLEGVYRNNIDDVVRFLDSKHKNHYKIYNLCAERHYDTAKFNCRVAQYPFEDHNPPQLELIKPFCEDLDQWLSEDDNHVAAIHCKAGKGRTGVMICAYLLHRGKFLKAQEALDFYGEVRTRDKKREYELRKNNFSDTGNFGFGIQEHIDLGIKYDPSIGIYGLDFYVVLGRPGFSIADKKRRTGCIGAKHRISKEEAMRWFQQKYDGIILPGK</t>
  </si>
  <si>
    <t>ATGGGTCGTTTGGTGTTGCTGTGGGGCGCAGCTGTTTTCCTTTTAGGTGGCTGGATGGCACTGGGTCAGGGTGGGGCTGCCGAGGGCGTTCAAATCCAAATCATTTACTTCAATCTGGAAACGGTCCAGGTTACCTGGAATGCATCGAAGTACTCACGTACCAATCTGACGTTTCACTATCGCTTTAACGGGGACGAGGCCTATGACCAATGTACGAATTACTTATTACAGGAGGGCCACACGTCTGGGTGCCTTTTAGACGCAGAACAGCGCGATGATATCCTTTATTTCAGTATTCGCAATGGTACCCATCCCGTTTTCACAGCTTCACGCTGGATGGTATACTATTTAAAGCCCTCTTCCCCCAAACATGTTCGTTTTAGTTGGCATCAAGATGCCGTAACGGTAACTTGCAGTGACTTAAGCTACGGAGACCTTTTGTATGAAGTCCAATACCGTTCTCCTTTCGATACTGAATGGCAGTCGAAGCAAGAGAATACATGTAATGTAACTATTGAAGGTTTAGACGCTGAAAAATGTTATTCTTTCTGGGTCCGTGTAAAGGCAATGGAGGACGTGTATGGTCCGGATACGTACCCGTCCGACTGGAGCGAGGTCACTTGCTGGCAGCGTGGCGAAATCCGTGACGCATGCGCGGAGACACCGACCCCGCCTAAGCCCAAGCTGTCAAAGTTCATTCTGATCTCGTCCTTGGCAATCCTGTTAATGGTGTCTTTATTGTTGTTATCCTTATGGAAACTGTGGCGTGTCAAGAAGTTTTTGATCCCTTCCGTCCCTGACCCGAAGAGTATCTTTCCCGGCTTGTTCGAGATTCATCAAGGCAACTTTCAGGAGTGGATTACGGATACACAAAACGTAGCACATTTACATAAGATGGCCGGGGCCGAGCAAGAATCGGGGCCGGAAGAGCCGTTGGTTGTCCAATTAGCCAAAACAGAGGCGGAAAGCCCGCGCATGCTGGACCCACAGACGGAAGAGAAAGAGGCTTCAGGAGGGTCTCTTCAACTGCCTCACCAGCCCCTGCAAGGCGGGGACGTCGTTACCATCGGTGGATTCACATTTGTCATGAACGATCGCAGCTATGTCGCGCTTGGGAGTGCGAGCGCGCCGACTTTGTTTCCACTGGTTTCTTGCGAGAACAGCCCCTCGGATACTTCCTCCGTCGCGGTCGGGTGCTTAGCTCAGGATTTCCTGCCGGATTCAATTACCTTCTCTTGGAAGTATAAGAACAATTCCGACATCTCCTCAACTCGTGGCTTCCCAAGTGTATTGCGCGGAGGCAAATATGCAGCAACTAGCCAGGTATTGCTTCCTAGTAAGGATGTAATGCAAGGAACCGATGAGCATGTAGTATGCAAGGTTCAACACCCAAACGGTAACAAAGAGAAGAACGTCCCGCTTCCTGTAATTGCAGAACTGCCACCAAAGGTATCCGTATTTGTTCCTCCCCGCGACGGATTCTTCGGGAATCCGCGCAAAAGTAAGTTAATCTGCCAGGCAACCGGCTTCTCCCCTCGTCAGATTCAAGTCAGCTGGTTGCGCGAGGGAAAGCAAGTCGGCTCAGGCGTCACAACCGATCAGGTCCAGGCCGAAGCCAAGGAAAGCGGCCCAACAACATACAAGGTTACCAGCACATTGACTATCAAGGAGAGTGATTGGTTAAGCCAGAGTATGTTCACATGTCGTGTGGATCACCGTGGGCTGACCTTCCAACAAAATGCATCATCCATGTGCGGCCCAGACCAGGACACCGCTATCCGTGTTTTTGCTATCCCACCGAGCTTTGCTTCGATCTTTCTGACTAAGAGTACCAAGTTGACCTGCCTTGTGACAGATCTTACGACCTACGACAGCGTCACTATTTCTTGGACGCGCCAGAATGGAGAGGCAGTCAAAACCCACACAAACATCTCTGAAAGCCACCCAAACGCTACCTTTTCTGCAGTAGGAGAAGCGTCGATCTGTGAGGATGATTGGAATAGCGGAGAGCGCTTCACTTGCACAGTTACACACACCGATTTACCCAGTCCTCTGAAACAAACGATTTCTCGCCCTAAGGGCGTTGCGCTGCACCGTCCAGATGTTTATCTGCTGCCTCCTGCCCGTGAACAACTTAACCTGCGTGAGTCAGCCACGATCACGTGCTTGGTCACGGGGTTTAGTCCAGCTGATGTTTTTGTTCAATGGATGCAACGCGGACAACCTTTGTCCCCCGAAAAATATGTGACTTCTGCACCTATGCCTGAACCACAAGCACCGGGTCGTTACTTCGCTCACAGTATCTTAACAGTGTCTGAAGAGGAATGGAATACTGGGGAAACTTACACGTGCGTTGTCGCGCACGAAGCCTTACCGAACCGCGTTACCGAGCGTACAGTTGACAAGTCCACGGAGGGGGAAGTCTCAGCGGACGAAGAGGGTTTCGAGAACTTATGGGCCACTGCATCAACCTTCATCGTCCTGTTTCTTTTATCTCTTTTTTACTCCACTACCGTCACGCTGTTTAAAGTAAAGTGA</t>
  </si>
  <si>
    <t xml:space="preserve">MGRLVLLWGAAVFLLGGWMALGQGGAAEGVQIQIIYFNLETVQVTWNASKYSRTNLTFHYRFNGDEAYDQCTNYLLQEGHTSGCLLDAEQRDDILYFSIRNGTHPVFTASRWMVYYLKPSSPKHVRFSWHQDAVTVTCSDLSYGDLLYEVQYRSPFDTEWQSKQENTCNVTIEGLDAEKCYSFWVRVKAMEDVYGPDTYPSDWSEVTCWQRGEIRDACAETPTPPKPKLSKFILISSLAILLMVSLLLLSLWKLWRVKKFLIPSVPDPKSIFPGLFEIHQGNFQEWITDTQNVAHLHKMAGAEQESGPEEPLVVQLAKTEAESPRMLDPQTEEKEASGGSLQLPHQPLQGGDVVTIGGFTFVMNDRSYVALGSASAPTLFPLVSCENSPSDTSSVAVGCLAQDFLPDSITFSWKYKNNSDISSTRGFPSVLRGGKYAATSQVLLPSKDVMQGTDEHVVCKVQHPNGNKEKNVPLPVIAELPPKVSVFVPPRDGFFGNPRKSKLICQATGFSPRQIQVSWLREGKQVGSGVTTDQVQAEAKESGPTTYKVTSTLTIKESDWLSQSMFTCRVDHRGLTFQQNASSMCGPDQDTAIRVFAIPPSFASIFLTKSTKLTCLVTDLTTYDSVTISWTRQNGEAVKTHTNISESHPNATFSAVGEASICEDDWNSGERFTCTVTHTDLPSPLKQTISRPKGVALHRPDVYLLPPAREQLNLRESATITCLVTGFSPADVFVQWMQRGQPLSPEKYVTSAPMPEPQAPGRYFAHSILTVSEEEWNTGETYTCVVAHEALPNRVTERTVDKSTEGEVSADEEGFENLWATASTFIVLFLLSLFYSTTVTLFKVK </t>
  </si>
  <si>
    <t>ATGCAAGCCGCAGCTTATATCTTTATCCATCGCAAGTGGAAGGATGACAAGAGTCATTTCGAGGATATGATCGATTACTTCTGTGACATTCACGAACCGTTGCAATTATTGATTTTTCCCGAAGGTACCGATCTGACCGAAAATTCGAAGTCGCGCTCCAATGCTTTTGCGGAAAAAAATGGACTTCAAAAATATGAATACGTGCTTCACCCCCGTACTACGGGATTCACATTTGTCGTTGATCGTTTACGTGAGGGGGGCTCGCGTGTCGATAACGAGGAAGAAGAAGAGGAGGGCGAAGGCGGGCTTGAGACCAATGGACCACCTAACCCGTTCCAACTGCACCCATTGCCCGAAGGTTGTTGTACGACCGATGGATTCTGCCAGGCCGGGAAAGATTTGCGCCTGGTATCCATCTCGAACGAGCCGATGGATGTGCCTGCTGGTTTTTTGTTGGTTGGAGTGAAGAGTCCCAGCTTACCGGATCATCTTTTAGTGTGTGCCGTGGACAAGCGTTTTCTGCCTGATGACAATGGACATAACGCTCTTCTTGGGTTTTCCGGTAATTGCGTCGGCTGTGGCAAAAAGGGTTTTTGCTATTTTACCGAGTTCAGTAATCATATTAACTTGAAACTTACCACACAGCCTAAGAAACAGAAACATTTAAAGTACTACTTGGTACGCAATGCACAGGGTACTCTGACAAAGGGGCCGTTAATCTGCTGGAAAGGGTCGGAGTTCCGTTCTCGTCAGATCCCGGCTTCGACCTGCAGCTCCTCCCTGTTTCCGGCTTTGGAGAGCACAGCGGCCTTTCCTAGCGAACCGGTTCCTGGGACGAACCCCTCCATTCTGATGGGCGCGCAACAAGCAGGTCCCGCGAGTGACCACCCATCGTTAAACGCTGCTATGGGTCCAGCAGTATTCAATGGGAAGGACTCTCCCAAATGCCAACAGTTAGCCAAGAACAACTTACTTGCCTTACCACGTCCGTCCGCGTTGGGCATTCTTAGCAACTCAGGACCTCCTAAAAAACGCCACAAAGGCTGGAGTCCTGAATCTCCCTCTGCACCCGATGGTGGCTGCCCGCAGGGAGGCGGAAACCGTGCAAAATATGAAAGTGCTGGGATGTCGTGTGTTCCGCAGGTGGGCCTGGTAGGTCCTGCATCGGTCACCTTCCCAGTTGTTGCCAGCGGAGAGCCAGTCTCAGTCCCTGATAATCTTCTTAAAATCTGCAAGGCGAAACCCGTGATTTTTAAGGTCTTTGTCAATGGCGCGACTCAAATGGTCGCACTGGGACCCGCAGAGCCCGCAAGTCCACGTTCATTGTGA</t>
  </si>
  <si>
    <t xml:space="preserve">MQAAAYIFIHRKWKDDKSHFEDMIDYFCDIHEPLQLLIFPEGTDLTENSKSRSNAFAEKNGLQKYEYVLHPRTTGFTFVVDRLREGGSRVDNEEEEEEGEGGLETNGPPNPFQLHPLPEGCCTTDGFCQAGKDLRLVSISNEPMDVPAGFLLVGVKSPSLPDHLLVCAVDKRFLPDDNGHNALLGFSGNCVGCGKKGFCYFTEFSNHINLKLTTQPKKQKHLKYYLVRNAQGTLTKGPLICWKGSEFRSRQIPASTCSSSLFPALESTAAFPSEPVPGTNPSILMGAQQAGPASDHPSLNAAMGPAVFNGKDSPKCQQLAKNNLLALPRPSALGILSNSGPPKKRHKGWSPESPSAPDGGCPQGGGNRAKYESAGMSCVPQVGLVGPASVTFPVVASGEPVSVPDNLLKICKAKPVIFKVFVNGATQMVALGPAEPASPRSL </t>
  </si>
  <si>
    <t>ATGTACACTTCTCATGAAGATATTGGATATGACTTTGAAGACGGACCGAAAGACAAGAAAACGCTTAAACCCCACCCGAATATTGATGGAGGGTGGGCTTGGATGATGGTACTTTCCTCATTCTTTGTTCACATCCTTATTATGGGTTCCCAGATGGCACTTGGCGTGTTAAATGTCGAGTGGTTAGAGGAATTTCACCAATCTCGCGGGCTGACTGCGTGGGTTTCGTCATTGTCCATGGGGATCACTTTAATTGTTGGCCCGTTTATTGGTTTATTTATCAATACGTGCGGTTGCCGCCAGACGGCCATCATCGGAGGACTTGTTAATTCTCTTGGATGGGTACTGAGTGCCTACGCTGCTAACGTTCATTATCTTTTCATTACCTTCGGGGTGGCGGCTGTCGCCTCGGACAATCTTATCCCGCAAATTCGTGACAAGGAAGACCCTCAAGAGATGCCTCATTCCCCCTTAGGTTCTATGCCTGAGATCCGCGACAATAGTCCGGAACCCAATGACCCGGAAGAGCCCCAGGAGGTAAGCTCGACCCCAAGCGATAAGAAGGGGAAGAAGCGTAAGCGCTGTATCTGGAGCACGCCCAAGCGCCGCCATAAAAAAAAAAGTTTACCGGGCGGGACTGCATCTTCCCGTCATGGTATCCAGAAAAAGTTGAAGCGCGTAGACCAGGTCCCCCAAAAGAAGGATGACAGCACTTGCAATTCCACCGTGGAGACTCGTGCGCAGAAAGCTCGCACTGAGTGCGCACGCAAGAGTCGTTCGGAAGAAATTATCGATGGTACATCCGAAATGAATGAGGGCAAGCGCAGCCAGAAGACCCCGTCCACACCACGTCGCGTGACCCAAGGGGCTGCCTCACCGGGGCATGGAATCCAGGAAAAACTTCAGGTCGTTGACAAGGTCACACAGCGTAAAGACGACTCGACGTGGAATAGTGAGGTGATGATGCGTGTCCAAAAAGCCCGCACCAAGTGCGCTCGCAAGTCACGTTTAAAAGAGAAGAAGAAAGAAAAAGACATCTGTTCCTCATCCAAGCGCCGTTTTCAGAAGAACATCCACCGTCGCGGTAAGCCCAAATCAGATACAGTAGACTTTCACTGCTCCAAACTGCCGGTCACCTGTGGAGAGGCAAAAGGGATTCTGTATAAGAAGAAAATGAAACACGGTTCGTCAGTTAAATGCATCCGCAATGAGGACGGCACCTGGCTGACCCCTAATGAGTTTGAAGTCGAGGGTAAGGGCCGCAACGCGAAAAATTGGAAACGCAATATTCGTTGTGAAGGGATGACGTTGGGCGAATTGCTTAAACGCAAGAACTCAGATGAATGTGAGGTCTGTTGCCAAGGGGGACAACTTCTTTGTTGCGGCACGTGTCCTCGTGTTTTTCACGAGGATTGTCACATTCCTCCCGTGGAAGCAAAACGTATGCTGTGGAGTTGTACGTTCTGTCGCATGAAGCGCAGTAGTGGTTCCCAGCAGTGTCATCATGTCTCGAAGACCCTTGAACGCCAAATGCAACCTCAAGATCAACTGAAGTGCGAGTTTTTGCTGTTGAAAGCCTATTGCCACCCCCAGTCCAGCTTCTTCACCGGCATCCCGTTTAATATTCGCGACTACGGGGAACCATTTCAGGAGGCCATGTGGCTGGATCTGGTAAAAGAACGTTTGATTACTGAGATGTACACGGTCGCGTGGTTTGTTCGTGATATGCGTTTAATGTTTCGCAATCATAAGACGTTCTATAAAGCTAGTGATTTTGGGCAAGTCGGCTTGGATCTTGAGGCCGAGTTCGAGAAGGATCTTAAGGACGTACTTGGATTTCACGAAGCCAACGACGGTGGTTTCTGGACTCTGCCGTGA</t>
  </si>
  <si>
    <t xml:space="preserve">MYTSHEDIGYDFEDGPKDKKTLKPHPNIDGGWAWMMVLSSFFVHILIMGSQMALGVLNVEWLEEFHQSRGLTAWVSSLSMGITLIVGPFIGLFINTCGCRQTAIIGGLVNSLGWVLSAYAANVHYLFITFGVAAVASDNLIPQIRDKEDPQEMPHSPLGSMPEIRDNSPEPNDPEEPQEVSSTPSDKKGKKRKRCIWSTPKRRHKKKSLPGGTASSRHGIQKKLKRVDQVPQKKDDSTCNSTVETRAQKARTECARKSRSEEIIDGTSEMNEGKRSQKTPSTPRRVTQGAASPGHGIQEKLQVVDKVTQRKDDSTWNSEVMMRVQKARTKCARKSRLKEKKKEKDICSSSKRRFQKNIHRRGKPKSDTVDFHCSKLPVTCGEAKGILYKKKMKHGSSVKCIRNEDGTWLTPNEFEVEGKGRNAKNWKRNIRCEGMTLGELLKRKNSDECEVCCQGGQLLCCGTCPRVFHEDCHIPPVEAKRMLWSCTFCRMKRSSGSQQCHHVSKTLERQMQPQDQLKCEFLLLKAYCHPQSSFFTGIPFNIRDYGEPFQEAMWLDLVKERLITEMYTVAWFVRDMRLMFRNHKTFYKASDFGQVGLDLEAEFEKDLKDVLGFHEANDGGFWTLP </t>
  </si>
  <si>
    <t>ATGCGCTTAGCAGTCGGCGCGCTTTTGGTTTGTGCAGTGTTAGGCTTGTGTCTGGCAGTACCAGACAAAACGGTGCGTTGGTGCGCAGTTTCTGAACATGAGGCAACGAAGTGCCAAAGTTTTCGTGATCACATGAAATCCGTGATTCCTTCAGATGGCCCATCCGTCGCCTGTGTTAAGAAAGCATCGTATTTGGATTGTATCCGTGCTATCGCGGCAAACGAGGCGGACGCAGTGACTCTGGATGCGGGCCTGGTATATGATGCTTATCTTGCTCCCAATAATTTGAAACCCGTAGTGGCTGAATTTTATGGTTCGAAAGAAGATCCCCAAACTTTCTACTACGCTGTCGCGGTGGTAAAGAAAGACTCTGGGTTTCAGATGAATCAATTGCGTGGAAAGAAGTCTTGTCACACAGGGTTAGGTCGCAGCGCCGGTTGGAACATTCCAATTGGTCTTCTGTATTGTGACTTGCCAGAACCCCGTAAACCGCTGGAGAAAGCGGTAGCTAACTTTTTTTCGGGATCATGTGCACCTTGCGCCGATGGTACCGACTTTCCGCAATTATGCCAGCTGTGTCCAGGGTGCGGCTGCTCCACGCTGAATCAGTATTTTGGCTATTCAGGAGCGTTCAAATGCCTGAAGGACGGTGCGGGCGACGTAGCATTCGTTAAGCACAGCACGATTTTTGAAAATTTGGCGAACAAGGCTGACCGTGACCAGTACGAATTACTTTGCCTGGACAATACGCGCAAGCCCGTTGATGAGTACAAGGACTGCCACCTTGCGCAGGTCCCCTCACATACAGTGGTCGCACGTTCAATGGGTGGTAAAGAGGACCTTATCTGGGAGCTGTTAAATCAGGCACAAGAGCATTTTGGCAAGGATAAAAGTAAGGAATTTCAATTGTTCAGTAGTCCTCACGGGAAAGATTTACTGTTCAAGGATAGTGCGCATGGCTTCCTGAAAGTTCCTCCACGCATGGATGCGAAGATGTACTTGGGCTACGAGTATGTTACTGCGATTCGCAATTTACGCGAGGGTACTTGTCCCGAAGCCCCTACCGACGAATGCAAGCCCGTGAAGTGGTGTGCGTTATCTCATCACGAGCGTCTGAAGTGTGATGAGTGGTCTGTAAACAGTGTGGGGAAGATTGAGTGTGTTAGTGCCGAAACGACAGAAGATTGCATTGCTAAGATTATGAATGGTGAGGCGGACGCCATGTCGTTAGATGGAGGTTTCGTTTATATTGCCGGTAAATGTGGTCTTGTTCCGGTGTTAGCCGAAAATTACAATAAATCTGATAACTGTGAGGACACTCCAGAGGCGGGCTATTTCGCTATTGCGGTGGTGAAGAAATCGGCCTCGGACCTTACATGGGATAATCTGAAGGGGAAAAAGTCTTGCCATACTGCGGTAGGACGTACAGCCGGATGGAACATTCCGATGGGCTTGCTTTATAATAAAATTAACCACTGTCGTTTTGACGAGTTCTTTTCGGAAGGCTGCGCTCCAGGGTCCAAGAAGGATTCTAGCCTGTGTAAGTTATGCATGGGGAGCGGGTTGAACCTTTGTGAGCCGAACAATAAAGAAGACAAAGAGACCTGTTTCGCAGAGGAGGGCAAGAAACTTGTTGCCGCATCACAAGCTGCCTTGGGATTATGA</t>
  </si>
  <si>
    <t xml:space="preserve">MRLAVGALLVCAVLGLCLAVPDKTVRWCAVSEHEATKCQSFRDHMKSVIPSDGPSVACVKKASYLDCIRAIAANEADAVTLDAGLVYDAYLAPNNLKPVVAEFYGSKEDPQTFYYAVAVVKKDSGFQMNQLRGKKSCHTGLGRSAGWNIPIGLLYCDLPEPRKPLEKAVANFFSGSCAPCADGTDFPQLCQLCPGCGCSTLNQYFGYSGAFKCLKDGAGDVAFVKHSTIFENLANKADRDQYELLCLDNTRKPVDEYKDCHLAQVPSHTVVARSMGGKEDLIWELLNQAQEHFGKDKSKEFQLFSSPHGKDLLFKDSAHGFLKVPPRMDAKMYLGYEYVTAIRNLREGTCPEAPTDECKPVKWCALSHHERLKCDEWSVNSVGKIECVSAETTEDCIAKIMNGEADAMSLDGGFVYIAGKCGLVPVLAENYNKSDNCEDTPEAGYFAIAVVKKSASDLTWDNLKGKKSCHTAVGRTAGWNIPMGLLYNKINHCRFDEFFSEGCAPGSKKDSSLCKLCMGSGLNLCEPNNKEDKETCFAEEGKKLVAASQAALGL </t>
  </si>
  <si>
    <t>ATGAAAATGGCATCTTCATTAGCGTTCTTGCTTCTGAATTTTCATGTGAGCCTGTTTTTGGTACAGTTACTTACTCCGTGCTCGGCGCAGTTTTCTGTGCTGGGCCCCTCGGGGCCCATTCTGGCTATGGTGGGCGAGGATGCGGACTTACCTTGTCACCTTTTTCCAACCATGTCCGCAGAGACTATGGAATTACGCTGGGTCTCGTCGTCCCTGCGCCAAGTCGTAAATGTTTACGCGGATGGCAAAGAGGTAGAGGACCGCCAATCTGCTCCGTACCGCGGACGTACAAGCATCCTGCGTGATGGCATCACGGCGGGTAAAGCCGCCTTGCGTATTCACAATGTCACTGCGAGTGACTCGGGGAAATATTTATGTTATTTTCAGGACGGCGACTTCTACGAGAAGGCGCTTGTCGAGCTGAAGGTAGCCGCTCTGGGGAGCGACCTTCATATCGAAGTAAAGGGATATGAGGATGGTGGCATTCATTTGGAATGTCGCAGTACGGGGTGGTACCCTCAGCCACAAATTAAGTGGTCAGATACCAAAGGCGAGAACATTCCAGCGGTAGAAGCACCAGTGGTCGCAGACGGTGTAGGCCTTTATGCTGTCGCCGCGTCAGTTATTATGCGTGGAAGCTCTGGTGGCGGCGTATCCTGCATTATTCGTAACTCTCTTCTGGGTTTGGAAAAAACTGCTTCAATCTCCATTGCAGACCCTTTCTTTCGTTCCGCCCAACCTTGGATCGCAGCATTGGCAGGAACTTTACCAATTAGCTTGCTGCTGCTTGCGGGGGCGTCTTACTTTTTGTGGCGCCAGCAGAAAGAAAAGATCGCGCTGTCACGCGAGACAGAACGTGAACGCGAGATGAAAGAGATGGGCTATGCAGCGACTGAACAGGAGATCAGCCTGCGTGAAAAACTGCAGGAAGAACTGAAATGGCGCAAAATTCAATACATGGCTCGTGGCGAGAAATCTCTTGCCTATCACGAATGGAAGATGGCGTTGTTTAAGCCGGCGGATGTGATCCTGGACCCGAAGACTGCTAACCCTATTCTTTTGGTTTCAGAGGATCAACGTTCGGTACAACGTGCGAAAGAACCTCAAGACCTGCCAGACAATCCGGAGCGTTTCAATTGGCATTATTGCGTATTAGGGTGTGAGAGTTTCATTAGTGGCCGCCACTATTGGGAAGTGGAGGTCGGTGACCGCAAAGAGTGGCATATCGGTGTATGTTCTAAAAATGTGCAGCGCAAAGGTTGGGTCAAGATGACTCCTGAGAATGGATTCTGGACTATGGGGTTAACTGATGGTAATAAGTATCGCACGCTGACAGAACCCCGTACGAATCTTAAACTGCCAAAACCGCCCAAGAAGGTAGGCGTGTTCTTGGACTACGAGACAGGGGATATCTCGTTTTACAACGCCGTGGATGGTTCGCACATTCATACATTCCTTGATGTGAGTTTTTCCGAGGCACTTTATCCGGTCTTCCGTATTTTAACCTTGGAACCGACTGCACTGACTATTTGCCCTGCGTGA</t>
  </si>
  <si>
    <t xml:space="preserve">MKMASSLAFLLLNFHVSLFLVQLLTPCSAQFSVLGPSGPILAMVGEDADLPCHLFPTMSAETMELRWVSSSLRQVVNVYADGKEVEDRQSAPYRGRTSILRDGITAGKAALRIHNVTASDSGKYLCYFQDGDFYEKALVELKVAALGSDLHIEVKGYEDGGIHLECRSTGWYPQPQIKWSDTKGENIPAVEAPVVADGVGLYAVAASVIMRGSSGGGVSCIIRNSLLGLEKTASISIADPFFRSAQPWIAALAGTLPISLLLLAGASYFLWRQQKEKIALSRETEREREMKEMGYAATEQEISLREKLQEELKWRKIQYMARGEKSLAYHEWKMALFKPADVILDPKTANPILLVSEDQRSVQRAKEPQDLPDNPERFNWHYCVLGCESFISGRHYWEVEVGDRKEWHIGVCSKNVQRKGWVKMTPENGFWTMGLTDGNKYRTLTEPRTNLKLPKPPKKVGVFLDYETGDISFYNAVDGSHIHTFLDVSFSEALYPVFRILTLEPTALTICPA </t>
  </si>
  <si>
    <t>ATGTTGTTGTTGGTGACCTCATTATTATTGTGCGAGCTTCCTCATCCTGCCTTCTTATTAATCCCGGAAAAGTCCGATCTGCGTACGGTAGCCCCAGCATCGAGCTTAAACGTGCGCTTCGATAGTCGCACGATGAACTTATCGTGGGATTGTCAAGAAAACACGACCTTCAGCAAGTGTTTCTTGACAGACAAAAAGAATCGTGTTGTAGAGCCGCGTTTATCGAACAATGAGTGTTCTTGTACCTTTCGCGAGATCTGTCTTCACGAAGGGGTGACTTTTGAAGTTCACGTCAACACAAGTCAACGTGGTTTTCAACAGAAGCTGCTGTATCCCAACTCTGGCCGTGAAGGGACTGCCGCCCAAAATTTTAGCTGTTTCATCTATAATGCAGATTTAATGAACTGCACCTGGGCACGCGGACCCACTGCACCCCGTGACGTACAGTATTTCCTTTATATCCGTAATTCCAAGCGCCGTCGCGAGATTCGCTGCCCCTATTATATCCAGGACAGTGGCACGCACGTTGGGTGCCATCTGGACAATTTATCGGGGCTTACCTCTCGCAACTATTTCTTAGTAAACGGGACATCACGCGAAATCGGTATTCAGTTCTTTGACTCTCTTCTGGACACTAAAAAAATCGAACGCTTCAATCCTCCATCTAACGTTACAGTACGCTGCAATACAACTCACTGCCTGGTCCGCTGGAAACAACCACGCACGTACCAGAAATTGTCATATCTTGATTTCCAATACCAATTGGACGTGCACCGCAAGAACACGCAACCCGGAACCGAAAACTTATTGATCAATGTTTCCGGCGATCTTGAAAATCGCTATAATTTTCCCAGCTCTGAGCCACGTGCTAAACACTCGGTAAAAATCCGTGCTGCCGATGTGCGCATCTTAAACTGGAGTTCTTGGTCAGAGGCGATTGAGTTTGGTTCGCACTCCGTAACGCAAGCAGGAGTTCAGTGGCATAATCTGGGTAGCTTGCAACCGCCGTCCCCCCGTCTTAAACGCTTTAGCTGCCTGCGTTTACCAGCGGAGGGAGTACAAATCCAGATCATTTACTTTAATCTGGAAACCGTACAAGTTACGTGGAACGCCTCGAAATACTCTCGCACTAATTTAACGTTTCATTACCGCTTTAATGGCGATGAGGCATACGACCAATGCACGAACTACCTTCTGCAGGAGGGTCATACGAGTGGTTGCCTGTTGGACGCAGAACAACGCGACGATATTCTTTACTTCTCTATTCGCAACGGGACACATCCAGTCTTCACCGCTTCGCGCTGGATGGTATATTACCTGAAACCGTCAAGCCCCAAGCACGTCCGTTTTTCTTGGCATCAGGATGCCGTAACCGTTACTTGCTCTGATCTTAGTTACGGCGACTTGTTGTATGAGGTGCAATATCGTTCCCCTTTTGATACGGAGTGGCAAAGCAAACAAGAAAATACTTGCAATGTGACCATCGAGGGATTAGATGCGGAGAAGTGTTATAGTTTTTGGGTTCGTGTCAAAGCAATGGAAGATGTTTACGGGCCCGATACCTACCCCAGCGACTGGTCTGAAGTAACATGCTGGCAACGCGGCGAAATCCGCGACGCTTGCGCCGAAACCCCTACGCCGCCAAAGCCAAAGTTGTCAAAGTTTATCCTTATCTCTAGCTTAGCTATTCTGTTAATGGTATCACTGCTTTTATTGTCCCTTTGGAAGTTGTGGCGTGTGAAAAAATTTTTAATCCCAAGCGTACCTGATCCAAAAAGTATCTTCCCTGGCCTGTTCGAGATTCACCAGGGAAACTTTCAAGAATGGATTACCGATACACAGAATGTGGCCCATCTGCACAAGATGGCGGGCGCCGAACAGGAGTCGGGCCCTGAGGAACCTTTGGTCGTCCAACTGGCAAAGACTGAAGCTGAAAGTCCTCGCATGTTGGACCCCCAAACAGAAGAAAAGGAAGCCAGCGGCGGGTCGTTGCAATTGCCCCACCAACCGTTGCAAGGCGGAGATGTAGTAACCATCGGGGGGTTCACTTTCGTGATGAATGATCGCTCGTACGTGGCCCTTTGA</t>
  </si>
  <si>
    <t xml:space="preserve">MLLLVTSLLLCELPHPAFLLIPEKSDLRTVAPASSLNVRFDSRTMNLSWDCQENTTFSKCFLTDKKNRVVEPRLSNNECSCTFREICLHEGVTFEVHVNTSQRGFQQKLLYPNSGREGTAAQNFSCFIYNADLMNCTWARGPTAPRDVQYFLYIRNSKRRREIRCPYYIQDSGTHVGCHLDNLSGLTSRNYFLVNGTSREIGIQFFDSLLDTKKIERFNPPSNVTVRCNTTHCLVRWKQPRTYQKLSYLDFQYQLDVHRKNTQPGTENLLINVSGDLENRYNFPSSEPRAKHSVKIRAADVRILNWSSWSEAIEFGSHSVTQAGVQWHNLGSLQPPSPRLKRFSCLRLPAEGVQIQIIYFNLETVQVTWNASKYSRTNLTFHYRFNGDEAYDQCTNYLLQEGHTSGCLLDAEQRDDILYFSIRNGTHPVFTASRWMVYYLKPSSPKHVRFSWHQDAVTVTCSDLSYGDLLYEVQYRSPFDTEWQSKQENTCNVTIEGLDAEKCYSFWVRVKAMEDVYGPDTYPSDWSEVTCWQRGEIRDACAETPTPPKPKLSKFILISSLAILLMVSLLLLSLWKLWRVKKFLIPSVPDPKSIFPGLFEIHQGNFQEWITDTQNVAHLHKMAGAEQESGPEEPLVVQLAKTEAESPRMLDPQTEEKEASGGSLQLPHQPLQGGDVVTIGGFTFVMNDRSYVAL </t>
  </si>
  <si>
    <t>ATGTCCGAGACGCCCGCTCAGTGCAGTATTAAGCAAGAACGCATCAGTTACACGCCCCCTGAGTCTCCTGTACCGAGCTATGCCTCAAGCACACCGTTGCACGTTCCAGTTCCACGTGCGCTGCGCATGGAAGAAGACAGTATCCGTTTACCAGCCCATCTTCGTCTGCAACCCATTTACTGGAGCCGTGATGACGTCGCTCAGTGGCTGAAATGGGCAGAGAACGAATTTTCGCTTCGCCCTATCGACTCCAATACGTTCGAGATGAACGGGAAGGCACTGTTACTGTTGACTAAGGAAGATTTTCGTTACCGCAGTCCCCACAGTGGAGATGTTCTTTACGAATTGTTGCAACACATTCTTAAACAACGTAAACCACGCATTTTATTTTCTCCGTTCTTTCATCCCGGTAATTCTATCCACACGCAGCCAGAAGTCATCTTGCACCAAAATCACGAGGAGGTCCTTCAAGAGCGTATCCCGTGGGTGCCTCCCGAGTGTATCGAGAACCCTAAGAACCTTAACTTGGCGACGGACAAATGGTCTTTCGGAACTACATTGTGGGAGATTTGCAGTGGGGGCGACAAACCGTTGTCCGCGCTTGATAGCCAGCGCAAGTTGCAATTTTACGAGGATCGCCATCAATTACCAGCACCCAAGTGGGCTGAGCTGGCTAATCTTATCAACAACTGTATGGATTACGAACCCGACTTTCGCCCCTCGTTCCGTGCTATCATTCGCGACTTAAACAGTTTATTCACCCCAGATTATGAGTTGTTAACCGAGAATGATATGCTGCCCAATATGCGTATCGGAGCCCTGGGATTCAGCGGGGCCTTCGAGGATCGTGACCCTACCCAATTTGAGGAACGTCACTTGAAGTTCTTACAGCAATTAGGGAAAGGAAATTTCGGTTCCGTGGAGATGTGCCGCTATGATCCCCTTCAAGATAACACTGGTGAAGTCGTAGCAGTGAAGAAATTACAGCATAGTACGGAGGAACATCTTCGCGACTTTGAGCGTGAGATCGAGATTTTAAAATCTCTGCAACATGACAACATCGTCAAGTACAAAGGAGTCTGTTACAGTGCGGGTCGTCGTAACTTAAAGTTAATTATGGAATACTTACCATACGGCTCTTTGCGCGATTATCTTCAAAAACACAAGGAGCGCATTGATCACATCAAATTATTGCAGTACACATCGCAGATTTGTAAGGGCATGGAATATCTGGGGACCAAGCGCTACATCCATCGCGACTTAGCTACCCGTAATATTCTTGTTGAGAATGAAAATCGTGTTAAGATTGGCGATTTCGGCTTAACGAAAGTCTTGCCGCAGGACAAAGAGTATTATAAAGTCAAAGAGCCGGGAGAAAGTCCGATCTTTTGGTATGCGCCTGAGTCCCTTACTGAATCAAAATTTTCCGTCGCAAGCGACGTCTGGTCCTTCGGCGTAGTCCTTTACGAGCTGTTCACCTATATCGAGAAGTCGAAGAGTCCCCCAGCAGAATTTATGCGTATGATTGGAAACGACAAACAGGGGCAAATGATCGTATTTCACTTAATCGAACTTCTGAAAAACAACGGACGTTTACCCCGTCCCGACGGGTGCCCTGATGAAATTTACATGATCATGACCGAGTGCTGGAATAACAACGTTAACCAACGCCCAAGTTTTCGTGATCTGGCATTGCGTGTTGACCAGATCCGTGATAACATGGCGGGTTGA</t>
  </si>
  <si>
    <t xml:space="preserve">MSETPAQCSIKQERISYTPPESPVPSYASSTPLHVPVPRALRMEEDSIRLPAHLRLQPIYWSRDDVAQWLKWAENEFSLRPIDSNTFEMNGKALLLLTKEDFRYRSPHSGDVLYELLQHILKQRKPRILFSPFFHPGNSIHTQPEVILHQNHEEVLQERIPWVPPECIENPKNLNLATDKWSFGTTLWEICSGGDKPLSALDSQRKLQFYEDRHQLPAPKWAELANLINNCMDYEPDFRPSFRAIIRDLNSLFTPDYELLTENDMLPNMRIGALGFSGAFEDRDPTQFEERHLKFLQQLGKGNFGSVEMCRYDPLQDNTGEVVAVKKLQHSTEEHLRDFEREIEILKSLQHDNIVKYKGVCYSAGRRNLKLIMEYLPYGSLRDYLQKHKERIDHIKLLQYTSQICKGMEYLGTKRYIHRDLATRNILVENENRVKIGDFGLTKVLPQDKEYYKVKEPGESPIFWYAPESLTESKFSVASDVWSFGVVLYELFTYIEKSKSPPAEFMRMIGNDKQGQMIVFHLIELLKNNGRLPRPDGCPDEIYMIMTECWNNNVNQRPSFRDLALRVDQIRDNMAG </t>
  </si>
  <si>
    <t>ATGTTTGGGATTCAGGAAAGCATCCAACGGAGTGGAAGCAGCATGAAGGAAGAGCCGCTGGGCAGCGGCATGAACGCGGTGCGGACGTGGATGCAGGGCGCCGGGGTGCTGGACGCCAACACGGCGGCGCAGAGCGGGGTGGGTCTGGCCCGGGCTCACTTTGAGAAGCAGCCGCCTTCCAATCTGCGGAAATCCAACTTCTTCCACTTCGTCCTGGCCCTCTACGACAGACAGGGCCAGCCCGTGGAGATCGAGAGGACAGCGTTTGTGGGGTTCGTGGAGAAGGAAAAAGAAGCCAACAGCGAAAAGACCAATAACGGAATTCACTACCGGCTTCAGCTTCTCTACAGCAATGGGATAAGGACGGAGCAGGATTTCTACGTGCGCCTCATTGACTCCATGACAAAACAAGCCATAGTGTATGAAGGCCAAGACAAGAACCCAGAAATGTGCCGAGTCTTGCTCACACATGAGATCATGTGCAGCCGCTGTTGTGACAAGAAAAGCTGTGGCAACCGAAATGAGACTCCCTCAGATCCAGTGATAATTGACAGGTTCTTCTTGAAATTTTTCCTCAAATGTAACCAAAATTGCCTAAAGAATGCGGGAAACCCACGTGACATGCGGAGATTCCAGGTCGTGGTGTCTACGACAGTCAATGTGGATGGCCATGTCCTGGCAGTCTCTGATAACATGTTTGTCCATAATAATTCCAAGCATGGGCGGAGGGCTCGGAGGCTTGACCCCTCGGAAGGTACGCCCTCTTATCTGGAACATGCTACTCCCTGTATCAAAGCCATCAGCCCGAGTGAAGGATGGACGACGGGAGGTGCGACTGTGATCATCATAGGGGACAATTTCTTTGATGGGTTACAGGTCATATTCGGTACCATGCTGGTCTGGAGTGAGTTGATCACTCCTCATGCCATCCGTGTGCAGACCCCTCCTCGGCACATCCCTGGTGTTGTGGAAGTCACACTGTCCTACAAATCTAAGCAGTTCTGCAAAGGAACACCAGGCAGATTCATTTACACAGCGCTCAACGAACCCACCATCGATTATGGTTTCCAGAGGTTACAGAAGGTCATTCCTCGGCACCCTGGTGACCCTGAGCGTTTGCCAAAGGAAGTAATACTCAAAAGGGCTGCGGATCTGGTAGAAGCACTGTATGGGATGCCACACAACAACCAGGAAATCATTCTGAAGAGAGCAGCCGACATTGCCGAGGCCCTGTACAGTGTTCCCCGCAACCACAACCAACTCCCGGCCCTTGCTAACACCTCGGTCCACGCAGGGATGATGGGCGTGAATTCGTTCAGTGGACAACTGGCCGTGAATGTCTCCGAGGCATCACAAGCCACCAATCAGGGTTTCACCCGCAACTCAAGCAGCGTATCACCACACGGGTACGTGCCGAGCACCACTCCCCAGCAGACCAACTATAACTCCGTCACCACGAGCATGAACGGATACGGCTCTGCCGCAATGTCCAATTTGGGCGGCTCCCCCACCTTCCTCAACGGCTCAGCTGCCAACTCCCCCTATGCCATAGTGCCATCCAGCCCCACCATGGCCTCCTCCACAAGCCTCCCCTCCAACTGCAGCAGCTCCTCGGGCATCTTCTCCTTCTCACCAGCCAACATGGTCTCAGCCGTGAAACAGAAGAGTGCTTTCGCACCAGTCGTCAGACCCCAGACCTCCCCACCTCCCACCTGCACCAGCACCAACGGGAACAGCCTGCAAGCCTTGCCCTTTAAGGTGGTGGTGATCTCAGCCATCCTGGCCCTGGTGGTGCTCACCATCATCTCCCTTATCATCCTCATCATGCTTTGGCAGAAGAAGCCACGTTACGAGATCCGATGGAAGGTGATTGAGTCTGTGAGCTCTGACGGCCATGAGTACATCTACGTGGACCCCATGCAGCTGCCCTATGACTCCACGTGGGAGCTGCCGCGGGACCAGCTTGTGCTGGGACGCACCCTCGGCTCTGGGGCCTTTGGGCAGGTGGTGGAGGCCACGGCTCATGGCCTGAGCCATTCTCAGGCCACGATGAAAGTGGCCGTCAAGATGCTTAAATCCACAGCCCGCAGCAGTGAGAAGCAAGCCCTTATGTCGGAGCTGAAGATCATGAGTCACCTTGGGCCCCACCTGAACGTGGTCAACCTGTTGGGGGCCTGCACCAAAGGAGGACCCATCTATATCATCACTGAGTACTGCCGCTACGGAGACCTGGTGGACTACCTGCACCGCAACAAACACACCTTCCTGCAGCACCACTCCGACAAGCGCCGCCCGCCCAGCGCGGAGCTCTACAGCAATGCTCTGCCCGTTGGGCTCCCCCTGCCCAGCCATGTGTCCTTGACCGGGGAGAGCGACGGTGGCTACATGGACATGAGCAAGGACGAGTCGGTGGACTATGTGCCCATGCTGGACATGAAAGGAGACGTCAAATATGCAGACATCGAGTCCTCCAACTACATGGCCCCTTACGATAACTACGTTCCCTCTGCCCCTGAGAGGACCTGCCGAGCAACTTTGATCAACGAGTCTCCAGTGCTAAGCTACATGGACCTCGTGGGCTTCAGCTACCAGGTGGCCAATGGCATGGAGTTTCTGGCCTCCAAGAACTGCGTCCACAGAGACCTGGCGGCTAGGAACGTGCTCATCTGTGAAGGCAAGCTGGTCAAGATCTGTGACTTTGGCCTGGCTCGAGACATCATGCGGGACTCGAATTACATCTCCAAAGGCAGCACCTTTTTGCCTTTAAAGTGGATGGCTCCGGAGAGCATCTTCAACAGCCTCTACACCACCCTGAGCGACGTGTGGTCCTTCGGGATCCTGCTCTGGGAGATCTTCACCTTGGGTGGCACCCCTTACCCAGAGCTGCCCATGAACGAGCAGTTCTACAATGCCATCAAACGGGGTTACCGCATGGCCCAGCCTGCCCATGCCTCCGACGAGATCTATGAGATCATGCAGAAGTGCTGGGAAGAGAAGTTTGAGATTCGGCCCCCCTTCTCCCAGCTGGTGCTGCTTCTCGAGAGACTGTTGGGCGAAGGTTACAAAAAGAAGTACCAGCAGGTGGATGAGGAGTTTCTGAGGAGTGACCACCCAGCCATCCTTCGGTCCCAGGCCCGCTTGCCTGGGTTCCATGGCCTCCGATCTCCCCTGGACACCAGCTCCGTCCTCTATACTGCCGTGCAGCCCAATGAGGGTGACAACGACTATATCATCCCCCTGCCTGACCCCAAACCCGAGGTTGCTGACGAGGGCCCACTGGAGGGTTCCCCCAGCCTAGCCAGCTCCACCCTGAATGAAGTCAACACCTCCTCAACCATCTCCTGTGACAGCCCCCTGGAGCCCCAGGACGAACCAGAGCCAGAGCCCCAGCTTGAGCTCCAGGTGGAGCCGGAGCCAGAGCTGGAACAGTTGCCGGATTCGGGGTGCCCTGCGCCTCGGGCGGAAGCAGAGGATAGCTTCCTGTAG</t>
  </si>
  <si>
    <t xml:space="preserve">MFGIQESIQRSGSSMKEEPLGSGMNAVRTWMQGAGVLDANTAAQSGVGLARAHFEKQPPSNLRKSNFFHFVLALYDRQGQPVEIERTAFVGFVEKEKEANSEKTNNGIHYRLQLLYSNGIRTEQDFYVRLIDSMTKQAIVYEGQDKNPEMCRVLLTHEIMCSRCCDKKSCGNRNETPSDPVIIDRFFLKFFLKCNQNCLKNAGNPRDMRRFQVVVSTTVNVDGHVLAVSDNMFVHNNSKHGRRARRLDPSEGTPSYLEHATPCIKAISPSEGWTTGGATVIIIGDNFFDGLQVIFGTMLVWSELITPHAIRVQTPPRHIPGVVEVTLSYKSKQFCKGTPGRFIYTALNEPTIDYGFQRLQKVIPRHPGDPERLPKEVILKRAADLVEALYGMPHNNQEIILKRAADIAEALYSVPRNHNQLPALANTSVHAGMMGVNSFSGQLAVNVSEASQATNQGFTRNSSSVSPHGYVPSTTPQQTNYNSVTTSMNGYGSAAMSNLGGSPTFLNGSAANSPYAIVPSSPTMASSTSLPSNCSSSSGIFSFSPANMVSAVKQKSAFAPVVRPQTSPPPTCTSTNGNSLQALPFKVVVISAILALVVLTIISLIILIMLWQKKPRYEIRWKVIESVSSDGHEYIYVDPMQLPYDSTWELPRDQLVLGRTLGSGAFGQVVEATAHGLSHSQATMKVAVKMLKSTARSSEKQALMSELKIMSHLGPHLNVVNLLGACTKGGPIYIITEYCRYGDLVDYLHRNKHTFLQHHSDKRRPPSAELYSNALPVGLPLPSHVSLTGESDGGYMDMSKDESVDYVPMLDMKGDVKYADIESSNYMAPYDNYVPSAPERTCRATLINESPVLSYMDLVGFSYQVANGMEFLASKNCVHRDLAARNVLICEGKLVKICDFGLARDIMRDSNYISKGSTFLPLKWMAPESIFNSLYTTLSDVWSFGILLWEIFTLGGTPYPELPMNEQFYNAIKRGYRMAQPAHASDEIYEIMQKCWEEKFEIRPPFSQLVLLLERLLGEGYKKKYQQVDEEFLRSDHPAILRSQARLPGFHGLRSPLDTSSVLYTAVQPNEGDNDYIIPLPDPKPEVADEGPLEGSPSLASSTLNEVNTSSTISCDSPLEPQDEPEPEPQLELQVEPEPELEQLPDSGCPAPRAEAEDSFL </t>
  </si>
  <si>
    <t>ATGGATTTAGAGAAAAATTATCCGACTCCTCGGACCAGCAGGACAGGACATGGAGGAGTGAATCAGCTTGGGGGGGTTTTTGTGAATGGACGGCCACTCCCGGATGTAGTCCGCCAGAGGATAGTGGAACTTGCTCATCAAGGTGTCAGGCCCTGCGACATCTCCAGGCAGCTTCGGGTCAGCCATGGTTGTGTCAGCAAAATTCTTGGCAGGTATTATGAGACAGGAAGCATCAAGCCTGGGGTAATTGGAGGATCCAAACCAAAGGTCGCCACACCCAAAGTGGTGGAAAAAATCGCTGAATATAAACGCCAAAATCCCACCATGTTTGCCTGGGAGATCAGGGACCGGCTGCTGGCAGAGCGGGTGTGTGACAATGACACCGTGCCTAGCGTCAGTTCCATCAACAGGATCATCCGGACAAAAGTACAGCAGCCACCCAACCAACCAGTCCCAGCTTCCAGTCACAGCATAGTGTCCACTGGCTCCGTGACGCAGGTGTCCTCGGTGAGCACGGATTCGGCCGGCTCGTCGTACTCCATCAGCGGCATCCTGGGCATCACGTCCCCCAGCGCCGACACCAACAAGCGCAAGAGAGACGAAGGTATTCAGGAGTCTCCGGTGCCGAACGGCCACTCGCTTCCGGGCAGAGACTTCCTCCGGAAGCAGATGCGGGGAGACTTGTTCACACAGCAGCAGCTGGAGGTGCTGGACCGCGTGTTTGAGAGGCAGCACTACTCAGACATCTTCACCACCACAGAGCCCATCAAGCCCGAGCAGACCACAGAGTATTCAGCCATGGCCTCGCTGGCTGGTGGGCTGGACGACATGAAGGCCAATCTGGCCAGCCCCACCCCTGCTGACATCGGGAGCAGTGTGCCAGGCCCGCAGTCCTACCCCATTGTGACAGATGGAGTGGATGTTGAAGATGATCCGACTTGCTCTTGGCCAGCTTCCTCACCTTCTAGCAAGGATCAGACTTCCCCTAGCCATGGAGAAGGTTGCGATTTTGGAGAGGAAGAAGGTGGCCCTGGGCTTCCATACCCGTGTCAATTCTGTGACAAGTCGTTTAGCCGCCTCAGCTACCTAAAGCACCATGAGCAGAGTCACAGTGACAAACTGCCTTTCAAATGCACCTACTGCAGTAGGCTGTTCAAACACAAGCGCAGCCGAGATCGCCACATAAAACTCCACACCGGGGACAAGAAGTACCACTGCAGTGAATGTGATGCTGCGTTTTCCAGAAGTGATCACTTGAAGATCCACTTAAAGACTCACACGTCCAACAAGCCATATAAATGTGCCATTTGTCGCCGTGGGTTTCTGTCCTCTAGTTCCTTACACGGACACATGCAGGTTCATGAGAGGAACAAGGACGGCTCTCAGTCCGGTTCCAGGATGGAGGACTGGAAGATGAAGGACACTCAGAAGTGCAGTCAGTGTGAGGAAGGCTTTGACTTCCCGGAAGACCTCCAAAAACACATTGCAGAGTGCCACCCCGAATGCTCCCCAAATGAGGACCGAGCGGCCCTCCAGTGTGTCTACTGCCACGAGCTCTTCGTAGAGGAGACCTCCCTCATGAACCACATGAAGCAGGTGCATAGCGGGGAGAAGAAGAACTCATGCAGCATTTGTTCTGAGAGTTTCCACACAGTTGAGGAACTGTACAGCCACATGGACAGTCACCAGCAACCGGAGTCATGCAATCACAGCAACAGCCCTTCCCTGGTCACGGTGGGCTATACCTCCGTGTCCAGTACGACTCCAGATTCCAACCTCTCAGTGGACAGCTCAACCATGGTGGAAGCTGCCCCGCCAATCCCAAAGAGTCGAGGGAGGAAGAGGGCCGCTCAACAAACCCCTGACATGACTGGTCCCTCGAGTAAACAAGCAAAAGTTACCTACAGCTGTATTTACTGCAACAAACAATTATTTTCAAGTCTTGCAGTTCTGCAGATTCACCTGAAAACTATGCACTTAGATAAGCCAGAACAGGCCCATATTTGTCAGTATTGCTTGGAGGTCCTGCCCTCACTCTATAACCTAAATGAACATCTTAAGCAAGTGCATGAAGCTCAGGACCCAGGTCTGATTGTTTCTGCCATGCCTGCCATTGTCTACCAGTGTAACTTCTGTTCCGAAGTTGTCAACGACCTCAACACTCTTCAGGAACACATCCGATGTTCTCATGGATTTGCAAACCCTGCAGCTAAAGATAGTAATGCATTCTTTTGTCCCCATTGCTATATGGGGTTTCTCACTGACTCTTCCCTGGAAGAGCATATTAGACAGGTTCATTGTGACCTCAGTGGCTCCCGATTTGGGTCTCCAGTGCTTGGGACTCCCAAAGAACCAGTAGTAGAAGTCTATTCTTGTTCCTATTGTACAAATTCGCCAATATTCAACAGCGTTCTTAAACTGAACAAGCATATCAAAGAGAATCATAAAAACATTCCCTTGGCCCTGAATTATATCCACAATGGGAAGAAATCCAGGGCCTTAAGCCCCCTATCTCCTGTGGCCATAGAGCAGACATCTCTTAAGATGATGCAGGCAGTAGGAGGTGCACCTGCACGTCCCACTGGAGAATATATCTGTAATCAATGTGGTGCTAAGTACACATCCCTAGACAGCTTTCAGACTCACCTAAAAACTCATCTCGACACTGTGCTTCCAAAATTGACCTGTCCTCAGTGCAACAAGGAATTCCCCAACCAAGAATCCTTGCTGAAGCATGTTACCATTCACTTTATGATCACTTCAACGTATTACATCTGTGAGAGTTGTGACAAGCAATTCACATCAGTGGATGACCTTCAGAAACACCTGCTGGACATGCACACCTTTGTCTTCTTTCGCTGCACCCTCTGCCAGGAAGTTTTTGACTCAAAAGTCTCCATTCAGCTCCACTTGGCTGTGAAGCACAGTAACGAAAAGAAAGTCTATAGGTGCACATCTTGCAACTGGGACTTCCGCAACGAAACTGACTTGCAGCTCCATGTGAAACACAACCACCTGGAAAACCAAGGGAAAGTGCATAAGTGCATTTTCTGCGGTGAGTCCTTTGGCACCGAGGTGGAGCTGCAATGCCACATCACCACTCACAGTAAGAAGTACAACTGCAAGTTCTGTAGCAAAGCCTTCCATGCGATCATTTTGTTAGAAAAACACTTGCGAGAAAAACACTGTGTATTCGAAACCAAGACACCCAACTGTGGAACAAATGGAGCTTCCGAGCAAGTGCAGAAAGAGGAAGTGGAGCTGCAGACTTTGCTGACCAACAGCCAGGAGTCCCACAACAGTCACGATGGGAGCGAAGAAGACGTTGACACCTCTGAGCCTATGTACGGCTGCGACATTTGTGGGGCAGCCTATACTATGGAAACTTTGCTGCAGAATCACCAGCTCCGAGACCACAACATCAGACCTGGAGAAAGTGCCATCGTGAAAAAGAAAGCTGAGCTCATTAAAGGGAATTACAAGTGCAACGTGTGCTCTCGAACCTTCTTCTCCGAAAATGGCCTCCGGGAACATATGCAGACCCACCTAGGCCCTGTCAAACACTACATGTGCCCTATTTGCGGAGAGCGGTTTCCCTCCCTTTTAACTCTTACTGAACACAAAGTCACGCATAGTAAGAGTCTTGATACTGGAAACTGCCGGATTTGCAAGATGCCTCTCCAGAGTGAAGAGGAGTTTTTAGAGCATTGCCAAATGCACCCTGACTTGAGGAATTCCCTGACAGGCTTTCGCTGCGTGGTGTGCATGCAGACAGTGACCTCCACCTTGGAACTCAAAATCCATGGGACGTTCCACATGCAAAAGACAGGGAATGGGTCTGCAGTTCAGACCACAGGGCGGGGCCAGCACGTCCAAAAACTGTATAAGTGCGCATCTTGCCTCAAAGAATTCCGTTCCAAGCAAGATCTGGTGAAACTTGATATCAATGGCCTGCCATATGGTCTGTGTGCCGGCTGCGTGAATCTCAGTAAGAGCGCCAGCCCAGGCATTAACGTCCCTCCCGGCACGAATAGACCAGGCTTGGGCCAGAATGAGAATCTGAGTGCCATTGAGGGGAAAGGCAAGGTGGGGGGACTGAAGACACGCTGCTCTAGCTGCAACGTTAAGTTTGAGTCTGAAAGTGAACTCCAGAACCACATCCAAACCATCCACCGAGAGCTCGTGCCAGACAGCAACAGCACACAGTTGAAAACGCCCCAAGTATCACCAATGCCCAGAATCAGTCCCTCCCAGTCGGATGAGAAGAAGACCTATCAATGCATCAAGTGTCAGATGGTTTTCTACAATGAATGGGATATTCAGGTTCATGTTGCAAATCACATGATTGATGAAGGACTGAACCATGAATGCAAACTCTGCAGCCAGACCTTTGACTCTCCTGCCAAACTCCAGTGCCACCTGATAGAGCACAGCTTCGAAGGGATGGGAGGCACCTTCAAGTGTCCAGTCTGCTTTACAGTATTTGTTCAAGCAAACAAGTTGCAGCAGCATATTTTCTCTGCCCATGGACAAGAAGACAAGATCTATGACTGTACACAATGTCCACAGAAGTTTTTCTTCCAAACAGAGCTGCAGAATCATACAATGACCCAACACAGCAGTTAG</t>
  </si>
  <si>
    <t xml:space="preserve">MDLEKNYPTPRTSRTGHGGVNQLGGVFVNGRPLPDVVRQRIVELAHQGVRPCDISRQLRVSHGCVSKILGRYYETGSIKPGVIGGSKPKVATPKVVEKIAEYKRQNPTMFAWEIRDRLLAERVCDNDTVPSVSSINRIIRTKVQQPPNQPVPASSHSIVSTGSVTQVSSVSTDSAGSSYSISGILGITSPSADTNKRKRDEGIQESPVPNGHSLPGRDFLRKQMRGDLFTQQQLEVLDRVFERQHYSDIFTTTEPIKPEQTTEYSAMASLAGGLDDMKANLASPTPADIGSSVPGPQSYPIVTDGVDVEDDPTCSWPASSPSSKDQTSPSHGEGCDFGEEEGGPGLPYPCQFCDKSFSRLSYLKHHEQSHSDKLPFKCTYCSRLFKHKRSRDRHIKLHTGDKKYHCSECDAAFSRSDHLKIHLKTHTSNKPYKCAICRRGFLSSSSLHGHMQVHERNKDGSQSGSRMEDWKMKDTQKCSQCEEGFDFPEDLQKHIAECHPECSPNEDRAALQCVYCHELFVEETSLMNHMKQVHSGEKKNSCSICSESFHTVEELYSHMDSHQQPESCNHSNSPSLVTVGYTSVSSTTPDSNLSVDSSTMVEAAPPIPKSRGRKRAAQQTPDMTGPSSKQAKVTYSCIYCNKQLFSSLAVLQIHLKTMHLDKPEQAHICQYCLEVLPSLYNLNEHLKQVHEAQDPGLIVSAMPAIVYQCNFCSEVVNDLNTLQEHIRCSHGFANPAAKDSNAFFCPHCYMGFLTDSSLEEHIRQVHCDLSGSRFGSPVLGTPKEPVVEVYSCSYCTNSPIFNSVLKLNKHIKENHKNIPLALNYIHNGKKSRALSPLSPVAIEQTSLKMMQAVGGAPARPTGEYICNQCGAKYTSLDSFQTHLKTHLDTVLPKLTCPQCNKEFPNQESLLKHVTIHFMITSTYYICESCDKQFTSVDDLQKHLLDMHTFVFFRCTLCQEVFDSKVSIQLHLAVKHSNEKKVYRCTSCNWDFRNETDLQLHVKHNHLENQGKVHKCIFCGESFGTEVELQCHITTHSKKYNCKFCSKAFHAIILLEKHLREKHCVFETKTPNCGTNGASEQVQKEEVELQTLLTNSQESHNSHDGSEEDVDTSEPMYGCDICGAAYTMETLLQNHQLRDHNIRPGESAIVKKKAELIKGNYKCNVCSRTFFSENGLREHMQTHLGPVKHYMCPICGERFPSLLTLTEHKVTHSKSLDTGNCRICKMPLQSEEEFLEHCQMHPDLRNSLTGFRCVVCMQTVTSTLELKIHGTFHMQKTGNGSAVQTTGRGQHVQKLYKCASCLKEFRSKQDLVKLDINGLPYGLCAGCVNLSKSASPGINVPPGTNRPGLGQNENLSAIEGKGKVGGLKTRCSSCNVKFESESELQNHIQTIHRELVPDSNSTQLKTPQVSPMPRISPSQSDEKKTYQCIKCQMVFYNEWDIQVHVANHMIDEGLNHECKLCSQTFDSPAKLQCHLIEHSFEGMGGTFKCPVCFTVFVQANKLQQHIFSAHGQEDKIYDCTQCPQKFFFQTELQNHTMTQHSS </t>
  </si>
  <si>
    <t>ATGTCCGAGACTCCTGCACAGTGTTCCATTAAGCAAGAACGCATTTCTTATACGCCTCCAGAAAGTCCTGTCCCTTCTTATGCGTCCTCGACCCCCTTACACGTTCCGGTTCCGCGCGCATTGCGCATGGAAGAAGATTCCATTCGTCTGCCCGCGCACTTGCGTTTACAACCGATTTACTGGTCTCGCGACGATGTCGCACAATGGCTGAAATGGGCGGAGAACGAATTTTCCTTGCGCCCCATCGACTCTAACACCTTTGAGATGAACGGAAAAGCATTGTTATTGTTAACTAAAGAAGACTTTCGTTATCGTAGTCCGCATAGTGGAGATGTCTTATATGAGCTGCTGCAGCATATTTTGAAACAACGTAAGCCCCGCATTCTGTTTTCTCCATTCTTTCATCCCGGTAACTCCATCCACACACAACCAGAGGTAATTTTACACCAGAATCACGAAGAGGACAATTGCGTACAACGCACCCCACGCCCTTCCGTTGACAACGTACATCACAATCCACCTACCATCGAACTGCTTCACCGTAGCCGTAGCCCAATCACGACAAACCACCGTCCTTCACCCGACCCGGAGCAACGTCCACTGCGTAGTCCCTTAGACAACATGATCCGTCGTCTGAGCCCGGCCGAACGCGCGCAAGGCCCCCGTCCGCATCAAGAAAACAATCACCAAGAAAGTTATCCGTTGAGCGTTTCTCCCATGGAAAACAACCATTGCCCTGCCTCGTCAGAGAGCCACCCCAAGCCAAGCAGTCCACGCCAAGAAAGTACGCGTGTAATCCAACTTATGCCGTCTCCTATTATGCACCCATTGATCCTTAACCCGCGCCATTCCGTAGACTTCAAGCAAAGTCGCTTGTCAGAGGATGGACTTCACCGTGAAGGAAAGCCAATTAACTTGTCACATCGTGAGGACCTTGCTTATATGAACCATATCATGGTTTCGGTAAGCCCCCCCGAGGAACATGCCATGCCAATCGGTCGCATCGCAGATGTGCAACATATTAAGCGTCGTGACATCGTACTGAAACGCGAATTAGGGGAAGGCGCATTTGGGAAGGTGTTTCTGGCAGAGTGCTACAATTTAAGTCCGACAAAAGACAAAATGTTGGTAGCCGTAAAAGCGCTTAAAGATCCAACCCTGGCGGCCCGTAAAGACTTCCAACGTGAAGCGGAATTATTAACCAACTTGCAGCATGAACACATTGTGAAATTCTACGGGGTTTGTGGAGATGGTGATCCGTTGATCATGGTCTTCGAATACATGAAGCATGGAGACCTGAATAAATTCCTGCGTGCGCACGGTCCAGACGCGATGATTCTTGTGGACGGTCAACCACGTCAGGCTAAAGGTGAACTGGGCCTGTCCCAAATGCTTCACATCGCGTCGCAGATTGCGTCGGGAATGGTATACCTTGCCTCTCAGCACTTCGTGCATCGTGATCTTGCTACTCGCAACTGTCTTGTTGGTGCAAACCTGTTAGTTAAGATCGGGGACTTCGGTATGAGTCGTGACGTTTACTCAACAGACTATTACCGTCTGTTCAACCCTTCAGGGAACGATTTTTGCATTTGGTGCGAGGTAGGTGGTCACACAATGTTACCTATCCGCTGGATGCCCCCGGAATCCATCATGTACCGCAAATTCACCACGGAGAGCGACGTTTGGAGCTTTGGTGTTATCCTGTGGGAAATCTTTACGTATGGAAAGCAACCTTGGTTTCAGCTGTCAAACACCGAGGTGATCGAATGCATTACCCAAGGGCGTGTTCTTGAACGCCCACGCGTGTGCCCAAAAGAAGTTTATGACGTAATGCTGGGGTGCTGGCAGCGTGAGCCGCAACAGCGTCTGAATATTAAGGAAATCTATAAAATTCTTCACGCTCTTGGGAAGGCTACGCCGATTTACCTGGATATTCTGGGCTGA</t>
  </si>
  <si>
    <t>MSETPAQCSIKQERISYTPPESPVPSYASSTPLHVPVPRALRMEEDSIRLPAHLRLQPIYWSRDDVAQWLKWAENEFSLRPIDSNTFEMNGKALLLLTKEDFRYRSPHSGDVLYELLQHILKQRKPRILFSPFFHPGNSIHTQPEVILHQNHEEDNCVQRTPRPSVDNVHHNPPTIELLHRSRSPITTNHRPSPDPEQRPLRSPLDNMIRRLSPAERAQGPRPHQENNHQESYPLSVSPMENNHCPASSESHPKPSSPRQESTRVIQLMPSPIMHPLILNPRHSVDFKQSRLSEDGLHREGKPINLSHREDLAYMNHIMVSVSPPEEHAMPIGRIADVQHIKRRDIVLKRELGEGAFGKVFLAECYNLSPTKDKMLVAVKALKDPTLAARKDFQREAELLTNLQHEHIVKFYGVCGDGDPLIMVFEYMKHGDLNKFLRAHGPDAMILVDGQPRQAKGELGLSQMLHIASQIASGMVYLASQHFVHRDLATRNCLVGANLLVKIGDFGMSRDVYSTDYYRLFNPSGNDFCIWCEVGGHTMLPIRWMPPESIMYRKFTTESDVWSFGVILWEIFTYGKQPWFQLSNTEVIECITQGRVLERPRVCPKEVYDVMLGCWQREPQQRLNIKEIYKILHALGKATPIYLDILG</t>
  </si>
  <si>
    <t>ATGGCCGAAACGCTTCCAGGGTCAGGAGACAGCGGACCAGGGACGGCTAGCTTGGGTCCTGGGGTCGCAGAGACTGGGACACGTCGTTTGAGTGAGCTTCGCGTGATCGATTTACGCGCAGAGTTAAAGAAACGTAACTTAGATACGGGGGGGAACAAAAGCGTACTGATGGAACGTCTGAAGAAAGCAGTGAAAGAAGAGGGACAAGACCCCGACGAAATCGGGATTGAGTTGGAGGCCACTTCTAAAAAGTCTGCCAAGCGTTGCGTGAAGGGATTGAAAATGGAAGAGGAGGGGACGGAGGACAACGGACTGGAGGACGACTCGCGCGATGGGCAAGAAGATATGGAGGCTTCGCTTGAGAATTTACAAAATATGGGTATGATGGACATGTCCGTATTAGACGAGACGGAGGTCGCTAACTCCAGTGCTCCCGACTTTGGCGAGGACGGGACTGACGGCTTGCTTGATTCCTTCTGTGACTCCAAGGAGTACGTTGCGGCGCAATTGCGTCAATTACCTGCCCAACCGCCAGAGCACGCCGTGGATGGGGAGGGGTTTAAGAATACATTGGAAACCTCCAGCTTAAACTTCAAAGTTACTCCCGACATTGAAGAATCATTATTGGAGCCAGAGAACGAGAAGATCCTTGACATCCTTGGTGAGACGTGTAAATCGGAGCCTGTGAAAGAAGAAAGTTCGGAATTAGAGCAACCCTTCGCACAAGATACAAGCTCTGTTGGTCCTGACCGTAAGCTGGCCGAAGAAGAGGACCTGTTCGACTCCGCGCACCCTGAGGAAGGGGACCTGGACCTTGCTTCGGAAAGTACGGCCCACGCCCAAAGCAGCAAGGCAGACAGCCTGCTGGCTGTCGTCAAGCGTGAACCAGCAGAGCAGCCAGGAGATGGAGAACGTACTGACTGTGAACCAGTCGGTCTGGAGCCCGCCGTAGAACAAAGTAGTGCGGCATCTGAATTAGCTGAAGCGAGTTCTGAGGAGCTGGCTGAAGCCCCCACAGAGGCGCCGAGCCCAGAAGCCCGCGATTCCAAGGAGGATGGACGTAAATTCGACTTCGACGCCTGTAATGAGGTTCCACCCGCCCCGAAGGAGTCCAGCACTAGCGAAGGTGCTGACCAAAAAATGAGTAGCTTTAAAGAGGAAAAAGACATTAAGCCAATTATCAAGGACGAAAAGGGGCGCGTGGGTTCAGGTTCTGGTCGTAACTTGTGGGTCTCCGGTTTGAGTTCGACGACGCGCGCGACGGATCTGAAGAATTTATTTTCCAAATACGGCAAAGTAGTGGGGGCCAAAGTAGTCACTAATGCTCGTTCGCCAGGAGCGCGCTGCTACGGCTTCGTGACAATGTCCACCGCTGAGGAAGCCACTAAATGTATCAACCACTTACACAAAACCGAGCTTCACGGCAAAATGATCTCTGTGGAAAAGGCTAAAAACGAACCGGTGGGCAAAAAAACGTCGGATAAACGCGACTCTGACGGTAAGAAGGAGAAGTCTAGTAATTCGGACCGTTCGACCAACTTAAAACGTGACGACAAATGCGATCGTAAAGACGACGCTAAAAAGGGGGACGACGGGAGCGGTGAAAAATCTAAGGACCAAGACGACCAGAAGCCAGGCCCGTCCGAACGCTCACGTGCCACTAAATCTGGAAGCCGCGGGACCGAACGCACAGTAGTTATGGACAAGTCTAAAGGGGTGCCTGTCATTAGTGTCAAGACTAGTGGATCGAAGGAGCGTGCATCAAAAAGTCAAGACCGTAAGTCTGCGTCTCGTGAGAAACGCTCAGTAGTCTCCTTCGACAAGGTGAAGGAACCGCGCAAGTCACGTGATTCAGAAAGCCACAGTCGTGTTCGTGAGCGCTCGGAGCGTGAGCAACGTATGCAGGCCCAATGGGAGCGTGAGGAGCGCGAACGCTTGGAGATTGCCCGCGAGCGCTTAGCTTTCCAGCGTCAACGTTTAGAGCGTGAACGCATGGAACGCGAACGCCTGGAGCGTGAACGCATGCATGTGGAACACGAACGTCGTCGTGAGCAAGAACGTATCCATCGTGAACGTGAAGAGTTACGCCGTCAACAAGAACTGCGCTACGAACAGGAACGTCGCCCAGCAGTTCGCCGTCCGTATGACTTGGACCGTCGCGACGACGCCTATTGGCCGGAAGCTAAACGTGCCGCGTTAGACGAACGTTACCACTCGGATTTTAATCGCCAAGACCGTTTTCACGATTTCGACCACCGCGACCGCGGTCGTTACCCAGATCACTCCGTGGACCGCCGCGAGGGCTCTCGTTCCATGATGGGGGAGCGCGAAGGACAACACTACCCAGAGCGTCATGGTGGCCCCGAACGTCACGGCCGCGATTCGCGTGATGGTTGGGGTGGCTACGGCAGTGACAAGCGTATGTCCGAAGGGCGCGGTCTTCCTCCTCCCCCTCGTGGACGCCGCGACTGGGGAGACCACGGTCGTCGCGAGGATGATCGCAGTTGGCAGGGTACAGCAGACGGAGGGATGATGGACCGTGATCACAAGCGTTGGCAAGGGGGCGAGCGCTCAATGTCTGGACATTCTGGGCCTGGGCACATGATGAACCGTGGAGGAATGTCTGGACGCGGGTCTTTCGCGCCCGGAGGAGCCTCTCGCGGCCATCCCATCCCGCATGGCGGGATGCAAGGGGGATTTGGAGGACAATCACGTGGCAGTCGTCCGAGTGATGCCCGTTTCACGCGTCGTTATTGA</t>
  </si>
  <si>
    <t>MAETLPGSGDSGPGTASLGPGVAETGTRRLSELRVIDLRAELKKRNLDTGGNKSVLMERLKKAVKEEGQDPDEIGIELEATSKKSAKRCVKGLKMEEEGTEDNGLEDDSRDGQEDMEASLENLQNMGMMDMSVLDETEVANSSAPDFGEDGTDGLLDSFCDSKEYVAAQLRQLPAQPPEHAVDGEGFKNTLETSSLNFKVTPDIEESLLEPENEKILDILGETCKSEPVKEESSELEQPFAQDTSSVGPDRKLAEEEDLFDSAHPEEGDLDLASESTAHAQSSKADSLLAVVKREPAEQPGDGERTDCEPVGLEPAVEQSSAASELAEASSEELAEAPTEAPSPEARDSKEDGRKFDFDACNEVPPAPKESSTSEGADQKMSSFKEEKDIKPIIKDEKGRVGSGSGRNLWVSGLSSTTRATDLKNLFSKYGKVVGAKVVTNARSPGARCYGFVTMSTAEEATKCINHLHKTELHGKMISVEKAKNEPVGKKTSDKRDSDGKKEKSSNSDRSTNLKRDDKCDRKDDAKKGDDGSGEKSKDQDDQKPGPSERSRATKSGSRGTERTVVMDKSKGVPVISVKTSGSKERASKSQDRKSASREKRSVVSFDKVKEPRKSRDSESHSRVRERSEREQRMQAQWEREERERLEIARERLAFQRQRLERERMERERLERERMHVEHERRREQERIHREREELRRQQELRYEQERRPAVRRPYDLDRRDDAYWPEAKRAALDERYHSDFNRQDRFHDFDHRDRGRYPDHSVDRREGSRSMMGEREGQHYPERHGGPERHGRDSRDGWGGYGSDKRMSEGRGLPPPPRGRRDWGDHGRREDDRSWQGTADGGMMDRDHKRWQGGERSMSGHSGPGHMMNRGGMSGRGSFAPGGASRGHPIPHGGMQGGFGGQSRGSRPSDARFTRRY</t>
  </si>
  <si>
    <t>ATGGACTTAGAGAAGAACTATCCTACCCCGCGTACCTCACGCACGGGGCATGGTGGGGTTAACCAGCTTGGGGGGGTTTTCGTCAACGGCCGCCCGCTTCCGGATGTGGTGCGCCAGCGTATCGTAGAGTTAGCGCACCAGGGTGTCCGCCCTTGCGACATTTCGCGTCAATTACGCGTTTCGCACGGCTGCGTATCAAAAATTCTGGGTCGTTATTATGAGACTGGCTCGATCAAGCCGGGTGTCATCGGGGGTTCCAAGCCAAAGGTCGCCACACCGAAGGTCGTAGAGAAGATTGCAGAGTACAAACGCCAAAACCCGACTATGTTTGCCTGGGAAATTCGCGACCGTCTGTTGGCGGAGCGTGTTTGCGATAATGACACGGTTCCATCGGTTTCGTCGATTAATCGCATCATTCGCACTAAAGTGCAACAGCCGCCTAACCAACCCGTGCCAGCGAGCTCCCATTCGATCGTGTCTACGGGGTCGGTAACACAAGTATCGAGTGTTTCAACCGACAGCGCCGGGTCAAGTTATAGCATCTCTGGAATTTTAGGAATTACCTCACCTTCGGCCGATACTAACAAGCGTAAACGCGATGAAGGCATCCAGGAAAGCCCCGTGCCAAACGGACACTCTCTGCCGGGACGCGACTTCCTGCGTAAGCAAATGCGCGGCGACCTGTTTACTCAGCAGCAGCTTGAAGTCTTAGATCGCGTTTTCGAACGCCAGCACTACAGTGATATTTTTACAACCACTGAGCCAATTAAACCTGAACAGACGACTGAGTATAGCGCGATGGCTAGCTTGGCCGGAGGACTGGATGACATGAAGGCCAATTTAGCGTCTCCAACACCCGCAGACATTGGGTCATCCGTTCCAGGGCCGCAGTCGTATCCTATTGTAACGGGGCGCGATTTAGCATCAACCACATTGCCCGGATACCCGCCCCATGTTCCGCCCGCTGGACAGGGCTCATATAGCGCGCCTACGCTGACGGGCATGGTCCCCGACTACGAGTTGCTGACCGAAAATGACATGCTTCCCAATATGCGTATCGGCGCATTAGGCTTTAGTGGAGCTTTTGAAGACCGTGACCCGACACAGTTTGAAGAACGTCACTTGAAGTTCTTGCAGCAGTTGGGTAAAGGTAACTTTGGTAGCGTTGAAATGTGTCGCTACGACCCGCTTCAGGATAACACTGGCGAGGTCGTTGCTGTGAAGAAACTTCAACATTCTACCGAAGAGCATCTTCGTGATTTTGAACGCGAGATCGAGATCCTTAAATCACTTCAACATGATAATATCGTCAAGTATAAAGGTGTTTGCTATAGTGCGGGGCGTCGTAACCTGAAGTTGATCATGGAATACCTTCCCTACGGGTCATTGCGCGATTACCTGCAAAAACACAAAGAACGTATTGATCACATCAAGTTATTGCAATATACAAGCCAGATCTGTAAGGGAATGGAGTACCTTGGTACGAAGCGTTATATTCACCGCGATTTGGCGACCCGTAACATCCTTGTAGAGAATGAGAACCGTGTAAAAATCGGGGATTTCGGTCTTACCAAGGTTTTGCCTCAAGATAAAGAATACTACAAAGTCAAAGAGCCGGGGGAGTCACCCATCTTCTGGTATGCCCCAGAGTCACTGACGGAATCTAAGTTTAGTGTCGCATCCGACGTATGGAGTTTTGGGGTGGTACTGTATGAGTTGTTTACCTACATCGAAAAATCGAAATCGCCCCCGGCTGAATTTATGCGTATGATTGGGAACGATAAGCAGGGACAGATGATTGTTTTTCATTTGATTGAGTTATTAAAAAACAATGGCCGCTTACCTCGTCCAGACGGGTGCCCTGACGAAATTTACATGATCATGACCGAGTGTTGGAACAACAATGTTAATCAGCGTCCGAGTTTCCGCGACCTTGCGCTTCGTGTAGATCAAATCCGCGACAATATGGCTGGTTGA</t>
  </si>
  <si>
    <t>MDLEKNYPTPRTSRTGHGGVNQLGGVFVNGRPLPDVVRQRIVELAHQGVRPCDISRQLRVSHGCVSKILGRYYETGSIKPGVIGGSKPKVATPKVVEKIAEYKRQNPTMFAWEIRDRLLAERVCDNDTVPSVSSINRIIRTKVQQPPNQPVPASSHSIVSTGSVTQVSSVSTDSAGSSYSISGILGITSPSADTNKRKRDEGIQESPVPNGHSLPGRDFLRKQMRGDLFTQQQLEVLDRVFERQHYSDIFTTTEPIKPEQTTEYSAMASLAGGLDDMKANLASPTPADIGSSVPGPQSYPIVTGRDLASTTLPGYPPHVPPAGQGSYSAPTLTGMVPDYELLTENDMLPNMRIGALGFSGAFEDRDPTQFEERHLKFLQQLGKGNFGSVEMCRYDPLQDNTGEVVAVKKLQHSTEEHLRDFEREIEILKSLQHDNIVKYKGVCYSAGRRNLKLIMEYLPYGSLRDYLQKHKERIDHIKLLQYTSQICKGMEYLGTKRYIHRDLATRNILVENENRVKIGDFGLTKVLPQDKEYYKVKEPGESPIFWYAPESLTESKFSVASDVWSFGVVLYELFTYIEKSKSPPAEFMRMIGNDKQGQMIVFHLIELLKNNGRLPRPDGCPDEIYMIMTECWNNNVNQRPSFRDLALRVDQIRDNMAG</t>
  </si>
  <si>
    <t>ATGGACCTTGAAAAGAATTACCCCACACCGCGTACATCTCGCACAGGACATGGCGGCGTTAATCAGCTTGGCGGTGTGTTCGTAAATGGCCGTCCTCTGCCGGATGTCGTTCGTCAACGTATCGTTGAACTGGCTCATCAAGGAGTCCGCCCGTGCGATATTTCGCGTCAGCTTCGTGTTTCTCACGGGTGTGTGTCAAAGATTCTGGGTCGCTACTATGAAACTGGTTCGATCAAACCGGGAGTTATTGGGGGCAGTAAGCCCAAGGTTGCAACTCCCAAAGTGGTAGAAAAAATCGCCGAGTATAAGCGCCAAAACCCCACAATGTTCGCATGGGAGATCCGTGATCGTCTGTTGGCAGAGCGTGTTTGTGACAATGACACCGTTCCATCCGTAAGTTCCATTAATCGTATTATTCGTACTAAAGTTCAGCAACCGCCCAATCAACCAGTGCCTGCTTCATCTCACAGTATTGTTAGCACGGGGTCAGTAACCCAAGTAAGTAGTGTGTCCACTGATTCCGCTGGTTCATCATACAGTATCTCCGGTATCTTAGGTATCACCTCGCCTTCCGCCGACACCAACAAGCGTAAACGTGATGAAGGTATTCAAGAGAGTCCTGTGCCAAACGGTCATAGTCTTCCGGGTCGTGACTTTTTGCGTAAGCAGATGCGCGGAGATCTGTTCACACAACAGCAATTAGAAGTCTTGGACCGCGTATTTGAGCGTCAACACTACTCTGACATCTTCACGACCACCGAACCTATCAAGCCTGAACAAACTACGGAATACTCAGCGATGGCGTCCTTAGCTGGAGGCTTAGACGATATGAAAGCGAACCTTGCAAGCCCCACTCCCGCTGATATTGGCTCTTCGGTTCCTGGTCCCCAGTCCTACCCAATTGTCACTGGTCGTGACCTTGCATCTACCACATTACCGGGGTATCCCCCGCATGTGCCACCTGCGGGCCAAGGATCTTATTCTGCGCCAACTCTGACAGGAATGGTTCCCGACGACTCCTCCTCAGAGTCTGGTTCAGGCAATGGTTCAAGTACCTTGAATCCGTCCACGTCTTCTTCGACGCAGGGTGATCCAGCATTTCCTGAGATGAACGGAAACGGCGCAGTGGCACCTATGGATTTCACTACTGCAGCGGAGGATCAGCCAATTAATCTGTGTGACAAACTTCCCCCAGCGACTGCTTTGGGGACGGCCAGCTACCCTTCGGACGGTTGTGGCGCAGACGGATTGCGTTCCCGCGTGAAATACGGCGTAAAGACTACTCCAGAGTCGCCCCCTTATTCGAGCGGAAGCTATGACAGCATTAAGACTGAAGTGTCCGGTTGCCCCGAAGATTTGACCGTTGGACGTGCTCCAACGGCCGACGACGATGACGATGACCATGATGACCATGAAGATAATGACAAAATGAACGATTCTGAGGGTATGGACCCCGAACGCCTGAAGGCATTTAATATGTTCGTCCGCTTATTCGTAGACGAGAATCTGGACCGTATGGTCCCAATTAGCAAACAGCCAAAGGAGAAAATTCAAGCCATCATTGAAAGTTGTTCGCGCCAATTCCCTGAGTTCCAGGAACGCGCGCGCAAACGCATTCGCACGTACCTTAAGAGTTGTCGCCGTATGAAGAAGAATGGCATGGAGATGACCCGCCCTACTCCACCGCATTTAACCTCCGCGATGGCAGAAAATATTTTGGCCGCGGCCTGCGAGTCCGAAACTCGCAAAGCTGCGAAACGTATGCGTCTGGAAATCTACCAATCATCGCAGGACGAACCAATCGCGCTGGATAAGCAACATTCTCGCGATTCTGCCGCAATCACACACAGCACGTATTCTCTTCCGGCCAGTTCGTATTCACAAGACCCCGTGTACGCCAACGGAGGACTGAATTATTCATATCGCGGATACGGTGCACTGTCCAGTAATCTGCAACCTCCCGCAAGTCTTCAAACAGGAAACCATTCTAATGGCCCGACAGATTTATCAATGAAAGGCGGGGCCTCTACTACATCAACTACACCAACGCCGACTCCGTCGAGTACTAGCACTAGTCGCCCAGTTCCTACGGCGCAGCTGTCTCCCACTGAAATTAGCGCTGTCCGCCAACTTATCGCGGGTTACCGTGAGTCTGCTGCGTTCTTATTGCGCTCTGCTGACGAGTTAGAAAACTTGATTCTGCAACAAAATTGA</t>
  </si>
  <si>
    <t>MDLEKNYPTPRTSRTGHGGVNQLGGVFVNGRPLPDVVRQRIVELAHQGVRPCDISRQLRVSHGCVSKILGRYYETGSIKPGVIGGSKPKVATPKVVEKIAEYKRQNPTMFAWEIRDRLLAERVCDNDTVPSVSSINRIIRTKVQQPPNQPVPASSHSIVSTGSVTQVSSVSTDSAGSSYSISGILGITSPSADTNKRKRDEGIQESPVPNGHSLPGRDFLRKQMRGDLFTQQQLEVLDRVFERQHYSDIFTTTEPIKPEQTTEYSAMASLAGGLDDMKANLASPTPADIGSSVPGPQSYPIVTGRDLASTTLPGYPPHVPPAGQGSYSAPTLTGMVPDDSSSESGSGNGSSTLNPSTSSSTQGDPAFPEMNGNGAVAPMDFTTAAEDQPINLCDKLPPATALGTASYPSDGCGADGLRSRVKYGVKTTPESPPYSSGSYDSIKTEVSGCPEDLTVGRAPTADDDDDDHDDHEDNDKMNDSEGMDPERLKAFNMFVRLFVDENLDRMVPISKQPKEKIQAIIESCSRQFPEFQERARKRIRTYLKSCRRMKKNGMEMTRPTPPHLTSAMAENILAAACESETRKAAKRMRLEIYQSSQDEPIALDKQHSRDSAAITHSTYSLPASSYSQDPVYANGGLNYSYRGYGALSSNLQPPASLQTGNHSNGPTDLSMKGGASTTSTTPTPTPSSTSTSRPVPTAQLSPTEISAVRQLIAGYRESAAFLLRSADELENLILQQN</t>
  </si>
  <si>
    <t>ATGGATTTAGAAAAAAATTATCCAACACCCCGCACCAGCCGTACCGGTCACGGCGGTGTGAATCAGTTGGGCGGCGTTTTCGTGAATGGCCGTCCGCTGCCAGATGTTGTACGTCAGCGCATTGTGGAGTTGGCACATCAAGGCGTGAGACCTTGCGACATCAGCCGTCAACTTCGCGTTTCGCACGGCTGTGTTTCAAAAATTCTGGGTCGTTATTACGAAACCGGTTCCATTAAACCGGGTGTCATCGGCGGCTCGAAACCGAAAGTTGCTACCCCCAAGGTGGTGGAAAAGATCGCGGAGTATAAACGTCAGAACCCTACGATGTTCGCCTGGGAAATTCGTGACAGACTGTTGGCCGAACGCGTGTGCGACAACGACACCGTTCCGTCGGTTTCATCCATCAACCGTATTATTCGTACCAAGGTCCAACAACCTCCGAACCAACCGGTTCCGGCTTCCAGCCACTCCATCGTGAGCACCGGCTCCGTTACCCAGGTTAGCAGCGTTTCCACCGATTCTGCGGGTAGCTCCTACAGCATCAGCGGTATCCTCGGGATTACCTCTCCGTCTGCTGATACCAATAAGCGGAAGCGCGACGAAGGTATCCAGGAGAGCCCGGTCCCGAACGGCCATAGCTTACCGGGCCGTGATTTCCTGCGCAAGCAGATGCGTGGTGATCTTTTCACGCAACAGCAACTGGAAGTTCTGGATCGCGTGTTCGAGCGTCAACATTATTCGGACATCTTTACCACGACCGAGCCGATCAAACCGGAGCAATGTGATAGCGATTCAGACCAGGAGGAAAAGGCATCGGACGCTTCTTCCGAAAAGCTGTTCAACACCGTGATCGTCAACAAGGACCCGGAGTTAGGCGTAGGAACTCTGCCGGAGCACGATTCACAAGACGCCGGCCCGATTGTGCCCAAAATCTCCGGTCTGGAACGTAGCCAAGAAAAAAGCCAAGATTGCTGCAAAGAGCCCATCTTTGAACCTGTGGTTCTGAAAGACCCGTGCCCGCAGGTTGCGCAGCCGATCCCGCAACCGCAAACCGAACCGCAGCTGCGTGCTCCGTCTCCGGACCCGGATTTGGTTCAGCGTACGGAAGCACCTCCGCAACCGCCGCCATTGAGCACTCAGCCGCCTCAAGGTCCGCCGGAAGCGCAGTTGCAACCAGCGCCGCAGCCTCAGGTTCAACGTCCGCCGCGTCCGCAGTCCCCAACCCAACTCCTGCACCAAAACCTGCCTCCGGTGCAGGCCCACCCTTCTGCACAGAGCCTGTCCCAGCCGCTGTCCGCCTACAATAGCAGCAGCTTGAGCTTGAATAGTCTGTCCTCTTCTCGTTCCTCGACGCCCGCTAAAACCCAGCCGGCCCCGCCGCACATCAGCCACCATCCGTCTGCGTCTCCGTTCCCGCTTAGCCTGCCGAACCATTCTCCTCTGCACAGCTTTACGCCAACCTTGCAACCGCCGGCGCACAGCCATCATCCGAACATGTTTGCACCGCCGACCGCGCTGCCGCCCCCTCCGCCACTGACCAGCGGTAGTCTGCAAGTTGCAGGCCACCCGGCCGGCAGCACCTATTCAGAGCAGGATATCCTGAGGCAGGAGTTGAATACCCGTTTTCTGGCGAGCCAGAGCGCGGATCGCGGTGCTAGCCTCGGTCCGCCGCCGTACCTAAGAACGGAGTTCCACCAACATCAACATCAACACCAGCACACGCATCAACATACCCATCAGCACACCTTTACCCCGTTCCCTCACGCTATCCCCCCGACGGCGATCATGCCGACCCCCGCGCCTCCTATGTTTGACAAATACCCGACCAAGGTGGACCCGTTCTATCGTCATAGCTTATTCCACTCATACCCGCCAGCGGTTTCCGGCATCCCGCCAATGATACCGCCGACTGGCCCGTTCGGTAGTCTTCAGGGTGCGTTTCAGCCGAAGACATCCAACCCGATCGATGTGGCTGCACGCCCGGGTACGGTGCCGCACACCCTGCTGCAGAAAGATCCGCGCTTGACCGATCCGTTTCGTCCGATGCTGCGTAAGCCGGGTAAATGGTGTGCGATGCACGTGCACATTGCATGGCAGATTTATCATCACCAACAGAAAGTCAAAAAACAGATGCAGAGCGATCCGCATAAACTGGACTTCGGTCTGAAACCTGAGTTTCTGAGCCGTCCTCCGGGCCCGTCACTGTTCGGCGCAATTCACCACCCACATGACCTGGCCCGGCCAAGCACGTTGTTCAGCGCGGCGGGCGCGGCGCATCCGACGGGCACCCCGTTCGGTCCACCCCCACACCACTCTAATTTTCTGAACCCAGCGGCCCATCTGGAACCGTTTAACAGACCGTCTACGTTTACAGGCTTGGCGGCGGTGGGTGGTAATGCATTTGGTGGATTAGGCAACCCGTCCGTAACTCCAAATAGCATGTTCGGTCACAAGGACGGTCCGTCGGTACAGAACTTTAGCAACCCGCATGAACCGTGGAATAGACTCCACCGCACCCCGCCATCCTTCCCGACCCCACCGCCGTGGCTGAAGCCGGGCGAGTTGGAACGTAGCGCGAGTGCGGCTGCGCACGACCGTGATCGTGACGTCGATAAACGTGACAGCTCCGTTAGCAAGGACGATAAAGAACGCGAAAGCGTCGAAAAGCGCCATTCGTCGCACCCTAGTCCGGCTCCGGTCCTGCCGGTGAACGCGCTGGGCCACACCCGCAGCTCTACCGAGCAGATTCGCGCGCACCTGAATACCGAGGCTCGCGAAAAGGACAAGCCGAAGGAACGTGAACGTGACCATTCCGAAAGCCGTAAGGACCTGGCGGCTGATGAACATAAGGCGAAGGAGGGCCACCTACCGGAGAAGGACGGCCACGGCCACGAAGGTCGTGCGGCGGGTGAGGAGGCTAAACAGTTGGCGCGTGTGCCGAGCCCGTACGTGCGGACCCCGGTTGTTGAGAGCGCGAGGCCCAACAGCACTTCGTCCCGTGAGGCGGAGCCTAGGAAGGGTGAGCCGGCGTACGAGAACCCGAAGAAAAGCAGCGAGGTTAAAGTCAAAGAAGAAAGAAAAGAGGACCACGACCTGCCGCCGGAGGCCCCGCAGACCCATCGAGCGTCGGAACCGCCTCCGCCAAACAGCTCTAGCTCTGTGCATCCGGGTCCACTGGCGAGCATGCCGATGACCGTGGGTGTTACCGGCATCCATCCGATGAATAGCATAAGCAGCTTGGATCGTACTCGCATGATGACCCCGTTCATGGGTATTAGCCCGTTGCCAGGTGGTGAGCGTTTTCCGTACCCGTCATTTCATTGGGACCCGATTCGTGACCCGTTGCGTGATCCGTACCGCGAGCTGGACATTCATCGTCGTGACCCGCTGGGTCGCGACTTTCTGTTGCGTAATGATCCTCTGCATCGCCTGAGTACGCCGAGGTTATATGAAGCCGATCGTAGCTTCCGTGATCGTGAGCCGCATGATTACTCCCACCATCACCATCACCACCACCACCCATTGTCTGTGGACCCGCGTCGTGAGCACGAACGCGGCGGCCACCTGGACGAGAGAGAAAGATTGCACATGCTGCGCGAGGATTACGAGCATACCCGCCTGCACTCCGTTCATCCGGCGAGCCTGGACGGGCACCTTCCGCACCCGTCCCTGATCACTCCGGGTCTGCCAAGCATGCATTATCCGCGTATCAGCCCCACTGCCGGTAACCAGAACGGCCTGCTGAACAAAACCCCGCCGACGGCAGCGCTGTCTGCCCCGCCGCCGCTGATTAGCACCCTCGGGGGCCGTCCGGTCTCCCCGCGTCGTACAACCCCGCTATCTGCAGAGATTCGTGAGCGTCCGCCGTCGCACACCCTGAAGGACATTGAAGCGCGCTAG</t>
  </si>
  <si>
    <t>MDLEKNYPTPRTSRTGHGGVNQLGGVFVNGRPLPDVVRQRIVELAHQGVRPCDISRQLRVSHGCVSKILGRYYETGSIKPGVIGGSKPKVATPKVVEKIAEYKRQNPTMFAWEIRDRLLAERVCDNDTVPSVSSINRIIRTKVQQPPNQPVPASSHSIVSTGSVTQVSSVSTDSAGSSYSISGILGITSPSADTNKRKRDEGIQESPVPNGHSLPGRDFLRKQMRGDLFTQQQLEVLDRVFERQHYSDIFTTTEPIKPEQCDSDSDQEEKASDASSEKLFNTVIVNKDPELGVGTLPEHDSQDAGPIVPKISGLERSQEKSQDCCKEPIFEPVVLKDPCPQVAQPIPQPQTEPQLRAPSPDPDLVQRTEAPPQPPPLSTQPPQGPPEAQLQPAPQPQVQRPPRPQSPTQLLHQNLPPVQAHPSAQSLSQPLSAYNSSSLSLNSLSSSRSSTPAKTQPAPPHISHHPSASPFPLSLPNHSPLHSFTPTLQPPAHSHHPNMFAPPTALPPPPPLTSGSLQVAGHPAGSTYSEQDILRQELNTRFLASQSADRGASLGPPPYLRTEFHQHQHQHQHTHQHTHQHTFTPFPHAIPPTAIMPTPAPPMFDKYPTKVDPFYRHSLFHSYPPAVSGIPPMIPPTGPFGSLQGAFQPKTSNPIDVAARPGTVPHTLLQKDPRLTDPFRPMLRKPGKWCAMHVHIAWQIYHHQQKVKKQMQSDPHKLDFGLKPEFLSRPPGPSLFGAIHHPHDLARPSTLFSAAGAAHPTGTPFGPPPHHSNFLNPAAHLEPFNRPSTFTGLAAVGGNAFGGLGNPSVTPNSMFGHKDGPSVQNFSNPHEPWNRLHRTPPSFPTPPPWLKPGELERSASAAAHDRDRDVDKRDSSVSKDDKERESVEKRHSSHPSPAPVLPVNALGHTRSSTEQIRAHLNTEAREKDKPKERERDHSESRKDLAADEHKAKEGHLPEKDGHGHEGRAAGEEAKQLARVPSPYVRTPVVESARPNSTSSREAEPRKGEPAYENPKKSSEVKVKEERKEDHDLPPEAPQTHRASEPPPPNSSSSVHPGPLASMPMTVGVTGIHPMNSISSLDRTRMMTPFMGISPLPGGERFPYPSFHWDPIRDPLRDPYRELDIHRRDPLGRDFLLRNDPLHRLSTPRLYEADRSFRDREPHDYSHHHHHHHHPLSVDPRREHERGGHLDERERLHMLREDYEHTRLHSVHPASLDGHLPHPSLITPGLPSMHYPRISPTAGNQNGLLNKTPPTAALSAPPPLISTLGGRPVSPRRTTPLSAEIRERPPSHTLKDIEAR</t>
  </si>
  <si>
    <t>ATGTTTGCGTGGGAAATTCGCGATCGTTTGCTTGCGGAACGCGTTTGTGATAACGACACCGTTCCCAGTGTCAGCTCCATCAATCGTATCATTCGCACTAAAGTACAGCAACCCCCTAATCAACCCGTACCAGCGTCATCACACTCGATCGTATCGACCGGGAGTGTGACTCAGGTGTCGTCGGTTAGTACAGATAGTGCAGGCAGCTCTTATAGCATCTCTGGTATCCTGGGCATCACTAGTCCCTCTGCGGACACAAACAAGCGTAAGCGTGATGAGGGCGCAGGTCGCGCGCTGGCAATGGGTCACTGCCGTCTTTGTCATGGTAAATTCAGTTCCCGCTCTTTACGTAGTATCAGTGAACGTGCACCGGGCGCTAGCATGGAACGCCCTAGCGCTGAGGAGCGCGTGTTAGTTCGCGACTTCCAGCGTCTGCTGGGCGTCGCAGTTCGTCAAGATCCAACGCTGTCTCCATTTGTCTGTAAGTCATGCCACGCTCAATTTTACCAATGCCATAGCTTGCTTAAATCATTTCTGCAGCGTGTTAACGCATCACCCGCTGGCCGTCGTAAGCCTTGCGCTAAAGTAGGTGCTCAACCGCCTACCGGCGCTGAGGAAGGTGCCTGTCTTGTTGACTTGATTACATCAAGTCCACAATGTCTTCATGGTCTTGTGGGGTGGGTTCATGGCCATGCCGCGTCCTGTGGTGCCCTGCCCCATTTACAGCGTACACTGTCCTCTGAGTACTGTGGTGTAATTCAGGTTGTATGGGGTTGTGACCAGGGCCATGACTACACGATGGACACTAGTAGCTCGTGTAAGGCATTTCTTTTGGACAGCGCGCTGGCCGTCAAGTGGCCTTGGGACAAGGAGACAGCGCCCCGTCTGCCTCAGCATCGTGGATGGAACCCTGGGGATGCTCCGCAAACATCCCAGGGACGTGGGACGGGAACGCCAGTCGGAGCCGAGACAAAGACCCTGCCGTCTACGGATGTAGCCCAACCACCCTCTGATAGTGACGCCGTTGGACCCCGTTCGGGTTTTCCCCCTCAGCCCTCATTGCCGTTATGCCGCGCCCCAGGGCAACTTGGCGAGAAACAACTTCCTTCCAGTACGTCTGACGATCGCGTCAAAGATGAGTTCTCTGATCTTTCCGAAGGTGACGTCTTAAGTGAAGACGAGAATGATAAGAAACAGAATGCACAGAGCAGCGACGAGAGCTTCGAACCATACCCGGAACGTAAAGTGTCTGGGAAAAAAAGTGAGTCGAAGGAAGCCAAGAAATCCGAGGAGCCTCGCATTCGCAAAAAGCCGGGCCCCAAACCCGGATGGAAGAAGAAGCTGCGTTGTGAGCGTGAAGAGCTGCCAACCATTTACAAGTGCCCGTACCAAGGGTGCACAGCGGTCTACCGTGGAGCAGATGGTATGAAAAAACATATCAAAGAACATCATGAGGAAGTGCGCGAACGCCCGTGCCCTCACCCTGGCTGCAACAAAGTTTTCATGATCGACCGCTATCTTCAACGCCATGTTAAGCTGATTCATACCGAGGTCCGTAATTATATCTGTGATGAGTGCGGCCAGACATTTAAACAGCGCAAGCATTTGTTGGTTCATCAAATGCGCCATAGTGGCGCCAAACCTTTGCAGTGCGAGGTCTGCGGCTTTCAATGTCGCCAACGCGCTTCCCTGAAATATCACATGACAAAACACAAAGCCGAGACGGAGTTAGATTTTGCGTGTGACCAATGCGGGCGTCGTTTCGAGAAAGCTCACAACTTAAATGTTCACATGAGTATGGTGCATCCTCTGACACAGACGCAAGATAAAGCATTACCATTAGAGGCGGAACCACCGCCTGGGCCTCCCTCCCCTAGTGTGACAACCGAGGGACAGGCTGTTAAGCCCGAGCCTACTTGA</t>
  </si>
  <si>
    <t>MFAWEIRDRLLAERVCDNDTVPSVSSINRIIRTKVQQPPNQPVPASSHSIVSTGSVTQVSSVSTDSAGSSYSISGILGITSPSADTNKRKRDEGAGRALAMGHCRLCHGKFSSRSLRSISERAPGASMERPSAEERVLVRDFQRLLGVAVRQDPTLSPFVCKSCHAQFYQCHSLLKSFLQRVNASPAGRRKPCAKVGAQPPTGAEEGACLVDLITSSPQCLHGLVGWVHGHAASCGALPHLQRTLSSEYCGVIQVVWGCDQGHDYTMDTSSSCKAFLLDSALAVKWPWDKETAPRLPQHRGWNPGDAPQTSQGRGTGTPVGAETKTLPSTDVAQPPSDSDAVGPRSGFPPQPSLPLCRAPGQLGEKQLPSSTSDDRVKDEFSDLSEGDVLSEDENDKKQNAQSSDESFEPYPERKVSGKKSESKEAKKSEEPRIRKKPGPKPGWKKKLRCEREELPTIYKCPYQGCTAVYRGADGMKKHIKEHHEEVRERPCPHPGCNKVFMIDRYLQRHVKLIHTEVRNYICDECGQTFKQRKHLLVHQMRHSGAKPLQCEVCGFQCRQRASLKYHMTKHKAETELDFACDQCGRRFEKAHNLNVHMSMVHPLTQTQDKALPLEAEPPPGPPSPSVTTEGQAVKPEPT</t>
  </si>
  <si>
    <t>ATGGATGGATTCGCCGGTAGCTTAGATGACTCTATCTCCGCCGCCTCCACTTCTGACGTTCAGGATCGTCTTTCTGCGCTGGAAAGTCGCGTTCAACAGCAAGAGGACGAAATCACAGTCCTGAAAGCGGCACTTGCAGATGTCTTGCGCCGTCTGGCTATCAGTGAGGATCACGTAGCGTCAGTCAAGAAATCGGTATCATCAAAGGGTCAACCCTCTCCCCGCGCGGTTATTCCGATGAGCTGCATCACGAACGGCTCCGGCGCTAATCGTAAGCCCTCTCATACGAGTGCGGTTTCCATTGCTGGCAAAGAGACATTATCCTCTGCAGCAAAATCAGGAACCGAGAAGAAGAAGGAAAAACCGCAAGGGCAACGCGAAAAGAAGGAGGAATCGCACTCGAACGATCAGTCACCCCAGATCCGTGCCTCGCCTTCTCCGCAGCCAAGCAGTCAGCCGTTACAAATCCATCGCCAGACGCCAGAAAGCAAAAACGCCACCCCGACTAAGAGTATTAAGCGTCCTAGCCCAGCCGAAAAAAGCCATAACTCCTGGGAAAATAGTGATGATTCCCGCAACAAGTTATCGAAGATTCCCAGCACTCCGAAACTTATCCCGAAAGTTACAAAGACGGCGGACAAACATAAGGATGTGATCATCAACCAAGGATCAACAACGGGTCTGTCGGCGACCCCGCCTGCCAGTCTGCCTGGTTCGCTGACCAATGTAAAGGCACTTCAGAAGTCACCCGGCCCACAACGCGAGCGTAAAAGCAGCTCGTCTAGCGAAGACCGTAACCGTATGAAGACCCTGGGGCGTCGTGACTCCTCTGACGACTGGGAGATCCCCGATGGGCAGATCACCGTCGGACAACGCATTGGCTCAGGGTCGTTCGGCACTGTGTACAAGGGTAAGTGGCACGGGGATGTAGCGGTTAAAATGTTAAATGTTACTGCTCCGACTCCACAACAGTTACAGGCTTTCAAAAATGAGGTAGGAGTGTTGCGCAAAACTCGTCACGTCAATATCCTTTTATTTATGGGGTACAGTACTAAGCCGCAGCTTGCAATCGTTACACAATGGTGCGAAGGATCGTCACTTTATCACCATTTGCACATCATTGAGACAAAGTTTGAAATGATCAAGCTGATCGATATTGCACGTCAGACCGCGCAAGGAATGGATTACTTACATGCAAAGTCAATCATTCATCGTGACCTTAAATCAAACAATATCTTTCTTCACGAGGACTTGACTGTTAAGATTGGCGACTTTGGGCTGGCAACTGTGAAGTCTCGTTGGTCTGGCTCACATCAATTTGAACAATTAAGCGGCTCGATCCTTTGGATGGCTCCAGAGGTGATTCGCATGCAAGACAAAAATCCGTATTCATTTCAATCGGATGTGTACGCGTTCGGAATTGTGCTGTACGAGTTAATGACCGGCCAGCTTCCGTACTCGAACATCAACAATCGCGATCAAATTATTTTTATGGTCGGTCGCGGATACTTGTCTCCGGATCTGTCCAAAGTCCGTAGTAATTGCCCAAAGGCAATGAAACGTCTTATGGCAGAGTGTTTGAAGAAAAAACGTGACGAACGTCCCTTGTTTCCACAGATTCTTGCGTCAATCGAGCTTCTTGCGCGTAGTTTACCAAAGATTCACCGCTCAGCGTCTGAACCTTCACTTAATCGCGCAGGTTTCCAAACTGAAGACTTCTCCTTGTACGCCTGTGCGAGCCCCAAGACACCAATCCAGGCCGGCGGTTACGGCGAATTTGCGGCTTTTAAATGA</t>
  </si>
  <si>
    <t>MDGFAGSLDDSISAASTSDVQDRLSALESRVQQQEDEITVLKAALADVLRRLAISEDHVASVKKSVSSKGQPSPRAVIPMSCITNGSGANRKPSHTSAVSIAGKETLSSAAKSGTEKKKEKPQGQREKKEESHSNDQSPQIRASPSPQPSSQPLQIHRQTPESKNATPTKSIKRPSPAEKSHNSWENSDDSRNKLSKIPSTPKLIPKVTKTADKHKDVIINQGSTTGLSATPPASLPGSLTNVKALQKSPGPQRERKSSSSSEDRNRMKTLGRRDSSDDWEIPDGQITVGQRIGSGSFGTVYKGKWHGDVAVKMLNVTAPTPQQLQAFKNEVGVLRKTRHVNILLFMGYSTKPQLAIVTQWCEGSSLYHHLHIIETKFEMIKLIDIARQTAQGMDYLHAKSIIHRDLKSNNIFLHEDLTVKIGDFGLATVKSRWSGSHQFEQLSGSILWMAPEVIRMQDKNPYSFQSDVYAFGIVLYELMTGQLPYSNINNRDQIIFMVGRGYLSPDLSKVRSNCPKAMKRLMAECLKKKRDERPLFPQILASIELLARSLPKIHRSASEPSLNRAGFQTEDFSLYACASPKTPIQAGGYGEFAAFK</t>
  </si>
  <si>
    <t>MKQLQPQPPPKMGDFYDPEHPTPEELRLRNYVPEDEDLKKRRVPQAKPVAVEEKVKEQLEAAKPEPVIEEVDLANLAPRKPDWDLKRDVAKKLEKLKKRTQRAIAELIRERLKGQEDSLASAVDAATEQKTCDSD</t>
  </si>
  <si>
    <t>ATGAGTGAAACACCCGCTCAATGTTCAATAAAGCAAGAGCGCATTAGCTATACCCCGCCGGAGTCCCCCGTGCCGAGTTACGCATCCTCCACCCCGCTGCACGTGCCTGTGCCGAGAGCTCTGCGTATGGAAGAGGACAGCATTCGACTGCCGGCGCATCTGCGCCTGCAGCCGATCTATTGGTCACGTGACGATGTGGCGCAGTGGCTGAAGTGGGCAGAGAACGAGTTCTCTCTGCGCCCGATTGACTCCAATACGTTTGAAATGAATGGCAAAGCGCTGCTGTTGTTAACCAAAGAAGATTTCCGTTATCGTAGTCCCCACTCCGGTGACGTCCTGTACGAGCTGTTGCAACACATCCTGAAACAGCGTAAACCTCGCATCCTGTTCAGCCCGTTTTTTCACCCGGGTAATAGCATCCACACCCAGCCGGAAGTCATTCTGCACCAAAACCACGAAGAGGACAACTGCGTGCAGCGTACCCCGCGTCCGTCCGTGGATAATGTTCATCACAACCCGCCGACCATTGAACTGCTACACCGTAGCCGTAGCCCGATTACGACCAATCACCGGCCGTCTCCGGACCCGGAGCAGCGTCCACTGCGTTCACCGTTGGACAATATGATTCGCCGTCTGTCTCCGGCCGAAAGAGCTCAAGGTCCGCGTCCGCACCAAGAAAACAACCACCAAGAGTCATACCCACTGTCGGTGTCTCCGATGGAGAACAATCACTGCCCGGCGAGCTCTGAGTCGCATCCGAAGCCGAGCTCTCCCCGCCAGGAGAGTACTCGTGTGATTCAGCTCATGCCGTCCCCGATTATGCATCCGCTCATTCTGAACCCGCGCCACTCGGTGGATTTCAAACAAAGCCGTCTGTCCGAAGACGGCTTGCACCGCGAGGGTAAACCGATCAACCTTTCCCACCGAGAGGACCTGGCGTACATGAACCATATTATGGTTAGCGTCTCCCCACCCGAGGAACACGCAATGCCTATCGGTCGTATTGCAGAGGCGCTCCAACGTCCGGTGGCGTCGGACTTCGAGCCGCAGGGCCTGAGCGAGGCGGCGCGTTGGAACAGCAAGGAGAACCTGCTGGCGGGCCCGAGCGAAAATGATCCGAACTTGTTCGTGGCCCTGTACGATTTTGTAGCCTCTGGCGATAACACCCTGAGCATCACCAAGGGAGAGAAGCTGCGTGTGCTGGGTTATAACCACAACGGCGAATGGTGTGAAGCCCAGACCAAGAACGGCCAGGGCTGGGTTCCGTCAAATTATATCACTCCGGTCAACTCTTTGGAGAAACACAGCTGGTATCATGGCCCGGTTAGCCGCAATGCGGCTGAGTATCTGCTTTCCAGCGGCATTAATGGGAGCTTCCTGGTGCGTGAGAGCGAGTCCAGCCCGGGCCAGAGAAGCATTAGCCTGCGCTACGAAGGTCGCGTTTACCATTACCGCATCAATACCGCGAGCGACGGTAAGCTCTACGTGTCCTCCGAGTCGCGTTTTAACACCCTGGCCGAGTTGGTGCACCACCATTCAACGGTTGCAGACGGTCTGATCACTACGCTGCACTATCCGGCGCCGAAACGCAATAAGCCAACCGTTTACGGCGTGAGCCCAAACTATGACAAGTGGGAAATGGAAAGAACCGATATTACGATGAAGCACAAATTGGGCGGTGGCCAATATGGCGAGGTTTATGAAGGTGTCTGGAAAAAATACAGCCTGACCGTCGCAGTCAAAACCTTAAAAGAGGACACGATGGAGGTGGAAGAGTTCCTGAAAGAGGCCGCGGTGATGAAAGAGATCAAACACCCGAATTTAGTACAACTGCTGGGTGTTTGTACCCGTGAGCCGCCGTTCTATATCATCACTGAGTTCATGACCTACGGCAACCTGTTGGATTATCTGCGTGAGTGCAACCGTCAAGAAGTGAATGCAGTGGTTCTGCTGTACATGGCGACTCAGATTAGCTCCGCTATGGAATATCTCGAAAAGAAGAATTTTATTCATCGAGATCTGGCGGCGCGAAATTGTTTAGTTGGTGAGAACCACCTAGTCAAAGTTGCGGACTTCGGCTTGTCTCGTCTTATGACGGGTGATACCTACACCGCGCATGCCGGCGCGAAGTTCCCGATCAAATGGACCGCTCCAGAGTCCCTTGCGTATAATAAGTTTAGCATTAAATCCGACGTGTGGGCATTTGGTGTTTTGTTATGGGAAATCGCGACCTACGGCATGAGCCCGTATCCGGGGATCGACCTGTCGCAAGTCTACGAATTATTGGAAAAAGACTACCGTATGGAACGTCCAGAGGGCTGCCCGGAGAAGGTGTACGAACTGATGCGTGCATGTTGGCAGTGGAACCCTTCCGATCGTCCGAGCTTTGCGGAAATCCATCAGGCGTTTGAAACGATGTTTCAGGAGTCGTCTATTTCAGACGAGGTTGAAAAAGAACTCGGAAAACAGGGCGTGCGTGGTGCGGTGTCTACACTGCTGCAAGCGCCTGAACTGCCAACCAAAACCCGTACCAGTCGTAGAGCGGCTGAGCATCGTGACACCACGGATGTTCCGGAGATGCCGCATAGTAAAGGTCAAGGCGAGAGCGACCCGCTGGATCATGAACCGGCGGTGAGCCCGTTACTGCCGAGGAAGGAGCGTGGCCCGCCGGAAGGTGGCTTGAACGAAGACGAACGTCTTTTGCCGAAGGATAAAAAGACGAACCTGTTCAGCGCACTGATCAAGAAGAAAAAGAAGACGGCTCCAACGCCGCCGAAACGTAGCAGCTCTTTCCGCGAAATGGATGGTCAACCGGAGCGTCGTGGTGCGGGCGAAGAAGAGGGTCGAGACATCAGCAACGGCGCACTGGCGTTCACCCCGCTGGACACCGCCGATCCGGCCAAGAGCCCTAAGCCGTCCAACGGCGCGGGTGTGCCGAACGGCGCACTTAGAGAAAGTGGCGGTTCGGGTTTTCGTTCCCCGCACCTGTGGAAAAAAAGCTCCACCTTGACCTCTAGTCGTTTGGCGACCGGTGAAGAGGAAGGTGGCGGATCTAGCAGCAAACGTTTCCTGCGCAGCTGCAGCGCGAGCTGCGTTCCACACGGCGCGAAGGACACGGAATGGCGTTCGGTGACCCTGCCTCGCGACCTGCAATCCACCGGTCGCCAATTTGATAGCAGCACCTTCGGTGGCCATAAGAGCGAGAAGCCGGCGCTACCGCGCAAGCGCGCGGGTGAAAACCGCTCGGACCAGGTTACCAGAGGTACGGTGACCCCTCCGCCACGTTTGGTCAAGAAGAACGAAGAGGCGGCGGATGAAGTTTTTAAAGACATCATGGAAAGCTCGCCAGGTTCAAGCCCGCCGAACTTGACCCCTAAGCCGTTACGCCGTCAAGTCACCGTTGCTCCGGCGTCTGGTCTTCCGCATAAAGAGGAAGCGGGTAAAGGTTCTGCTTTAGGCACTCCGGCGGCGGCTGAGCCGGTCACCCCTACCTCTAAGGCTGGCAGCGGCGCCCCTGGTGGTACTTCAAAGGGTCCTGCAGAAGAGAGCAGGGTACGTCGTCACAAACATAGCTCTGAAAGTCCGGGGCGCGACAAAGGCAAATTGAGCAGATTGAAACCGGCGCCGCCGCCACCGCCGGCTGCGAGCGCGGGTAAGGCTGGTGGTAAGCCGTCCCAGTCACCTAGCCAAGAGGCGGCGGGTGAAGCAGTCCTAGGCGCGAAGACCAAAGCCACGAGCCTAGTGGATGCGGTTAACAGCGACGCCGCCAAACCGTCTCAGCCGGGGGAGGGTCTGAAGAAACCGGTTCTGCCTGCGACGCCCAAACCGCAGAGTGCGAAGCCGAGTGGTACCCCGATCAGCCCGGCCCCGGTGCCGAGCACTTTGCCGAGCGCGAGTTCCGCACTCGCTGGTGATCAGCCGAGCAGCACTGCGTTTATTCCGCTGATATCCACCCGTGTTAGCCTGCGTAAAACCCGTCAGCCGCCGGAGCGCATCGCGAGCGGTGCCATCACCAAGGGAGTAGTTCTGGATAGCACCGAAGCACTTTGCCTGGCGATCTCTCGCAACTCGGAGCAGATGGCATCTCATAGCGCCGTTCTTGAAGCAGGTAAAAACCTGTACACCTTCTGCGTTTCTTACGTCGATAGCATCCAGCAGATGCGTAATAAATTCGCATTCCGTGAGGCCATCAACAAACTGGAGAACAACCTGCGCGAGTTGCAGATCTGCCCGGCAACCGCCGGCAGCGGTCCGGCGGCAACTCAAGATTTTAGCAAGCTGCTCTCAAGCGTTAAGGAGATTTCCGACATTGTTCAAAGATAG</t>
  </si>
  <si>
    <t>MSETPAQCSIKQERISYTPPESPVPSYASSTPLHVPVPRALRMEEDSIRLPAHLRLQPIYWSRDDVAQWLKWAENEFSLRPIDSNTFEMNGKALLLLTKEDFRYRSPHSGDVLYELLQHILKQRKPRILFSPFFHPGNSIHTQPEVILHQNHEEDNCVQRTPRPSVDNVHHNPPTIELLHRSRSPITTNHRPSPDPEQRPLRSPLDNMIRRLSPAERAQGPRPHQENNHQESYPLSVSPMENNHCPASSESHPKPSSPRQESTRVIQLMPSPIMHPLILNPRHSVDFKQSRLSEDGLHREGKPINLSHREDLAYMNHIMVSVSPPEEHAMPIGRIAEALQRPVASDFEPQGLSEAARWNSKENLLAGPSENDPNLFVALYDFVASGDNTLSITKGEKLRVLGYNHNGEWCEAQTKNGQGWVPSNYITPVNSLEKHSWYHGPVSRNAAEYLLSSGINGSFLVRESESSPGQRSISLRYEGRVYHYRINTASDGKLYVSSESRFNTLAELVHHHSTVADGLITTLHYPA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KQGVRGAVSTLLQAPELPTKTRTSRRAAEHRDTTDVPEMPHSKGQGESDPLDHEPAVSPLLPRKERGPPEGGLNEDERLLPKDKKTNLFSALIKKKKKTAPTPPKRSSSFREMDGQPERRGAGEEEGRDISNGALAFTPLDTADPAKSPKPSNGAGVPNGALRESGGSGFRSPHLWKKSSTLTSSRLATGEEEGGGSSSKRFLRSCSASCVPHGAKDTEWRSVTLPRDLQSTGRQFDSSTFGGHKSEKPALPRKRAGENRSDQVTRGTVTPPPRLVKKNEEAADEVFKDIMESSPGSSPPNLTPKPLRRQVTVAPASGLPHKEEAGKGSALGTPAAAEPVTPTSKAGSGAPGGTSKGPAEESRVRRHKHSSESPGRDKGKLSRLKPAPPPPPAASAGKAGGKPSQSPSQEAAGEAVLGAKTKATSLVDAVNSDAAKPSQPGEGLKKPVLPATPKPQSAKPSGTPISPAPVPSTLPSASSALAGDQPSSTAFIPLISTRVSLRKTRQPPERIASGAITKGVVLDSTEALCLAISRNSEQMASHSAVLEAGKNLYTFCVSYVDSIQQMRNKFAFREAINKLENNLRELQICPATAGSGPAATQDFSKLLSSVKEISDIVQR</t>
  </si>
  <si>
    <t>ATGGCTCACTCATGTAGGTGGAGATTTCCCGCGCGTCCAGGTACCACCGGTGGTGGCGGTGGCGGCGGTCGTCGTGGTCTGGGAGGCGCACCTCGTCAGCGAGTCCCGGCTTTATTACTGCCGCCAGGCCCACCAGTGGGTGGCGGGGGCCCAGGTGCGCCGCCATCCCCGCCGGCGGTGGCTGCGGCTGCGGCGGCGGCGGGTAGCAGCGGCGCCGGCGTGCCGGGAGGTGCGGCTGCCGCGTCAGCGGCGAGCAGCAGCAGCGCGTCTTCCTCATCGTCATCGTCTTCTAGTGCATCTAGCGGTCCAGCACTCTTGCGCGTCGGCCCGGGCTTCGACGCAGCCTTGCAAGTCAGCGCAGCGATTGGCACCAACCTTAGACGTTTCCGCGCAGTGTTCGGCGAAAGCGGTGGTGGCGGTGGTAGCGGCGAAGACGAGCAGTTTCTGGGTTTCGGGTCCGACGAAGAGGTTCGTGTCCGGTCTCCGACGAGATCCCCGAGCGTGAAGACCAGCCCGCGCAAGCCGCGGGGTCGCCCTCGCAGCGGCTCCGACCGTAACTCTGCGATTCTGAGCGACCCGTCTGTGTTTTCTCCGCTGAATAAGAGCGAGACAAAATCCGGTGATAAAATTAAGAAGAAGGATTCTAAATCTATCGAGAAGAAGCGTGGTCGTCCGCCGACGTTTCCGGGTGTGAAAATTAAGATCACCCATGGTAAAGACATCTCAGAGCTGCCGAAGGGCAATAAAGAGGACTCTTTAAAAAAAATTAAGCGTACCCCGTCAGCGACCTTTCAGCAAGCGACGAAGATCAAGAAGCTACGTGCGGGGAAGTTGAGCCCGTTGAAGTCTAAGTTCAAAACAGGCAAGTTACAAATCGGTCGTAAAGGTGTTCAGATCGTTCGTCGTCGTGGCCGCCCGCCGTCTACGGAGCGTATCAAGACCCCGTCTGGCCTACTGATCAACTCCGAGCTGGAGAAACCGCAGAAGGTTAGGAAGGACAAAGAAGGCACCCCTCCGCTGACCAAAGAAGACAAGACCGTTGTGCGCCAGAGCCCTCGTCGCATTAAGCCGGTTAGAATCATCCCGTCGTCCAAACGTACCGATGCTACCATTGCAAAGCAGCTGCTTCAAAGGGCGAAAAAGGGTGCACAGAAAAAGATCGAAAAAGAAGCTGCTCAGTTGCAGGGTCGTAAGGTTAAGACCCAGGTTAAAAACATTCGTCAGTTTATTATGCCGGTGGTTTCTGCCATCAGCTCCCGCATAATCAAGACCCCTCGTCGCTTCATAGAAGACGAAGACTACGATCCGCCGATCAAAATCGCGCGTCTGGAATCTACCCCGAACAGCCGCTTTAGCGCTCCGAGCTGTGGCAGCTCCGAAAAGTCTTCCGCTGCGAGTCAGCATTCCTCACAAATGAGCTCTGATTCGTCTCGTTCCTCATCCCCGAGCGTTGATACGAGTACTGACAGCCAGGCAAGCGAGGAGATCCAAGTCCTGCCGGAGGAGCGTTCTGATACCCCGGAGGTGCATCCGCCCCTTCCAATCAGCCAATCTCCGGAGAATGAAAGCAATGATCGTCGCTCTCGCCGCTACAGCGTTTCCGAGCGTAGCTTCGGCTCTCGTACCACTAAAAAGCTGTCAACACTGCAAAGCGCGCCGCAACAACAGACCTCTAGTTCCCCGCCGCCCCCGCTGCTAACTCCGCCGCCGCCACTGCAGCCGGCCAGCTCTATCAGCGACCACACCCCGTGGCTGATGCCGCCGACGATCCCGTTGGCATCTCCGTTTTTGCCGGCGTCAACCGCTCCTATGCAGGGTAAGCGTAAGTCCATTCTCCGTGAACCGACCTTCCGCTGGACCAGCTTGAAACACAGCAGATCCGAGCCGCAATATTTTTCTTCTGCGAAGTATGCCAAGGAGGGTCTGATCCGTAAGCCGATCTTTGATAACTTTCGCCCTCCGCCGCTCACGCCGGAGGACGTTGGCTTCGCCTCTGGTTTCAGCGCATCTGGCACCGCCGCGTCAGCGCGTTTATTTAGCCCCCTGCACTCCGGTACTCGCTTCGACATGCATAAAAGATCCCCGTTGCTCCGGGCTCCGCGTTTCACCCCGTCCGAGGCTCACAGTCGTATTTTTGAATCTGTAACGTTGCCGAGCAACCGTACCTCTGCCGGTACCAGTAGCAGTGGCGTGTCCAACCGTAAGAGGAAGCGCAAGGTTTTTTCCCCGATCCGTTCGGAGCCGAGATCCCCGTCCCATAGCATGCGGACCCGTAGCGGTCGTTTGAGCTCAAGCGAATTATCCCCGCTCACCCCACCGAGCAGTGTTTCCTCTTCACTGAGCATTAGTGTGTCTCCCCTGGCAACTAGTGCTCTGAATCCGACCTTCACTTTCCCGTCCCACAGTTTGACCCAGAGTGGAGAGTCCGCTGAAAAAAACCAGCGTCCCCGCAAGCAAACGAGCGCGCCTGCGGAGCCGTTTAGCTCCTCCAGTCCCACGCCGCTTTTCCCGTGGTTTACCCCGGGCAGCCAGACCGAGCGTGGTCGTAACAAAGACAAAGCCCCGGAAGAGCTGAGCAAAGACCGAGATGCTGACAAATCAGTGGAGAAAGACAAGAGCCGTGAGCGCGATCGTGAGAGAGAAAAGGAGAACAAACGTGAATCTCGTAAGGAGAAACGCAAAAAAGGCTCCGAGATTCAAAGCTCATCAGCTCTGTATCCGGTGGGTCGTGTGTCAAAGGAAAAGGTTGTGGGCGAAGACGTGGCGACCAGCAGCTCCGCCAAAAAGGCGACCGGTCGTAAGAAATCCTCCAGCCACGATTCCGGTACGGATATTACTAGCGTGACCTTAGGTGATACCACCGCAGTGAAAACCAAAATCCTGATTAAGAAGGGTCGTGGCAACCTGGAGAAGACCAATCTTGATCTCGGTCCGACCGCGCCAAGTCTGGAAAAGGAGAAGACACTGTGCCTGAGCACGCCTAGTAGCTCGACCGTGAAGCACAGCACCTCATCGATCGGTAGCATGCTGGCCCAGGCAGATAAACTGCCGATGACCGACAAAAGAGTAGCGAGCCTGTTAAAGAAAGCCAAAGCGCAGCTGTGCAAAATCGAGAAGTCGAAAAGCCTTAAGCAGACCGATCAGCCGAAAGCGCAAGGTCAAGAATCTGATAGCTCAGAGACTTCCGTTAGAGGTCCACGCATCAAACACGTGTGCCGTCGAGCAGCGGTGGCACTGGGCCGCAAGAGAGCTGTTTTCCCGGACGATATGCCGACTCTCAGCGCACTACCGTGGGAGGAACGTGAAAAAATCTTGAGCTCCATGGGTAACGATGATAAATCTTCCATCGCCGGTTCCGAAGATGCAGAACCACTCGCGCCGCCTATCAAGCCGATTAAACCAGTTACTCGTAACAAAGCGCCTCAAGAGCCGCCGGTTAAAAAAGGCCGTCGATCCCGCCGCTGCGGCCAGTGCCCGGGGTGCCAGGTGCCGGAAGACTGTGGCGTCTGCACCAACTGCCTGGATAAACCGAAATTTGGCGGTCGCAACATTAAAAAACAATGCTGTAAAATGCGAAAGTGCCAAAATCTGCAATGGATGCCTAGCAAAGCGTACCTGCAGAAGCAGGCGAAGGCCGTTAAGAAGAAAGAAAAGAAATCCAAGACGAGCGAGAAAAAGGACTCCAAGGAAAGCAGCGTGGTGAAAAACGTTGTGGATTCGAGTCAAAAGCCGACCCCGTCAGCTAGAGAAGACCCTGCACCAAAGAAAAGTAGCTCCGAACCACCTCCGCGGAAGCCGGTGGAGGAAAAATCGGAGGAAGGCAACGTGAGCGCACCGGGCCCTGAGTCTAAACAGGCGACGACGCCCGCTAGCCGCAAGAGCTCCAAACAGGTAAGCCAGCCGGCGCTGGTGATTCCGCCCCAACCACCTACGACAGGTCCGCCGAGAAAAGAAGTTCCGAAGACTACGCCGTCGGAGCCAAAAAAAAAGCAGCCGCCACCGCCTGAAAGTGGACCAGAGCAAAGTAAGCAAAAAAAAGTCGCACCGCGCCCAAGCATCCCGGTTAAGCAAAAGCCGAAGGAGAAGGAGAAGCCGCCCCCAGTGAATAAACAAGAAAATGCAGGTACCTTGAATATTTTGAGCACCCTGAGCAATGGTAACAGCAGCAAGCAGAAAATTCCGGCGGATGGTGTGCACCGTATTCGTGTGGACTTCAAGGAGGATTGCGAAGCGGAAAACGTTTGGGAAATGGGAGGTCTTGGTATTCTGACCTCCGTACCGATCACCCCGCGTGTGGTTTGCTTCCTTTGCGCATCATCAGGCCATGTTGAATGTACCGTTCAGGTGCGCTTAGAGCTGGGCCACCGTGCTCAACTGCGCAAGAAGCCCACTACCGAAGGGTTCACCCATGACTGGATGGTTTTCGTGCGCGGTCCGGAACAGTGTGATATCCAGCATTTTGTTGAAAAGGTGGTTTTCTGGCTGCACGACAGCTTCCCGAAGCCGCGCCGGGTCTGTAAAGAACCGCCGTATAAAGTTGAAGAATCCGGCTATGCAGGCTTCATAATGCCCATCGAGGTTCACTTCAAAAACAAAGAGGAGCCACGTAAAGTCTGCTTTACCTATGATCTGTTTCTGAATTTGGAAGGTAACCCGCCGGTCAACCATCTGCGCTGTGAAAAATTGACGTTCAATAACCCGACCACCGAGTTCCGTTACAAATTGCTTCGTGCGGGCGGTGTCATGGTTATGCCGGAGGGTGCCGATACCGTGTCCCGTCCGAGCCCCGATTACCCGATGCTGCCGACGATCCCGCTGAGTGCGTTCTCTGACCCGAAAAAGACCAAGCCGTCACACGGCAGCAAAGATGCAAATAAAGAAAGCTCGAAGACCTCAAAACCGCATAAAGTTACCAAAGAACATCGCGAACGTCCTCGGAAAGATTCCGAGTCGAAATCGTCTTCGAAAGAGCTGGAGAGGGAACAAGCGAAAAGCTCCAAGGATACCAGTCGTAAACTTGGTGAGGGTAGATTGCCGAAAGAAGAAAAGGCACCGCCGCCCAAGGCGGCGTTTAAGGAGCCCAAAATGGCCCTGAAAGAGACCAAACTGGAATCAACTTCGCCAAAAGGCGGACCGCCGCCACCGCCGCCACCGCCGCCACGCGCATCCTCAAAGCGGCCGGCGACGGCTGACTCCCCGAAACCGAGTGCGAAGAAGCAGAAAAAGAGCTCTTCCAAAGGCTCACGTTCCGCCCCAGGTACATCTCCTCGTACTTCTTCTAGCAGTTCATTCTCTGATAAAAAGCCGGCTAAGGACAAGTCTAGCACCCGTGGTGAGAAAGTGAAGGCAGAATCCGAGCCGCGTGAGGCGAAAAAGGCTTTAGAGGTTGAAGAGAGTAATAGCGAAGATGAAGCGAGCTTCAAATCAGAATCTGCGCAATCATCACCGAGCAACTCTAGCAGTTCTAGCGACAGCTCGTCGGACTCTGACTTTGAACCCTCGCAAAACCACAGCCAGGGCCCGTTGAGAAGCATGGTAGAGGACCTGCAAAGTGAGGAGTCCGATGAAGACGATTCGAGCTCAGGCGAGGAGGCCGCGGGCAAAACCAACCCGGGTCGTGACAGCAGGCTCTCGTTCTCGGATAGTGAAAGCGACAACTCCGCGGACAGTAGCCTGCCATCTCGTGAGCCACCTCCGCCTCAGAAGCCGCCGCCGCCAAATAGCAAGGTGAGCGGCCGTCGTAGCCCTGAGAGCTGCAGCAAGCCGGAGAAGATCTTAAAGAAAGGGACGTACGACAAAGCGTACACCGACGAGTTGGTTGAATTGCACCGTCGCCTTATGGCACTGAGAGAGCGCAACGTGCTGCAACAGATTGTGAATCTGATTGAAGAAACCGGCCACTTTAACGTGACCAACACCACCTTTGATTTCGACCTGTTTTCTCTGGACGAGACCACAGTGAGGAAACTGCAAAGCTGTCTGGAGGCGGTTGCGACGTAG</t>
  </si>
  <si>
    <t>MAHSCRWRFPARPGTTGGGGGGGRRGLGGAPRQRVPALLLPPGPPVGGGGPGAPPSPPAVAAAAAAAGSSGAGVPGGAAAASAASSSSASSSSSSSSSASSGPALLRVGPGFDAALQVSAAIGTNLRRFRAVFGESGGGGGSGEDEQFLGFGSDEEVRVRSPTRSPSVKTSPRKPRGRPRSGSDRNSAILSDPSVFSPLNKSETKSGDKIKKKDSKSIEKKRGRPPTFPGVKIKITHGKDISELPKGNKEDSLKKIKRTPSATFQQATKIKKLRAGKLSPLKSKFKTGKLQIGRKGVQIVRRRGRPPSTERIKTPSGLLINSELEKPQKVRKDKEGTPPLTKEDKTVVRQSPRRIKPVRIIPSSKRTDATIAKQLLQRAKKGAQKKIEKEAAQLQGRKVKTQVKNIRQFIMPVVSAISSRIIKTPRRFIEDEDYDPPIKIARLESTPNSRFSAPSCGSSEKSSAASQHSSQMSSDSSRSSSPSVDTSTDSQASEEIQVLPEERSDTPEVHPPLPISQSPENESNDRRSRRYSVSERSFGSRTTKKLSTLQSAPQQQTSSSPPPPLLTPPPPLQPASSISDHTPWLMPPTIPLASPFLPASTAPMQGKRKSILREPTFRWTSLKHSRSEPQYFSSAKYAKEGLIRKPIFDNFRPPPLTPEDVGFASGFSASGTAASARLFSPLHSGTRFDMHKRSPLLRAPRFTPSEAHSRIFESVTLPSNRTSAGTSSSGVSNRKRKRKVFSPIRSEPRSPSHSMRTRSGRLSSSELSPLTPPSSVSSSLSISVSPLATSALNPTFTFPSHSLTQSGESAEKNQRPRKQTSAPAEPFSSSSPTPLFPWFTPGSQTERGRNKDKAPEELSKDRDADKSVEKDKSRERDREREKENKRESRKEKRKKGSEIQSSSALYPVGRVSKEKVVGEDVATSSSAKKATGRKKSSSHDSGTDITSVTLGDTTAVKTKILIKKGRGNLEKTNLDLGPTAPSLEKEKTLCLSTPSSSTVKHSTSSIGSMLAQADKLPMTDKRVASLLKKAKAQLCKIEKSKSLKQTDQPKAQGQESDSSETSVRGPRIKHVCRRAAVALGRKRAVFPDDMPTLSALPWEEREKILSSMGNDDKSSIAGSEDAEPLAPPIKPIKPVTRNKAPQEPPVKKGRRSRRCGQCPGCQVPEDCGVCTNCLDKPKFGGRNIKKQCCKMRKCQNLQWMPSKAYLQKQAKAVKKKEKKSKTSEKKDSKESSVVKNVVDSSQKPTPSAREDPAPKKSSSEPPPRKPVEEKSEEGNVSAPGPESKQATTPASRKSSKQVSQPALVIPPQPPTTGPPRKEVPKTTPSEPKKKQPPPPESGPEQSKQKKVAPRPSIPVKQKPKEKEKPPPVNKQENAGTLNILSTLSNGNSSKQKIPADGVHRIRVDFKEDCEAENVWEMGGLGILTSVPITPRVVCFLCASSGHVECTVQVRLELGHRAQLRKKPTTEGFTHDWMVFVRGPEQCDIQHFVEKVVFWLHDSFPKPRRVCKEPPYKVEESGYAGFIMPIEVHFKNKEEPRKVCFTYDLFLNLEGNPPVNHLRCEKLTFNNPTTEFRYKLLRAGGVMVMPEGADTVSRPSPDYPMLPTIPLSAFSDPKKTKPSHGSKDANKESSKTSKPHKVTKEHRERPRKDSESKSSSKELEREQAKSSKDTSRKLGEGRLPKEEKAPPPKAAFKEPKMALKETKLESTSPKGGPPPPPPPPPRASSKRPATADSPKPSAKKQKKSSSKGSRSAPGTSPRTSSSSSFSDKKPAKDKSSTRGEKVKAESEPREAKKALEVEESNSEDEASFKSESAQSSPSNSSSSSDSSSDSDFEPSQNHSQGPLRSMVEDLQSEESDEDDSSSGEEAAGKTNPGRDSRLSFSDSESDNSADSSLPSREPPPPQKPPPPNSKVSGRRSPESCSKPEKILKKGTYDKAYTDELVELHRRLMALRERNVLQQIVNLIEETGHFNVTNTTFDFDLFSLDETTVRKLQSCLEAVAT</t>
  </si>
  <si>
    <t>ATGCCCGGGGCTCGTCGGAGGAGACGAGGAGCGGCAATGGAAGGCAAACCGCGTGCTGGTGTAGCTCTGGCCCCGGGCCCGAGCGGTCGTAGACCGAGCGCCCGTTGTGCACGTCGTCGTCGTCCCGGCCTTCTGCTGCCGGGTCTGTGGCTGTTACTGCTGGCTCGTCCTGCTAGCTGTGCGCCGGATGAACTGAGCCCGGAGCAGCACAACCTGAGCTTGTATTCAATGGAACTAGTGCTGAAGAAGTCTACGGGTCACAGCGCGGCCCAGGTGGCTCTGACGGAAACTGCCCCAGGCAGCCAACATTCTTCCCCACTGCACGTGACTGCTCCGCCAAGTGCCACCACTTTTGACACGGCCTTTTTCAATCAGGGCAAACAGACCAAGTCTACAGCCGATCCATCCATTTTCGTGGCTACCTACGTTAGCGTCACCAGTAAAGAGGTTGCAGTAAATGATGATGAAATGGACAATTTTCTGCCGGACACCCATTGGACCACCCCACGTATGGTGTCTCCGATTCAATATATCACGGTTAGCCCGCCGGGCTTGCCGCGGGAAGCGCTGGAACCGATGCTGACTCCGTCTCTGCCGATGGTCAGTCTTCAGGATGAGGAGGTAACTTCAGGCTGGCAGAATACGACACGCCAACCTGCGGCGTACGCGGAGAGCGCATCCCACTTTCATACCTTTCGTTCCGCTTTTCGCACCAGCGAGGGCATTGTCCCGACGCCGGGTCGCAACCTGGTGCTCTATCCGACCGACGCGTACAGCCATCTATCGTCGCGTACCCTGCCGGAGATCGTTGCTAGCCTAACCGAGGGCGTTGAAACCACGCTTTTCCTTTCGTCACGTAGCCTTATGCCGCAGCCCCTGGGTGACGGCATCACCATTCCGCTCCCGAGCTTGGGCGAAGTGTCACAACCGCCGGAAGAGGTGTGGGCAACCTCTGCGGACAGATATACCGACGTTACTACCGTCTTATCGCAATCCCTGGAGGAAACCATTTCTCCACGTACCTATCCGACCGTTACCGCATCACATGCAGCGCTGGCATTCTCTCGTACCCACAGCCCGCTGCTGAGCACCCCCTTGGCGTTCGCCTCTTCAGCAAGCCCAACCGATGTTAGCTCTAACCCGTTTCTGCCGTCGGACTCCTCCAAGACCTCCGAGCTGCACTCCAATAGCGCCTTGCCGGGTCCGGTCGATAATACCCATATCCTCTCCCCGGTTAGCTCTTTCCGCCCGTACACCTGGTGTGCTGCGTGCACCGTTCCGAGCCCGCAACAAGTGTTGGCCACTTCCCTGATGGAGAAGGACGTAGGTAGCGGCGACGGCGCTGAAACCCTTTGCATGACCGTATTGGAGGAGTCGAGCATTAGCTTGATGAGCTCGGTTGTTGCAGACTTCTCGGAGTTTGAAGAGGACCCGCAAGTGTTCAATACTCTGTTTCCGAGCAGGCCGATCGTGCCGCTTTCCAGTCGCAGTATGGAAATCTCCGAAACCTCCGTGGGTATCAGTGCAGAGGTGGACATGAGCTCAGTTACCACCACCCAGGTTCCGCCGGCGCATGGTCGTCTGAGTGTTCCGGCGTCTCTGGACCCGACTGCGGGTTCGCTGTCTGTCGCCGAGACGCAGGTGACCCCGTCCTCCGTGACCACGGCGTTCTTCAGTGTCATCACAAGCATATTGTTGGACAGCTCGTTCTCTGTTATCGCGAACAAAAACACCCCGTCTCTGGCGGTTCGCGACCCGTCCGTCTTTACCCCGTACAGCTTGGTCCCGAGCGTTGAAAGCAGCCTGTTCTCAGATCAGGAAAGGTCCAGCTTCTCAGAGCACAAACCTAGGGGCGCTCTCGATTTCGCGTCTAGCTTTTTTAGTACCCCGCCACTGGAGCTGAGCGGTTCCATTTCTTCCCCGTCCGAAGCGCCGGCGAGCCTGTCTTTAATGCCGTCGGACTTGTCTCCTTTCACCTCCCAATCGTTCTCCCCACTAGTCGAAACCTTCACGTTGTTCGATAGCTCTGATTTACAGTCCAGCCAATTGAGCCTGCCGAGTAGCACGAACCTGGAGTTCAGCCAATTGCAACCGTCGAGCGAGCTGCCGCTTAATACGATCATGCTGCTGCCAAGCAGATCTGAGGTCTCTCCGTGGTCCAGCTTCCCGAGCGACTCCCTTGAGTTTGTAGAGGCGAGCACGGTGAGTCTCACTGACAGTGAGGCCCATTTTACATCGGCATTCATCGAAACTACCAGCTATCTGGAAAGCTCTCTAATTTCTCATGAGAGCGCGGTTACCGCCCTGGTTCCTCCGGGTAGCGAGAGCTTTGACATCCTGACAGCTGGGATTCAGGCGACCTCTCCGTTAACCACCGTTCACACCACGCCGATTCTGACCGAGTCTTCTCTCTTCAGTACTCTGACCCCGCCCGACGACCAGATTTCCGCATTGGACGGTCACGTCAGCGTTCTAGCTTCTTTCTCTAAGGCCATCCCAACTGGTACAGTTCTGATTACCGACGCATACCTGCCGAGCGGCTCATCATTCGTGTCCGAGGCCACCCCGTTTCCGCTGCCGACCGAACTGACCGTGGTTGGCCCGTCCTTAACGCCAACGGAGGTCCCGCTGAATACCTCCACCGAGGTGAGCACTACCTCCACCGGCGCAGCGACTGGTGGTCCGCTGGACTCGACCCTGATGGGAGACGCTGCGAGCCAAAGCCCTCCCGAGAGCTCGGCCGCACCGCCGTTGCCGTCTCTGCGTCCGGTGACCGCGTTCACCCTGGAAGCAACCGTTGATACGCCAACCTTAGCAACGGCTAAGCCACCGTACGTTTGTGATATTACCGTTCCGGATGCCTACTTGATAACCACCGTGCTCGCACGTCGTGCTGTCCAAGAGTATATTATTACCGCGATTAAAGAAGTACTCCGTATCCACTTTAACCGCGCTGTCGAACTGAAGGTGTATGAACTGTTTACCGACTTTACCTTTCTGGTTACGAGTGGCCCTTTTGTTTATACCGCAATAAGCGTGATCAATGTGCTGATCAACAGCAAGTTGGTTCGCGATCAGACCCCGCTGATCCTGAGCGTGAAGCCGTCCTTCCTGGTGCCGGAGAGCCGCTTTCAAGTTCAAACCGTGTTACAGTTTGTTCCGCCAAGCGTTGATACTGGTTTCTGCAATTTTACTCAACGTATCGAAAAGGGTCTGATGACCGCGCTGTTCGAAGTTCGTAAGCATCACCAGGGTACATACAATCTGACCGTTCAGATCCTGAATATCACGATCTCCTCCAGCCGTGTGACGCCTAGACGTGGTCCCGTCAACATCATTTTTGCTGTGAAGAGCACCCAGGGCTTTCTGAACGGTAGCGAGGTGTCTGAACTGCTGCGCAACCTGAGTGTCGTGGAGTTCAGCTTCTACCTGGGCTATCCAGTTCTGCAAATTGCGGAACCGTTCCAGTATCCTCAACTGAACCTGAGTCAGCTGTTGAAATCTTCTTGGGTTCGTACAGTTCTGCTGGGCGTTATGGAGAAACAACTGCAGAACGAAGTGTTCCAAGCCGAGATGGAGCGAAAGCTGGCGCAACTCTTGTCCGAAGTATCGACCCGTCGTCGTATGTGGCGTCGTGCGACCGTCGCAGCAGGTAATTCTGTCGTTCAAGTTGTCAACGTATCTCGCCTGGAGGGCGACGACAATCCGGTGCAACTGATTTACTTTGTTGAAGACCAGGATGGCGAACGGTTGTCCGCGGTTAAATCATCCGACCTGATTAACAAGATGGATCTGCAGCGCGCGGCGATCATTTTAGGCTACCGCATCCAGGGAGTGATCGCGCAACCGGTGGATCGCGTTAAACGTCCGAGCCCTGAGAGCCAAAGCAATAACCTGTGGGTTATCGTGGGCGTAGTGATACCCGTCCTCGTGGTCATGGTTATCGTGGTGATCCTGTACTGGAAATTATGCCGTACCGACAAACTGGACTTCCAGCCGGACACCGTGGCAAACATCCAGCAGCGTCAGAAACTGCAAATCCCGTCTGTGAAGGGTTTCGATTTTGCGAAGCAGCATCTCGGCCAACACAACAAGGACGACATCCTGATCATTCATGAACCGGCGCCGTTGCCGGGACCGCTTAAGGATCATACCACCCCGAGCGAAAACGGTGACGTGCCGTCGCCCAAGTCGAAGATCCCGTCCAAGAACGTGCGTCACCGTGGTAGAGTGAGTCCGAGCGACGCTGACTCTACCGTTTCCGAGGAATCCTCCGAGCGTGATGCGGGCGATAAGACCCCGGGCGCGGTCAACGATGGCCGTAGCCACCGGGCGCCACAGAGCGGTCCGCCGTTGCCGAGCTCTGGCAACGAACAACACTCAAGCGCTTCCATTTTTGAGCACGTCGATCGCATTTCTCGTCCGCCCGAGGCCTCGCGCCGGGTTCCGAGCAAGATTCAGCTAATTGCAATGCAACCAATCCCGGCGCCGCCTGTGCAGCGCCCGTCTCCGGCGGACCGCGTTGCGGAAAGCAACAAAATCAACAAAGAAATCCAGACCGCTCTGCGCCACAAAAGTGAGATCGAACACCACCGTAATAAGATTCGTCTGCGTGCCAAGCGTCGTGGTCACTATGAGTTCCCGGTTGTGGACGATCTGTCTAGCGGCGACACCAAGGAACGCCACCGCGTCTATCGTCGCGCTCAGATGCAAATTGATAAAATCCTGGACCCGACGGCAAGCGTGCCGAGCGTTTTTATTGAACCGCGCAAGAGCTCCCGTATTAAACGTAGCCCGAAACCGCGCAGGAAACACCAGGTTAATGGCTGCCCGGCGGATGCAGAAAAAGATCGTCTGATCACCACCGACTCGGACGGCACCTACCGTCGTCCACCGGGCGTGCATAACAGCGCGTACATTGGCTGCCCGAGCGACCCGGACTTGCCGGCCGACGTACAGACGCCGAGCAGCGTGGAGCTTGGCCGATATCCGGCCCTGCCGTTTCCGGCTTCTCAGTATATCCCGCCACAACCGTCAATCGAGGAGGCGCGTCAGACAATGCATAGCTTGCTGGATGATGCGTTCGCACTGGTGGCTCCGAGCTCCCAACCAGCGTCTACCGCGGGCGTGGGTCCAGGTGTGCCACCGGGCCTGCCTGCGAACAGCACCCCATCACAAGAAGAGCGTCGCGCGACTCAATGGGGTAGCTTCTACAGCCCGGCACAGACCGCGAACAACCCGTGTAGCGACTTGATTCGCGATCAGGGCTTCCGTGGTGACGGCGGTAGCACGACGGGTTTGAGTGCAACCCCGCCGGCGTCGCTGCCCGGTTCCCTCACGAACGTTAAGGCGTTGCAAAAAAGCCCGGGTCCTCAAAGAGAACGCAAAAGCTCTAGCAGCAGCGAAGATCGCAATCGCATGAAAACGCTGGGTCGCCGGGACTCCAGCGATGATTGGGAAATTCCGGATGGTCAGATCACAGTTGGCCAGCGTATCGGGAGCGGTTCTTTTGGTACCGTGTACAAAGGTAAATGGCATGGTGATGTTGCCGTCAAAATGCTGAACGTGACCGCTCCGACCCCGCAGCAACTACAGGCTTTTAAAAACGAGGTTGGAGTGTTGCGTAAGACGCGTCACGTGAATATTCTTTTATTCATGGGTTACAGCACGAAACCCCAGTTGGCGATCGTAACCCAGTGGTGCGAAGGATCTTCCCTGTACCATCACCTCCACATTATCGAAACCAAGTTCGAGATGATCAAACTGATTGATATTGCACGTCAGACCGCTCAGGGCATGGATTATCTGCACGCCAAGAGTATTATCCACCGGGATCTGAAGAGTAACAACATCTTTCTGCACGAAGATCTTACCGTGAAAATCGGTGACTTTGGTCTGGCGACTGTTAAGAGTCGCTGGTCGGGCAGCCACCAGTTCGAACAGCTGAGCGGTTCAATCCTTTGGATGGCGCCGGAGGTAATCCGTATGCAGGACAAAAACCCGTACTCTTTCCAGTCCGATGTTTACGCCTTCGGTATTGTGTTGTACGAACTGATGACCGGTCAGCTGCCGTACAGCAACATTAACAACCGTGACCAGATTATTTTCATGGTCGGCCGTGGTTACCTGTCTCCGGACTTGAGCAAGGTTCGCTCTAACTGCCCGAAGGCCATGAAACGTCTGATGGCAGAGTGCCTGAAAAAAAAACGTGATGAAAGACCACTCTTCCCGCAGATCTTGGCCTCCATAGAATTGTTGGCTCGTTCCTTGCCGAAGATCCATCGTAGCGCGTCCGAACCGTCTTTAAACAGAGCTGGTTTTCAGACGGAAGACTTCTCCCTGTACGCGTGCGCCTCTCCGAAAACACCTATTCAAGCAGGTGGGTATGGTGCGTTTCCGGTCCACTAG</t>
  </si>
  <si>
    <t>MPGARRRRRGAAMEGKPRAGVALAPGPSGRRPSARCARRRRPGLLLPGLWLLLLARPASCAPDELSPEQHNLSLYSMELVLKKSTGHSAAQVALTETAPGSQHSSPLHVTAPPSATTFDTAFFNQGKQTKSTADPSIFVATYVSVTSKEVAVNDDEMDNFLPDTHWTTPRMVSPIQYITVSPPGLPREALEPMLTPSLPMVSLQDEEVTSGWQNTTRQPAAYAESASHFHTFRSAFRTSEGIVPTPGRNLVLYPTDAYSHLSSRTLPEIVASLTEGVETTLFLSSRSLMPQPLGDGITIPLPSLGEVSQPPEEVWATSADRYTDVTTVLSQSLEETISPRTYPTVTASHAALAFSRTHSPLLSTPLAFASSASPTDVSSNPFLPSDSSKTSELHSNSALPGPVDNTHILSPVSSFRPYTWCAACTVPSPQQVLATSLMEKDVGSGDGAETLCMTVLEESSISLMSSVVADFSEFEEDPQVFNTLFPSRPIVPLSSRSMEISETSVGISAEVDMSSVTTTQVPPAHGRLSVPASLDPTAGSLSVAETQVTPSSVTTAFFSVITSILLDSSFSVIANKNTPSLAVRDPSVFTPYSLVPSVESSLFSDQERSSFSEHKPRGALDFASSFFSTPPLELSGSISSPSEAPASLSLMPSDLSPFTSQSFSPLVETFTLFDSSDLQSSQLSLPSSTNLEFSQLQPSSELPLNTIMLLPSRSEVSPWSSFPSDSLEFVEASTVSLTDSEAHFTSAFIETTSYLESSLISHESAVTALVPPGSESFDILTAGIQATSPLTTVHTTPILTESSLFSTLTPPDDQISALDGHVSVLASFSKAIPTGTVLITDAYLPSGSSFVSEATPFPLPTELTVVGPSLTPTEVPLNTSTEVSTTSTGAATGGPLDSTLMGDAASQSPPESSAAPPLPSLRPVTAFTLEATVDTPTLATAKPPYVCDITVPDAYLITTVLARRAVQEYIITAIKEVLRIHFNRAVELKVYELFTDFTFLVTSGPFVYTAISVINVLINSKLVRDQTPLILSVKPSFLVPESRFQVQTVLQFVPPSVDTGFCNFTQRIEKGLMTALFEVRKHHQGTYNLTVQILNITISSSRVTPRRGPVNIIFAVKSTQGFLNGSEVSELLRNLSVVEFSFYLGYPVLQIAEPFQYPQLNLSQLLKSSWVRTVLLGVMEKQLQNEVFQAEMERKLAQLLSEVSTRRRMWRRATVAAGNSVVQVVNVSRLEGDDNPVQLIYFVEDQDGERLSAVKSSDLINKMDLQRAAIILGYRIQGVIAQPVDRVKRPSPESQSNNLWVIVGVVIPVLVVMVIVVILYWKLCRTDKLDFQPDTVANIQQRQKLQIPSVKGFDFAKQHLGQHNKDDILIIHEPAPLPGPLKDHTTPSENGDVPSPKSKIPSKNVRHRGRVSPSDADSTVSEESSERDAGDKTPGAVNDGRSHRAPQSGPPLPSSGNEQHSSASIFEHVDRISRPPEASRRVPSKIQLIAMQPIPAPPVQRPSPADRVAESNKINKEIQTALRHKSEIEHHRNKIRLRAKRRGHYEFPVVDDLSSGDTKERHRVYRRAQMQIDKILDPTASVPSVFIEPRKSSRIKRSPKPRRKHQVNGCPADAEKDRLITTDSDGTYRRPPGVHNSAYIGCPSDPDLPADVQTPSSVELGRYPALPFPASQYIPPQPSIEEARQTMHSLLDDAFALVAPSSQPASTAGVGPGVPPGLPANSTPSQEERRATQWGSFYSPAQTANNPCSDLIRDQGFRGDGGSTTGLSATPPASLPGSLTNVKALQKSPGPQRERKSSSSSEDRNRMKTLGRRDSSDDWEIPDGQITVGQRIGSGSFGTVYKGKWHGDVAVKMLNVTAPTPQQLQAFKNEVGVLRKTRHVNILLFMGYSTKPQLAIVTQWCEGSSLYHHLHIIETKFEMIKLIDIARQTAQGMDYLHAKSIIHRDLKSNNIFLHEDLTVKIGDFGLATVKSRWSGSHQFEQLSGSILWMAPEVIRMQDKNPYSFQSDVYAFGIVLYELMTGQLPYSNINNRDQIIFMVGRGYLSPDLSKVRSNCPKAMKRLMAECLKKKRDERPLFPQILASIELLARSLPKIHRSASEPSLNRAGFQTEDFSLYACASPKTPIQAGGYGAFPVH</t>
  </si>
  <si>
    <t>ATGGCTCACTCATGTAGATGGAGGTTTCCCGCGAGACCAGGCACCACCGGCGGCGGCGGAGGCGGTGGACGCCGTGGTCTGGGCGGTGCCCCGCGGCAGCGCGTGCCGGCTCTGTTGCTGCCGCCTGGTCCGCCTGTAGGCGGGGGTGGCCCTGGCGCGCCGCCATCGCCGCCGGCAGTGGCCGCTGCGGCAGCGGCGGCGGGTAGCTCCGGCGCAGGTGTTCCGGGTGGTGCAGCGGCGGCGTCTGCCGCCTCTTCCTCCTCTGCGAGCAGTAGTAGCAGCAGCTCCTCCTCGGCGAGCTCCGGTCCAGCTCTGCTGCGCGTAGGCCCGGGATTCGACGCCGCACTGCAAGTTAGCGCGGCGATCGGTACGAACTTACGTCGCTTCCGAGCCGTGTTTGGCGAGTCCGGCGGCGGCGGTGGCTCCGGTGAAGACGAGCAGTTTCTGGGTTTTGGTTCAGACGAAGAGGTCCGTGTTCGCTCACCGACCAGGAGCCCCTCCGTGAAAACGAGCCCGAGAAAGCCGCGTGGCCGTCCTCGGTCCGGCTCCGACCGTAATAGCGCGATCCTGAGCGACCCGTCAGTGTTTTCGCCTCTGAACAAAAGCGAGACCAAAAGCGGAGATAAGATCAAAAAGAAGGACTCTAAATCCATTGAAAAAAAGCGTGGCCGTCCACCGACGTTTCCGGGCGTCAAAATTAAGATCACGCATGGTAAGGATATCAGCGAACTGCCGAAAGGCAACAAAGAAGATTCACTGAAAAAAATCAAGAGAACTCCGAGTGCAACGTTTCAACAGGCGACCAAAATTAAGAAGCTACGTGCAGGTAAGCTGTCGCCACTGAAGTCAAAGTTCAAAACGGGTAAGCTGCAGATCGGCCGTAAGGGTGTTCAAATCGTGCGTCGCAGAGGGAGGCCGCCTAGCACCGAACGTATTAAGACTCCGTCAGGTCTGCTGATCAATAGCGAGCTGGAGAAACCACAAAAGGTTCGTAAGGACAAAGAGGGCACTCCTCCGCTGACCAAGGAGGATAAAACCGTGGTGCGTCAGAGCCCGCGTCGCATCAAACCGGTTCGTATAATTCCCTCGTCGAAGCGTACCGACGCGACCATTGCGAAGCAGTTGTTGCAACGTGCGAAAAAAGGAGCACAGAAAAAGATCGAGAAGGAAGCAGCCCAACTGCAGGGCAGAAAGGTGAAAACCCAAGTTAAGAACATTCGTCAGTTCATTATGCCGGTCGTTTCAGCGATTAGCAGCCGCATTATCAAAACCCCGCGCCGTTTTATCGAAGACGAAGACTACGACCCGCCGATTAAGATTGCCCGCCTGGAATCTACACCGAACAGCCGCTTTTCGGCGCCATCTTGCGGTTCCAGCGAAAAAAGCTCAGCTGCGAGCCAGCATAGCTCGCAAATGAGCAGCGACTCATCTCGTTCTTCCAGCCCATCCGTGGATACGTCTACCGACTCCCAAGCGAGCGAGGAAATCCAAGTGCTGCCGGAAGAACGTAGCGATACACCGGAAGTGCATCCGCCGTTGCCGATCAGCCAATCCCCGGAAAATGAATCCAACGATAGACGTAGTCGCCGTTATAGCGTTTCAGAACGCAGCTTTGGTTCCCGCACGACCAAAAAATTGAGCACCCTTCAAAGTGCGCCGCAGCAACAAACCAGCTCTTCCCCGCCTCCGCCCTTGCTGACTCCGCCGCCGCCGCTGCAACCGGCCTCTTCAATCTCCGACCACACCCCGTGGCTGATGCCTCCGACCATTCCGCTGGCTTCTCCGTTTCTCCCGGCATCAACTGCCCCTATGCAGGGCAAGCGCAAGTCTATCCTGCGCGAACCGACCTTCCGCTGGACCTCTCTCAAACACAGTCGGAGCGAGCCGCAATATTTTAGCTCGGCGAAATACGCTAAGGAGGGTCTCATACGCAAACCTATCTTTGATAATTTCCGTCCGCCGCCATTGACTCCGGAAGACGTGGGCTTCGCGTCCGGCTTTTCTGCATCAGGCACTGCAGCGTCTGCCCGTCTCTTTAGTCCGCTGCATTCCGGGACCCGTTTCGATATGCATAAGCGTTCACCGCTGTTACGTGCCCCGCGCTTCACCCCGTCTGAGGCACACAGCCGTATCTTTGAAAGCGTAACCCTCCCATCTAACCGTACCAGCGCAGGTACTAGCAGCTCTGGTGTGTCTAATCGTAAGAGAAAGCGAAAAGTGTTCAGCCCGATTCGTTCGGAGCCTCGTAGCCCGTCGCACTCCATGAGAACGCGTAGCGGTCGCCTGAGCTCCAGTGAACTGTCACCTCTGACCCCGCCTTCCTCCGTGAGCAGTAGCCTCAGTATCTCTGTGAGCCCGCTCGCGACCAGTGCATTGAACCCGACCTTCACCTTTCCGTCTCACTCGCTGACGCAGAGTGGCGAAAGCGCGGAGAAGAACCAGCGTCCGCGTAAGCAGACGAGCGCGCCAGCTGAACCGTTTAGCTCCTCCTCCCCAACGCCGCTGTTCCCGTGGTTTACCCCGGGCAGTCAGACCGAGCGCGGTCGTAACAAAGACAAAGCGCCGGAGGAGCTATCCAAGGACCGGGATGCTGACAAGAGCGTGGAAAAAGACAAGAGCCGTGAGCGTGATCGTGAGCGCGAAAAAGAGAACAAGAGGGAATCTCGTAAAGAAAAACGAAAGAAAGGTAGCGAAATCCAGAGCAGCTCTGCGCTGTATCCGGTTGGCCGTGTGTCTAAAGAGAAAGTGGTTGGTGAAGACGTTGCTACCTCCTCTTCCGCCAAGAAGGCGACCGGTCGTAAGAAATCGAGCTCTCACGACTCCGGAACGGATATCACCAGCGTCACCCTGGGTGATACGACTGCGGTGAAGACCAAAATCTTAATCAAAAAGGGCCGTGGCAACTTGGAGAAGACCAACCTGGATTTGGGCCCGACGGCTCCGAGTCTGGAGAAGGAGAAAACCTTGTGCCTGAGCACGCCGAGCTCCTCTACCGTGAAGCACTCCACCTCCTCGATCGGCTCTATGCTGGCTCAAGCGGACAAATTGCCTATGACCGATAAGCGTGTTGCGAGCCTGCTCAAGAAGGCAAAGGCTCAGCTGTGCAAAATTGAAAAATCGAAGTCGCTCAAACAAACGGATCAGCCAAAAGCTCAAGGTCAAGAAAGTGATAGTAGTGAGACATCGGTGAGAGGTCCGCGCATTAAACACGTTTGCCGTCGTGCTGCCGTTGCGCTGGGCCGTAAGCGCGCAGTTTTCCCAGACGACATGCCGACGCTGAGCGCACTGCCGTGGGAAGAACGCGAGAAGATTCTGAGCAGCATGGGTAACGATGATAAGTCATCGATCGCGGGTAGCGAGGATGCTGAGCCGCTGGCTCCGCCGATTAAGCCGATTAAACCGGTGACCCGTAATAAAGCGCCGCAAGAGCCGCCTGTTAAGAAGGGCCGCCGTTCTCGTCGTTGTGGTCAGTGCCCGGGTTGTCAGGTCCCGGAGGATTGCGGCGTCTGCACCAATTGTCTGGATAAACCCAAGTTCGGCGGTCGTAACATTAAAAAGCAATGCTGTAAAATGCGTAAATGCCAGAACTTGCAATGGATGCCATCCAAGGCGTACCTGCAGAAACAGGCCAAGGCAGTTAAGAAAAAAGAGAAAAAATCCAAGACTTCTGAGAAAAAGGACAGCAAGGAGTCGAGCGTCGTCAAGAATGTGGTAGATAGCTCCCAGAAGCCCACGCCGAGCGCTCGTGAAGACCCGGCACCAAAAAAGAGCAGCTCTGAGCCTCCGCCGCGGAAACCGGTGGAAGAGAAAAGTGAAGAAGGTAATGTTAGCGCACCGGGCCCGGAGTCCAAGCAGGCCACGACTCCAGCTAGTCGTAAATCTTCCAAACAGGTTTCACAACCGGCCTTGGTCATTCCGCCGCAGCCGCCGACCACAGGTCCGCCGCGCAAAGAGGTGCCGAAGACCACCCCTAGCGAGCCGAAAAAAAAACAGCCGCCGCCACCGGAAAGCGGTCCGGAGCAGTCGAAGCAGAAAAAGGTGGCACCGCGTCCGTCTATTCCGGTGAAGCAAAAACCCAAAGAGAAGGAAAAGCCTCCGCCCGTAAACAAACAAGAAAACGCAGGCACCTTGAATATTTTGTCCACCCTGAGTAACGGTAACAGCAGCAAGCAAAAGATTCCGGCGGACGGTGTTCATCGTATTCGTGTGGATTTCAAACTCAGTAGTGGCAATCCAGTTTACGAAAAATACTATAGACAGGTTGATACCGGCAACACTGGCAGAGTACTTGCATCCGACGCTGCTGCGTTTCTGAAGAAAAGCGGCCTGCCGGATCTCATTCTTGGTAAGATTTGGGATCTGGCTGATACCGACGGAAAAGGTATTCTGAATAAACAGGAGTTCTTCGTGGCACTGCGCCTGGTGGCGTGCGCTCAGAATGGTTTGGAGGTAAGTCTGAGCAGCCTCAACCTGGCGGTGCCACCGCCGAGATTCCACGATACCTCCTCCCCACTGCTGATTTCAGGTACGTCAGCGGCGGAACTCCCGTGGGCAGTCAAACCCGAGGACAAAGCGAAATACGATGCGATCTTCGACAGCCTTAGCCCGGTGAACGGTTTTCTGTCTGGTGATAAGGTAAAACCTGTTCTGCTGAACAGCAAGCTGCCAGTTGACATCTTGGGCCGTGTATGGGAACTGAGCGACATCGACCACGATGGTATGCTGGACCGTGACGAGTTCGCAGTTGCAATGTTCCTGGTTTATTGCGCGTTGGAAAAAGAACCGGTTCCGATGAGCCTGCCGCCAGCGCTTGTGCCGCCTAGCAAACGCAAAACCTGGGTTGTCTCCCCGGCAGAAAAAGCGAAGTACGATGAGATTTTCCTCAAAACGGACAAAGACATGGATGGTTTTGTGTCCGGGCTGGAGGTCAGAGAGATTTTTCTAAAAACAGGTCTGCCGAGCACGCTGTTGGCGCACATTTGGTCACTTTGCGACACCAAAGATTGCGGTAAGTTGTCCAAGGACCAGTTCGCTCTCGCGTTTCACCTGATTTCGCAGAAGCTGATTAAAGGGATCGATCCGCCGCACGTGCTGACCCCGGAGATGATTCCGCCGAGTGACCGTGCGAGCCTGCAAAAAAACATCATCGGTAGCTCACCGGTTGCCGACTTCTCTGCTATCAAAGAGCTTGACACCCTCAATAATGAAATAGTTGATCTGCAGCGTGAAAAGAACAATGTGGAACAAGATCTGAAGGAAAAGGAGGACACCATTAAGCAACGTACAAGCGAGGTTCAGGACCTGCAGGATGAAGTGCAGCGTGAAAATACTAACTTACAAAAACTGCAAGCGCAAAAACAACAAGTGCAAGAACTGCTGGATGAATTAGATGAGCAGAAAGCGCAATTAGAGGAACAGCTGAAAGAGGTTCGTAAAAAGTGCGCAGAGGAAGCGCAGCTTATCTCGTCTTTGAAAGCAGAATTAACCTCCCAGGAATCCCAGATCAGCACCTATGAAGAGGAGCTGGCAAAGGCGCGCGAAGAGTTGAGTCGCCTGCAACAGGAGACCGCCGAACTGGAAGAATCTGTCGAATCGGGTAAAGCCCAACTTGAGCCGCTGCAGCAACACCTGCAAGACAGCCAGCAGGAAATCTCCTCAATGCAAATGAAGTTAATGGAAATGAAAGATTTGGAAAACCATAACAGCCAACTAAACTGGTGTAGTAGCCCCCATAGTATCCTGGTTAATGGTGCCACCGATTACTGCTCCCTGAGTACCTCCTCTAGCGAGACCGCCAACCTCAACGAACATGTTGAGGGACAGAGCAACTTGGAGTCTGAGCCGATTCATCAGGAGAGCCCAGCGCGTAGCTCTCCGGAGCTGCTGCCGTCCGGTGTTACGGACGAGAATGAAGTTACGACCGCCGTTACCGAAAAAGTGTGCAGTGAATTGGACAACAACCGTCATAGCAAGGAGGAGGACCCTTTCAACGTTGATAGTAGCTCCCTTACCGGGCCGGTGGCGGACACTAACCTGGATTTTTTCCAGAGCGACCCGTTCGTGGGCTCGGACCCTTTTAAAGACGACCCGTTCGGGAAAATTGATCCGTTCGGCGGCGATCCGTTCAAGGGCAGTGACCCGTTCGCCTCCGACTGTTTTTTCCGTCAGAGTACCGACCCGTTCGCAACCAGCAGCACCGACCCGTTTAGCGCTGCGAACAACTCCTCTATCACCTCCGTAGAAACTCTGAAGCACAATGATCCGTTCGCTCCGGGCGGTACCGTTGTTGCGGCCTCTGACAGCGCGACCGATCCGTTCGCGAGTGTGTTCGGCAATGAGAGTTTTGGTGGTGGTTTCGCCGACTTCTCTACTCTGAGCAAGGTTAACAACGAAGACCCCTTTCGCAGCGCCACAAGTTCCTCCGTCTCCAACGTTGTGATAACCAAAAACGTGTTTGAAGAAACATCTGTAAAGAGCGAGGACGAGCCCCCAGCGCTGCCGCCGAAAATCGGCACGCCGACCCGTCCTTGTCCGTTGCCGCCGGGTAAACGTAGCATTAATAAGTTAGACTCACCCGATCCGTTCAAATTAAACGACCCGTTCCAGCCGTTTCCGGGGAACGACTCTCCGAAAGAAAAGGACCCAGAGATCTTCTGTGATCCGTTTACCAGCGCGACCACCACCACCAATAAAGAAGCGGACCCGTCCAACTTCGCAAATTTTTCTGCCTATCCATCAGAGGAGGACATGATTGAGTGGGCAAAACGTGAATCCGAGCGCGAAGAAGAGCAACGCTTAGCACGTTTAAACCAGCAGGAACAAGAGGATCTGGAGCTGGCCATCGCGTTAAGCAAGTCGGAGATCTCCGAGGCTTAG</t>
  </si>
  <si>
    <t>MAHSCRWRFPARPGTTGGGGGGGRRGLGGAPRQRVPALLLPPGPPVGGGGPGAPPSPPAVAAAAAAAGSSGAGVPGGAAAASAASSSSASSSSSSSSSASSGPALLRVGPGFDAALQVSAAIGTNLRRFRAVFGESGGGGGSGEDEQFLGFGSDEEVRVRSPTRSPSVKTSPRKPRGRPRSGSDRNSAILSDPSVFSPLNKSETKSGDKIKKKDSKSIEKKRGRPPTFPGVKIKITHGKDISELPKGNKEDSLKKIKRTPSATFQQATKIKKLRAGKLSPLKSKFKTGKLQIGRKGVQIVRRRGRPPSTERIKTPSGLLINSELEKPQKVRKDKEGTPPLTKEDKTVVRQSPRRIKPVRIIPSSKRTDATIAKQLLQRAKKGAQKKIEKEAAQLQGRKVKTQVKNIRQFIMPVVSAISSRIIKTPRRFIEDEDYDPPIKIARLESTPNSRFSAPSCGSSEKSSAASQHSSQMSSDSSRSSSPSVDTSTDSQASEEIQVLPEERSDTPEVHPPLPISQSPENESNDRRSRRYSVSERSFGSRTTKKLSTLQSAPQQQTSSSPPPPLLTPPPPLQPASSISDHTPWLMPPTIPLASPFLPASTAPMQGKRKSILREPTFRWTSLKHSRSEPQYFSSAKYAKEGLIRKPIFDNFRPPPLTPEDVGFASGFSASGTAASARLFSPLHSGTRFDMHKRSPLLRAPRFTPSEAHSRIFESVTLPSNRTSAGTSSSGVSNRKRKRKVFSPIRSEPRSPSHSMRTRSGRLSSSELSPLTPPSSVSSSLSISVSPLATSALNPTFTFPSHSLTQSGESAEKNQRPRKQTSAPAEPFSSSSPTPLFPWFTPGSQTERGRNKDKAPEELSKDRDADKSVEKDKSRERDREREKENKRESRKEKRKKGSEIQSSSALYPVGRVSKEKVVGEDVATSSSAKKATGRKKSSSHDSGTDITSVTLGDTTAVKTKILIKKGRGNLEKTNLDLGPTAPSLEKEKTLCLSTPSSSTVKHSTSSIGSMLAQADKLPMTDKRVASLLKKAKAQLCKIEKSKSLKQTDQPKAQGQESDSSETSVRGPRIKHVCRRAAVALGRKRAVFPDDMPTLSALPWEEREKILSSMGNDDKSSIAGSEDAEPLAPPIKPIKPVTRNKAPQEPPVKKGRRSRRCGQCPGCQVPEDCGVCTNCLDKPKFGGRNIKKQCCKMRKCQNLQWMPSKAYLQKQAKAVKKKEKKSKTSEKKDSKESSVVKNVVDSSQKPTPSAREDPAPKKSSSEPPPRKPVEEKSEEGNVSAPGPESKQATTPASRKSSKQVSQPALVIPPQPPTTGPPRKEVPKTTPSEPKKKQPPPPESGPEQSKQKKVAPRPSIPVKQKPKEKEKPPPVNKQENAGTLNILSTLSNGNSSKQKIPADGVHRIRVDFKLSSGNPVYEKYYRQVDTGNTGRVLASDAAAFLKKSGLPDLILGKIWDLADTDGKGILNKQEFFVALRLVACAQNGLEVSLSSLNLAVPPPRFHDTSSPLLISGTSAAELPWAVKPEDKAKYDAIFDSLSPVNGFLSGDKVKPVLLNSKLPVDILGRVWELSDIDHDGMLDRDEFAVAMFLVYCALEKEPVPMSLPPALVPPSKRKTWVVSPAEKAKYDEIFLKTDKDMDGFVSGLEVREIFLKTGLPSTLLAHIWSLCDTKDCGKLSKDQFALAFHLISQKLIKGIDPPHVLTPEMIPPSDRASLQKNIIGSSPVADFSAIKELDTLNNEIVDLQREKNNVEQDLKEKEDTIKQRTSEVQDLQDEVQRENTNLQKLQAQKQQVQELLDELDEQKAQLEEQLKEVRKKCAEEAQLISSLKAELTSQESQISTYEEELAKAREELSRLQQETAELEESVESGKAQLEPLQQHLQDSQQEISSMQMKLMEMKDLENHNSQLNWCSSPHSILVNGATDYCSLSTSSSETANLNEHVEGQSNLESEPIHQESPARSSPELLPSGVTDENEVTTAVTEKVCSELDNNRHSKEEDPFNVDSSSLTGPVADTNLDFFQSDPFVGSDPFKDDPFGKIDPFGGDPFKGSDPFASDCFFRQSTDPFATSSTDPFSAANNSSITSVETLKHNDPFAPGGTVVAASDSATDPFASVFGNESFGGGFADFSTLSKVNNEDPFRSATSSSVSNVVITKNVFEETSVKSEDEPPALPPKIGTPTRPCPLPPGKRSINKLDSPDPFKLNDPFQPFPGNDSPKEKDPEIFCDPFTSATTTTNKEADPSNFANFSAYPSEEDMIEWAKRESEREEEQRLARLNQQEQEDLELAIALSKSEISEA</t>
  </si>
  <si>
    <t>ATGGCTCACTCATGTAGATGGAGGTTTCCCGCGCGTCCGGGGACCACTGGCGGAGGCGGTGGCGGTGGTCGTCGTGGCCTGGGAGGCGCGCCCCGTCAGCGCGTCCCGGCGTTGCTGTTACCCCCAGGTCCGCCGGTAGGCGGTGGCGGCCCGGGTGCACCGCCGTCGCCTCCAGCGGTCGCGGCGGCAGCAGCTGCTGCGGGTTCCTCAGGCGCCGGTGTTCCGGGTGGCGCTGCGGCTGCTTCGGCGGCATCCTCCAGCTCGGCCAGCAGCTCTTCCTCTAGCTCCTCTAGCGCAAGCAGCGGGCCTGCACTGCTGCGCGTGGGTCCGGGCTTCGATGCAGCGCTGCAGGTCTCTGCGGCTATCGGCACCAACCTGCGTCGTTTTCGTGCGGTTTTCGGTGAATCGGGTGGTGGCGGTGGTAGCGGTGAAGATGAGCAGTTTCTGGGCTTCGGTTCCGACGAAGAAGTGCGAGTCCGCTCCCCGACGCGCAGCCCTTCTGTCAAGACGTCACCGCGTAAACCGCGTGGCCGTCCAAGATCTGGCAGCGACCGTAACTCTGCGATCTTGAGCGACCCGAGCGTTTTCTCCCCGCTCAACAAAAGCGAGACCAAAAGTGGCGACAAAATTAAGAAGAAGGACAGCAAGAGTATCGAAAAGAAACGAGGCCGTCCGCCTACCTTCCCCGGAGTTAAAATCAAGATCACCCATGGTAAAGACATCTCAGAGCTGCCTAAAGGTAATAAAGAGGACAGTCTGAAAAAAATCAAACGTACGCCGAGCGCGACCTTTCAACAAGCAACGAAAATTAAGAAACTGCGTGCGGGCAAATTGAGTCCGTTGAAGTCCAAGTTTAAGACTGGTAAACTTCAAATCGGTCGGAAGGGTGTTCAAATTGTTCGTCGCCGTGGCAGACCGCCGAGTACCGAACGCATTAAAACCCCATCAGGCTTACTGATTAACAGCGAGTTGGAGAAGCCGCAGAAAGTGCGTAAGGACAAAGAGGGTACGCCTCCGCTGACGAAAGAGGACAAGACCGTAGTGCGTCAATCACCGCGGCGCATTAAACCGGTTCGCATAATCCCATCCTCGAAACGTACGGATGCAACGATCGCGAAACAGTTGCTGCAACGTGCGAAAAAGGGGGCCCAGAAAAAGATCGAAAAAGAAGCTGCTCAACTGCAGGGCAGAAAGGTGAAGACGCAAGTTAAAAACATTCGTCAATTCATTATGCCGGTGGTTTCAGCAATCAGCAGCCGTATCATTAAGACACCCCGTCGTTTCATCGAAGACGAAGACTATGATCCGCCGATAAAAATCGCCAGACTGGAGTCTACGCCGAACAGCCGTTTCAGCGCGCCTTCATGTGGTAGTTCTGAGAAAAGCTCCGCGGCCTCCCAACACAGCAGCCAAATGAGCAGCGACTCGTCCCGTAGCAGTTCCCCGTCTGTGGATACCAGCACCGACTCCCAGGCCTCTGAGGAGATCCAGGTTCTGCCGGAGGAGCGCTCCGACACCCCCGAGGTGCATCCGCCGCTGCCGATTAGCCAAAGCCCAGAAAATGAAAGCAACGACAGACGTTCCCGTCGTTACAGCGTTTCGGAGCGTTCGTTCGGTTCCAGAACCACCAAAAAACTATCAACTCTGCAGTCTGCTCCGCAGCAACAAACTTCTTCTTCGCCGCCCCCACCTTTGCTGACCCCGCCCCCACCGCTGCAACCTGCTTCCAGTATTAGCGATCATACCCCGTGGCTGATGCCGCCTACCATCCCGTTAGCTTCCCCATTTCTGCCCGCGAGCACTGCACCGATGCAGGGTAAACGCAAAAGCATCCTGCGTGAACCGACCTTTCGTTGGACCTCACTGAAACATAGCCGTTCGGAGCCGCAGTACTTCTCTAGCGCCAAGTATGCCAAGGAGGGCCTGATCCGCAAGCCGATTTTTGACAATTTTCGTCCGCCCCCTCTCACGCCGGAAGATGTGGGTTTTGCGAGCGGTTTCTCAGCTAGCGGCACCGCAGCGTCAGCGCGTTTGTTCTCACCGCTGCACAGTGGCACCCGTTTCGACATGCATAAACGCTCCCCGCTGTTAAGAGCGCCCCGCTTCACCCCGAGCGAAGCCCACTCCCGGATCTTTGAATCCGTGACCCTGCCGAGTAATCGTACCTCTGCTGGTACCAGCAGCTCGGGTGTTTCTAATCGCAAGCGCAAGCGTAAAGTGTTTTCACCGATCCGTTCCGAGCCGCGTAGCCCTAGCCACAGTATGCGTACCCGTTCGGGCCGTTTATCTAGTAGCGAGCTCTCTCCCCTGACCCCGCCGAGTTCCGTGAGCTCATCATTATCTATCAGCGTTTCCCCGTTGGCCACAAGCGCTCTGAATCCGACCTTTACCTTCCCGTCTCACTCCCTGACACAAAGCGGTGAAAGCGCCGAAAAAAACCAACGTCCGCGTAAGCAAACCTCAGCGCCTGCGGAACCGTTCTCCTCTAGCTCGCCGACCCCGCTTTTTCCTTGGTTTACCCCGGGCAGCCAGACCGAAAGGGGCCGCAACAAGGATAAAGCTCCGGAAGAACTGTCTAAGGACAGAGATGCAGACAAATCTGTTGAAAAGGACAAAAGTCGCGAACGTGATCGTGAGAGAGAAAAGGAGAACAAACGAGAGAGTCGCAAGGAGAAGCGTAAGAAGGGTAGCGAGATTCAGTCCTCTAGTGCATTGTACCCGGTCGGCCGCGTTTCCAAAGAAAAAGTTGTTGGTGAAGACGTTGCGACCAGCAGCAGTGCGAAGAAGGCGACGGGCCGTAAGAAATCTTCTTCCCACGATAGCGGTACCGATATCACCTCTGTGACCTTGGGCGATACCACGGCGGTTAAGACCAAGATTCTGATCAAAAAGGGTCGCGGCAACTTGGAGAAAACCAATCTGGATCTGGGTCCGACGGCACCGTCACTAGAAAAAGAAAAGACCCTGTGCCTGAGTACGCCATCATCTTCAACCGTTAAGCATAGCACCTCCTCGATCGGTAGCATGCTGGCTCAAGCAGATAAGCTGCCGATGACCGATAAGCGCGTGGCCTCTCTGCTTAAGAAGGCCAAAGCCCAGCTTTGCAAAATCGAGAAGAGCAAGTCCCTGAAACAGACTGACCAGCCGAAGGCGCAAGGTCAAGAGTCTGATAGCTCTGAGACAAGCGTTAGAGGCCCGCGTATTAAGCACGTGTGCCGTCGTGCCGCGGTCGCGCTGGGCCGTAAGCGCGCCGTGTTCCCAGATGATATGCCGACCTTGTCAGCGCTGCCGTGGGAAGAGCGTGAGAAGATCCTGAGCTCTATGGGTAACGACGACAAAAGCTCCATAGCCGGCTCAGAGGACGCTGAGCCGCTGGCACCGCCGATCAAGCCGATTAAACCGGTGACGCGTAACAAGGCACCGCAGGAACCACCGGTGAAGAAAGGCCGTCGGAGCCGACGCTGCGGCCAATGTCCGGGCTGCCAGGTGCCAGAGGACTGTGGCGTCTGCACCAACTGCCTGGATAAACCAAAATTTGGTGGTCGTAACATTAAGAAGCAGTGTTGTAAAATGCGTAAGTGCCAGAACTTGCAATGGATGCCGTCCAAAGCGTATCTGCAGAAACAGGCGAAAGCTGTGAAGAAGAAGGAGAAAAAGTCGAAAACCTCTGAAAAGAAGGATTCCAAGGAAAGCTCTGTCGTGAAAAACGTCGTGGACTCATCCCAAAAGCCGACTCCGAGCGCGCGTGAGGACCCGGCACCGAAAAAGAGCTCCAGCGAGCCGCCACCGCGGAAACCGGTTGAAGAGAAATCCGAGGAGGGTAACGTTTCGGCCCCGGGTCCCGAGAGTAAACAAGCGACCACACCAGCGAGCCGCAAATCCAGCAAGCAGGTCAGCCAGCCAGCTCTCGTTATTCCGCCGCAGCCGCCGACCACTGGGCCGCCGCGTAAGGAAGTGCCGAAAACCACCCCGTCGGAGCCGAAAAAGAAGCAGCCGCCGCCGCCGGAGAGCGGTCCGGAACAAAGTAAGCAAAAAAAAGTGGCTCCGCGTCCGTCAATACCGGTGAAACAAAAACCAAAAGAAAAAGAGAAACCCCCCCCGGTTAATAAGCAAGAAAACGCAGGCACGCTGAACATCCTGTCCACGCTCAGTAATGGTAACTCGTCTAAGCAGAAAATCCCGGCTGATGGCGTTCATCGTATTCGTGTCGATTTTAAACGTTGTGAACTGTGCCCGCACAAGGACGGCGCGCTGAAGCGTACTGACAACGGCGGCTGGGCACATGTTGTGTGCGCACTATACATTCCGGAAGTCCAGTTCGCAAACGTGAGTACGATGGAACCTATCGTTCTGCAATCCGTCCCGCATGATAGATACAATAAAACTTGCTATATTTGTGATGAACAGGGGCGTGAGAGCAAGGCGGCTACGGGTGCGTGTATGACCTGCAATAAACACGGCTGTCGTCAAGCGTTTCATGTTACGTGCGCCCAGTTTGCGGGTCTGCTTTGCGAAGAAGAGGGGAATGGCGCAGATAATGTTCAGTACTGCGGTTATTGCAAGTACCATTTTAGCAAATTGAAGAAGTCCAAAAGAGGCAGCAACCGCAGCTACGACCAGTCCCTGAGCGATAGCAGTTCTCACTCTCAGGATAAACACCATGAAAAAGAAAAAAAAAAATACAAAGAGAAAGACAAGCACAAACAGAAGCATAAAAAGCAGCCCGAGCCTTCCCCGGCGCTGGTTCCATCCCTGACGGTTACTACAGAAAAAACGTACACCAGCACTTCCAATAACTCAATTAGCGGTTCCCTTAAGCGCTTGGAGGACACCACGGCTCGTTTTACCAATGCTAACTTTCAGGAAGTGTCCGCCCACACCAGTTCCGGCAAAGATGTTAGCGAGACACGCGGCTCTGAAGGTAAAGGTAAAAAGTCCTCGGCGCATTCTTCTGGTCAGCGTGGCCGCAAGCCGGGCGGTGGCCGTAATCCGGGTACAACGGTGTCCGCGGCCTCACCGTTCCCGCAGGGTAGCTTCTCCGGCACCCCGGGTTCTGTGAAGAGCAGCTCCGGCAGCAGTGTCCAGAGTCCACAAGATTTCCTGAGCTTCACCGACTCAGACTTGCGTAATGACAGCTATTCTCACAGCCAGCAGTCCTCCGCGACCAAGGACGTGCATAAGGGTGAGAGTGGTTCACAAGAGGGTGGCGTGAACTCTTTCTCTACCTTGATTGGTCTGCCATCCACCTCAGCGGTGACCAGTCAACCGAAATCTTTCGAAAACTCCCCGGGCGATCTGGGAAACAGCTCCCTCCCGACTGCGGGTTATAAACGCGCCCAAACCTCCGGCATTGAAGAGGAAACCGTGAAAGAGAAGAAGCGTAAGGGTAACAAACAGAGTAAGCACGGGCCGGGTCGCCCAAAGGGCAACAAGAACCAAGAAAACGTGAGCCACCTGTCTGTGTCATCAGCGAGCCCGACCAGCTCGGTGGCCAGCGCTGCGGGTAGTATAACCTCATCCTCTCTGCAGAAGTCCCCGACCCTTCTCCGTAACGGTTCACTCCAGAGCCTCTCTGTTGGTTCCTCCCCGGTAGGAAGCGAAATCAGTATGCAATATCGTCACGATGGTGCGTGCCCGACCACGACATTCTCCGAACTGCTGAATGCAATCCATAATGGTATTTATAACTCTAACGATGTCGCTGTCTCCTTCCCGAATGTTGTTAGCGGCAGCGGCTCTAGCACCCCAGTATCCTCGTCACACCTGCCACAGCAGAGCTCTGGTCATCTACAACAAGTTGGAGCGCTGTCTCCGAGCGCTGTGAGCAGCGCGGCCCCCGCAGTTGCGACCACCCAGGCGAATACCCTGTCCGGGTCCAGCCTGTCTCAGGCCCCAAGCCACATGTATGGCAATCGTTCTAACTCCAGCATGGCAGCACTCATCGCCCAAAGCGAGAACAACCAGACCGACCAGGATTTGGGTGATAATTCCAGAAATCTGGTCGGCCGCGGCTCATCACCACGCGGGAGCTTAAGCCCGCGTTCTCCGGTCAGCTCGTTGCAAATCCGTTACGATCAACCGGGTAATAGCTCGCTGGAGAACTTGCCGCCGGTGGCTGCCTCTATAGAGCAGTTGCTGGAGCGTCAATGGAGCGAAGGGCAACAGTTTCTGCTTGAGCAAGGCACCCCGAGCGACATCCTGGGCATGCTGAAGAGCCTGCACCAGTTGCAAGTCGAGAATCGTAGACTGGAAGAGCAGATTAAGAACTTGACCGCCAAGAAGGAGCGTCTGCAGCTGCTGAACGCGCAACTGTCCGTGCCATTCCCGACCATTACCGCGAACCCGTCGCCGTCCCACCAGATCCACACCTTTTCTGCGCAAACGGCGCCGACTACCGACAGCCTGAACAGCTCTAAGTCACCGCATATCGGAAATTCCTTTCTGCCCGATAACAGCCTCCCGGTCCTGAATCAGGATCTGACCTCTAGCGGGCAGTCTACCTCTAGTAGCAGCGCGCTGTCAACGCCGCCGCCGGCCGGTCAGAGTCCGGCGCAACAGGGCTCTGGTGTCAGCGGTGTGCAACAGGTTAATGGAGTGACCGTGGGGGCGCTGGCAAGCGGCATGCAGCCGGTGACCTCTACCATCCCCGCTGTTAGTGCGGTCGGTGGTATTATCGGCGCGCTGCCTGGCAACCAGCTGGCCATCAACGGTATAGTCGGTGCTCTCAACGGCGTTATGCAGACCCCGGTGACCATGAGCCAAAACCCTACCCCATTGACCCATACGACCGTTCCGCCGAATGCAACTCACCCGATGCCGGCAACCCTGACCAATTCCGCCTCTGGTCTGGGCTTGCTGTCGGACCAACAACGTCAGATTCTCATCCACCAGCAACAATTTCAGCAGCTGCTCAATAGCCAGCAATTGACGCCGGAACAGCACCAAGCGTTTCTGTACCAGTTAATGCAGCACCACCATCAGCAGCATCACCAACCGGAGCTGCAGCAGCTACAAATCCCTGGTCCAACGCAGATTCCGATCAACAATTTGCTGGCAGGTACACAGGCGCCGCCGTTACACACGGCGACCACGAACCCGTTTTTGACGATTCACGGTGACAACGCATCCCAAAAAGTTGCTCGCTTGTCAGACAAAACCGGTCCGGTCGCCCAAGAAAAGTCCTAG</t>
  </si>
  <si>
    <t>MAHSCRWRFPARPGTTGGGGGGGRRGLGGAPRQRVPALLLPPGPPVGGGGPGAPPSPPAVAAAAAAAGSSGAGVPGGAAAASAASSSSASSSSSSSSSASSGPALLRVGPGFDAALQVSAAIGTNLRRFRAVFGESGGGGGSGEDEQFLGFGSDEEVRVRSPTRSPSVKTSPRKPRGRPRSGSDRNSAILSDPSVFSPLNKSETKSGDKIKKKDSKSIEKKRGRPPTFPGVKIKITHGKDISELPKGNKEDSLKKIKRTPSATFQQATKIKKLRAGKLSPLKSKFKTGKLQIGRKGVQIVRRRGRPPSTERIKTPSGLLINSELEKPQKVRKDKEGTPPLTKEDKTVVRQSPRRIKPVRIIPSSKRTDATIAKQLLQRAKKGAQKKIEKEAAQLQGRKVKTQVKNIRQFIMPVVSAISSRIIKTPRRFIEDEDYDPPIKIARLESTPNSRFSAPSCGSSEKSSAASQHSSQMSSDSSRSSSPSVDTSTDSQASEEIQVLPEERSDTPEVHPPLPISQSPENESNDRRSRRYSVSERSFGSRTTKKLSTLQSAPQQQTSSSPPPPLLTPPPPLQPASSISDHTPWLMPPTIPLASPFLPASTAPMQGKRKSILREPTFRWTSLKHSRSEPQYFSSAKYAKEGLIRKPIFDNFRPPPLTPEDVGFASGFSASGTAASARLFSPLHSGTRFDMHKRSPLLRAPRFTPSEAHSRIFESVTLPSNRTSAGTSSSGVSNRKRKRKVFSPIRSEPRSPSHSMRTRSGRLSSSELSPLTPPSSVSSSLSISVSPLATSALNPTFTFPSHSLTQSGESAEKNQRPRKQTSAPAEPFSSSSPTPLFPWFTPGSQTERGRNKDKAPEELSKDRDADKSVEKDKSRERDREREKENKRESRKEKRKKGSEIQSSSALYPVGRVSKEKVVGEDVATSSSAKKATGRKKSSSHDSGTDITSVTLGDTTAVKTKILIKKGRGNLEKTNLDLGPTAPSLEKEKTLCLSTPSSSTVKHSTSSIGSMLAQADKLPMTDKRVASLLKKAKAQLCKIEKSKSLKQTDQPKAQGQESDSSETSVRGPRIKHVCRRAAVALGRKRAVFPDDMPTLSALPWEEREKILSSMGNDDKSSIAGSEDAEPLAPPIKPIKPVTRNKAPQEPPVKKGRRSRRCGQCPGCQVPEDCGVCTNCLDKPKFGGRNIKKQCCKMRKCQNLQWMPSKAYLQKQAKAVKKKEKKSKTSEKKDSKESSVVKNVVDSSQKPTPSAREDPAPKKSSSEPPPRKPVEEKSEEGNVSAPGPESKQATTPASRKSSKQVSQPALVIPPQPPTTGPPRKEVPKTTPSEPKKKQPPPPESGPEQSKQKKVAPRPSIPVKQKPKEKEKPPPVNKQENAGTLNILSTLSNGNSSKQKIPADGVHRIRVDFKRCELCPHKDGALKRTDNGGWAHVVCALYIPEVQFANVSTMEPIVLQSVPHDRYNKTCYICDEQGRESKAATGACMTCNKHGCRQAFHVTCAQFAGLLCEEEGNGADNVQYCGYCKYHFSKLKKSKRGSNRSYDQSLSDSSSHSQDKHHEKEKKKYKEKDKHKQKHKKQPEPSPALVPSLTVTTEKTYTSTSNNSISGSLKRLEDTTARFTNANFQEVSAHTSSGKDVSETRGSEGKGKKSSAHSSGQRGRKPGGGRNPGTTVSAASPFPQGSFSGTPGSVKSSSGSSVQSPQDFLSFTDSDLRNDSYSHSQQSSATKDVHKGESGSQEGGVNSFSTLIGLPSTSAVTSQPKSFENSPGDLGNSSLPTAGYKRAQTSGIEEETVKEKKRKGNKQSKHGPGRPKGNKNQENVSHLSVSSASPTSSVASAAGSITSSSLQKSPTLLRNGSLQSLSVGSSPVGSEISMQYRHDGACPTTTFSELLNAIHNGIYNSNDVAVSFPNVVSGSGSSTPVSSSHLPQQSSGHLQQVGALSPSAVSSAAPAVATTQANTLSGSSLSQAPSHMYGNRSNSSMAALIAQSENNQTDQDLGDNSRNLVGRGSSPRGSLSPRSPVSSLQIRYDQPGNSSLENLPPVAASIEQLLERQWSEGQQFLLEQGTPSDILGMLKSLHQLQVENRRLEEQIKNLTAKKERLQLLNAQLSVPFPTITANPSPSHQIHTFSAQTAPTTDSLNSSKSPHIGNSFLPDNSLPVLNQDLTSSGQSTSSSSALSTPPPAGQSPAQQGSGVSGVQQVNGVTVGALASGMQPVTSTIPAVSAVGGIIGALPGNQLAINGIVGALNGVMQTPVTMSQNPTPLTHTTVPPNATHPMPATLTNSASGLGLLSDQQRQILIHQQQFQQLLNSQQLTPEQHQAFLYQLMQHHHQQHHQPELQQLQIPGPTQIPINNLLAGTQAPPLHTATTNPFLTIHGDNASQKVARLSDKTGPVAQEKS</t>
  </si>
  <si>
    <t>ATGGGATTAGCTTGGGGTCTAGGGGTATTGTTCCTGATGCACGTTTGCGGTACCAATCGTATCCCGGAGAGCGGTGGTGATAATAGCGTCTTTGATATCTTTGAATTGACCGGCGCAGCTCGCAAGGGCAGCGGTCGTCGTCTCGTGAAAGGTCCGGACCCGAGCAGCCCGGCGTTTCGTATTGAGGATGCGAACTTGATTCCGCCGGTTCCGGACGACAAGTTTCAAGATCTGGTGGACGCGGTTCGCGCGGAGAAAGGTTTTCTGCTCCTCGCTAGCCTGCGGCAGATGAAAAAAACTCGCGGCACTTTGCTGGCTTTGGAGCGCAAGGACCACAGCGGTCAAGTTTTCAGCGTTGTTAGCAACGGTAAGGCCGGTACTCTGGACCTGAGCCTGACCGTGCAAGGCAAGCAACACGTGGTGTCCGTGGAAGAGGCGTTACTGGCGACCGGTCAATGGAAGTCCATCACCTTGTTTGTGCAGGAGGACCGCGCGCAGTTGTATATCGATTGTGAAAAAATGGAAAACGCTGAACTCGATGTGCCGATCCAAAGCGTTTTCACCCGTGATTTGGCGTCCATCGCCCGTCTGCGCATCGCAAAAGGTGGTGTGAACGATAACTTTCAAGGCGTCCTGCAGAATGTGCGCTTCGTATTTGGTACCACCCCGGAAGACATTCTGCGTAACAAAGGCTGTAGCTCCTCTACCTCTGTTCTGCTGACCCTGGACAACAATGTTGTTAATGGCTCATCCCCGGCGATCCGTACAAATTATATTGGCCACAAAACCAAGGACTTGCAAGCGATTTGTGGTATCAGCTGCGATGAACTCTCTTCTATGGTTCTGGAGCTGCGCGGTCTGCGTACGATTGTGACCACGCTGCAAGATAGCATCCGTAAAGTTACCGAGGAGAACAAGGAGCTTGCGAACGAGTTGCGTCGTCCGCCGTTGTGCTATCATAACGGCGTACAGTATCGTAACAATGAAGAATGGACGGTGGATTCCTGCACCGAATGTCATTGTCAGAACAGCGTTACGATCTGTAAGAAGGTGAGCTGCCCGATTATGCCATGCAGCAACGCGACCGTCCCGGACGGGGAATGCTGCCCGCGTTGTTGGCCGAGCGATTCTGCTGATGATGGCTGGTCGCCGTGGAGCGAATGGACCAGCTGTAGCACGTCGTGCGGCAATGGTATCCAGCAGCGTGGCCGTTCCTGTGATAGCCTGAATAACCGCTGCGAGGGCTCCAGCGTTCAGACCCGCACCTGCCATATTCAAGAATGCGATAAACGTTTCAAACAGGATGGTGGTTGGAGCCATTGGTCGCCGTGGAGCAGCTGTTCCGTTACCTGTGGCGATGGAGTGATAACCCGTATCCGTCTGTGCAACTCCCCGAGTCCGCAAATGAATGGCAAGCCGTGTGAAGGTGAGGCCCGTGAAACCAAGGCGTGCAAAAAGGACGCGTGCCCGATTAACGGAGGTTGGGGTCCGTGGAGCCCGTGGGATATTTGCAGCGTTACGTGCGGCGGTGGCGTACAAAAGCGTAGCCGTCTGTGTAACAACCCAACTCCGCAGTTTGGTGGCAAAGACTGTGTGGGTGACGTGACTGAGAACCAGATTTGCAATAAACAAGATTGCCCTATCGACGGTTGTCTTTCTAACCCGTGTTTTGCAGGTGTCAAGTGCACGTCCTATCCGGATGGCAGTTGGAAATGCGGCGCGTGTCCACCGGGTTACTCCGGTAATGGTATCCAGTGCACCGATGTGGATGAATGCAAGGAGGTTCCGGATGCCTGCTTCAACCACAACGGCGAGCATCGTTGCGAAAATACCGACCCGGGTTACAATTGTTTACCGTGCCCTCCAAGGTTCACCGGTTCCCAGCCGTTCGGCCAAGGAGTCGAGCACGCCACCGCAAATAAGCAGGTGTGCAAGCCGCGTAACCCGTGCACGGATGGCACCCATGATTGCAACAAGAACGCTAAATGCAACTACCTGGGTCATTATAGCGACCCGATGTATCGTTGTGAATGTAAGCCAGGCTACGCGGGTAATGGTATTATCTGTGGAGAAGATACCGACCTGGATGGCTGGCCCAATGAGAACCTGGTATGCGTGGCCAATGCTACCTATCACTGTAAGAAGGACAATTGCCCGAATCTGCCAAATAGCGGCCAAGAGGACTACGACAAAGACGGGATCGGAGACGCTTGCGACGACGACGACGACAACGATAAAATTCCAGACGATCGTGATAACTGCCCGTTCCACTATAACCCCGCGCAGTATGACTACGATCGCGATGATGTTGGTGACCGCTGCGACAACTGCCCGTACAACCACAATCCGGACCAAGCAGACACCGACAACAACGGTGAAGGTGATGCGTGCGCAGCGGACATCGATGGTGATGGCATCCTCAACGAACGTGACAACTGCCAGTACGTCTATAATGTTGATCAGCGTGACACCGATATGGACGGTGTTGGTGATCAATGCGACAACTGCCCGTTAGAGCACAACCCGGACCAACTGGATTCGGACTCAGACCGAATCGGCGATACCTGTGACAACAACCAGGATATCGATGAAGATGGCCATCAGAATAACTTGGATAACTGCCCGTACGTTCCGAATGCGAACCAGGCCGACCACGACAAGGATGGTAAAGGCGACGCGTGTGACCACGATGACGATAACGATGGCATTCCGGACGATAAGGACAACTGCCGTCTGGTGCCGAACCCAGATCAAAAAGACTCTGACGGCGACGGTCGTGGGGATGCGTGCAAGGATGACTTCGATCACGATTCGGTGCCGGACATCGACGACATCTGCCCTGAGAACGTGGACATCAGCGAAACCGATTTTCGGCGCTTCCAGATGATTCCGCTGGACCCGAAAGGCACGTCCCAGAATGATCCTAACTGGGTTGTTCGTCATCAGGGTAAAGAGTTAGTACAAACGGTGAACTGCGACCCGGGTCTGGCTGTGGGATACGATGAGTTTAATGCCGTTGACTTCAGCGGCACGTTTTTCATCAACACCGAGCGCGATGATGATTATGCTGGCTTCGTGTTCGGTTACCAGTCTTCGAGTCGTTTCTACGTCGTCATGTGGAAACAGGTTACCCAGAGCTATTGGGATACGAACCCGACCCGCGCGCAGGGTTATTCGGGCCTGTCCGTTAAAGTGGTTAACAGCACCACCGGCCCGGGTGAGCACCTGCGCAACGCGCTGTGGCATACCGGCAATACGCCGGGCCAACTGGAGAGCACCTCATGTTTGAGTGAGGAGCAACTGAAGTGCTTGTTGGATGAGTGCATTCTGAAGCAGAAAAGCATCATTAAACTGAGCTCTGAGCGTAAAAAAGAGGATATTGAAGACGTGACCCCGGTCTTCCCGCAGCTGTCTAGGTCTATTATCAGCAAACTGCTGAACGAAAGCGAGACTAAGGTGCAAAAGACCGAAGTTGAGGACGCGGACATGCTGGAATCCGAGGAATGCGAGGCGAGCAAAGGTTACTACCTGACGAAAGCGTTGACAGGCCACAACATGAGCGAAGCATTGGTGACTGAAGCCGAAAATATGAAGTGCCTGCAGTTTAGCAAGGACGTGATCATTTCTGACACCAAGGACTACTTCATGTCTAAGACCCTGGGTATCGGTCGCCTTAAGAGACCTAGCTTTTTGGACGACCCGTTATACGGTATTAGCGTGAGCTTATCCAGCGAAGATCAACATCTGAAACTGAGCTCCCCGGAGAACACGATTGCAGACGAGCAGGAAACCAAGGACGCTGCCGAAGAGTGCAAGGAACCGTAG</t>
  </si>
  <si>
    <t>MGLAWGLGVLFLMHVCGTNRIPESGGDNSVFDIFELTGAARKGSGRRLVKGPDPSSPAFRIEDANLIPPVPDDKFQDLVDAVRAEKGFLLLASLRQMKKTRGTLLALERKDHSGQVFSVVSNGKAGTLDLSLTVQGKQHVVSVEEALLATGQWKSITLFVQEDRAQLYIDCEKMENAELDVPIQSVFTRDLASIARLRIAKGGVNDNFQGVLQNVRFVFGTTPEDILRNKGCSSSTSVLLTLDNNVVNGSSPAIRTNYIGHKTKDLQAICGISCDELSSMVLELRGLRTIVTTLQDSIRKVTEENKELANELRRPPLCYHNGVQYRNNEEWTVDSCTECHCQNSVTICKKVSCPIMPCSNATVPDGECCPRCWPSDSADDGWSPWSEWTSCSTSCGNGIQQRGRSCDSLNNRCEGSSVQTRTCHIQECDKRFKQDGGWSHWSPWSSCSVTCGDGVITRIRLCNSPSPQMNGKPCEGEARETKACKKDACPINGGWGPWSPWDICSVTCGGGVQKRSRLCNNPTPQFGGKDCVGDVTENQICNKQDCPIDGCLSNPCFAGVKCTSYPDGSWKCGACPPGYSGNGIQCTDVDECKEVPDACFNHNGEHRCENTDPGYNCLPCPPRFTGSQPFGQGVEHATANKQVCKPRNPCTDGTHDCNKNAKCNYLGHYSDPMYRCECKPGYAGNGIICGEDTDLDGWPNENLVCVANATYHCKKDNCPNLPNSGQEDYDKDGIGDACDDDDDNDKIPDDRDNCPFHYNPAQYDYDRDDVGDRCDNCPYNHNPDQADTDNNGEGDACAADIDGDGILNERDNCQYVYNVDQRDTDMDGVGDQCDNCPLEHNPDQLDSDSDRIGDTCDNNQDIDEDGHQNNLDNCPYVPNANQADHDKDGKGDACDHDDDNDGIPDDKDNCRLVPNPDQKDSDGDGRGDACKDDFDHDSVPDIDDICPENVDISETDFRRFQMIPLDPKGTSQNDPNWVVRHQGKELVQTVNCDPGLAVGYDEFNAVDFSGTFFINTERDDDYAGFVFGYQSSSRFYVVMWKQVTQSYWDTNPTRAQGYSGLSVKVVNSTTGPGEHLRNALWHTGNTPGQLESTSCLSEEQLKCLLDECILKQKSIIKLSSERKKEDIEDVTPVFPQLSRSIISKLLNESETKVQKTEVEDADMLESEECEASKGYYLTKALTGHNMSEALVTEAENMKCLQFSKDVIISDTKDYFMSKTLGIGRLKRPSFLDDPLYGISVSLSSEDQHLKLSSPENTIADEQETKDAAEECKEP</t>
  </si>
  <si>
    <t>ATGAACCAGCCCCAACGCATGGCCCCAGTGGGAACGGATAAAGAATTATCAGACTTATTGGATTTCTCGATGATGTTTCCGCTGCCGGTGACTAATGGTAAAGGGCGCCCCGCATCATTGGCGGGAGCCCAGTTCGGAGGCAGCGGCCTGGAGGATCGCCCCTCATCTGGGAGCTGGGGTTCCGGGGATCAGTCATCTTCCTCCTTTGACCCATCCCGCACTTTTTCTGAAGGGACCCACTTTACCGAATCCCATTCATCCTTGTCCAGCTCAACTTTCCTGGGGCCGGGCCTTGGCGGTAAGTCGGGGGAACGTGGGGCTTATGCCAGTTTTGGCCGTGATGCGGGAGTAGGTGGCCTTACACAGGCGGGCTTTCTTAGCGGTGAGTTAGCATTAAATTCCCCCGGCCCTCTTTCGCCAAGTGGAATGAAAGGAACCTCTCAATATTATCCTTCTTACAGCGGTTCGTCGCGTCGTCGTGCAGCCGATGGCAGCCTTGATACCCAGCCCAAAAAGGTGCGCAAAGTTCCTCCCGGATTACCGAGTTCGGTCTATCCCCCAAGTTCAGGAGAGGACTATGGACGCGATGCGACCGCGTACCCATCTGCCAAAACTCCTTCAAGTACTTATCCGGCCCCGTTTTACGTGGCGGACGGCTCGTTACACCCATCTGCGGAGCTTTGGTCGCCGCCTGGCCAAGCGGGATTTGGTCCGATGTTGGGTGGCGGGTCGAGTCCTTTGCCACTTCCTCCGGGTAGCGGGCCTGTAGGCAGTTCCGGCAGTTCTTCGACTTTCGGGGGACTTCACCAGCACGAGCGTATGGGGTATCAATTACATGGAGCTGAAGTCAACGGCGGGCTGCCCTCTGCATCGTCTTTTTCCAGCGCCCCCGGTGCCACTTACGGAGGGGTCTCGTCGCACACTCCCCCGGTAAGTGGTGCGGATAGTCTGCTTGGTTCCCGTGGGACCACCGCGGGGAGTTCTGGTGATGCCTTAGGCAAGGCTCTGGCGAGCATTTACTCACCTGACCACTCTAGTAACAACTTCAGTTCATCCCCCTCAACACCCGTTGGAAGTCCTCAAGGGTTAGCCGGGACGTCACAATGGCCCCGCGCGGGGGCACCTGGTGCTTTGAGTCCTTCATACGACGGGGGCTTACACGGATTGCAGTCTAAGATTGAGGATCACCTGGATGAGGCGATTCACGTACTTCGCTCGCACGCGGTAGGAACAGCTGGCGATATGCATACATTGTTACCTGGGCACGGCGCGCTGGCATCTGGCTTCACAGGTCCTATGTCACTGGGGGGACGTCACGCTGGTTTAGTCGGCGGCTCCCACCCGGAAGACGGATTAGCGGGTTCGACGTCATTGATGCATAACCACGCAGCGCTGCCTAGCCAACCGGGCACTCTTCCCGATCTGAGTCGCCCGCCGGATTCGTACAGCGTCCTGTCCATTCGCGGCGCTCAGGAGGAAGAACCTACTGACCCACAATTGATGCGTCTGGACAACATGTTGTTGGCCGAGGGTGTTGCAGGACCGGAGAAGGGCGGGGGTAGCGCAGCAGCGGCAGCTGCTGCAGCGGCCTCCGGTGGCGCCGGTTCGGACAACTCGGTTGAACACTCCGATTACCGTGCGAAACTGAGTCAAATCCGTCAAATCTATCATACAGAATTAGAGAAGTACGAGCAGGCTTGCAACGAATTTACCACTCACGTTATGAACCTTCTGCGTGAGCAAAGTCGTACGCGTCCTATCAGTCCAAAAGAGATCGAGCGTATGGTTAGCATTATCCACCGTAAGTTCAGCAGTATTCAAATGCAATTAAAACAGAGCACTTGTGAAGCCGTGATGATCTTACGTTCTCGCTTTCTGGACGCTCGTCGTAAACGTCGTAACTTTAATAAGCAAGCTACTGAGATTCTGAACGAGTACTTCTATTCCCATCTTTCCAATCCCTATCCGAGCGAGGAGGCCAAAGAGGAGTTGGCGAAGAAGTGTGGAATTACAGTATCGCAGGTAAGCAATTGGTTTGGAAACAAGCGTATCCGTTATAAGAAGAATATCGGAAAGTTCCAAGAGGAGGCAAACATTTATGCTGCTAAGACAGCCGTAACTGCCACCAACGTCTCAGCCCATGGCAGTCAAGCTAATTCCCCATCCACCCCAAACTCCGCCGGGTCCTCGTCATCGTTTAACATGTCAAATAGCGGTGATTTGTTTATGAGTGTTCAGTCATTAAACGGGGACTCCTACCAGGGAGCTCAAGTAGGTGCCAATGTACAGTCTCAAGTTGACACGTTACGTCACGTCATTTCTCAGACGGGTGGATATAGCGATGGGTTAGCTGCCAGTCAAATGTATTCCCCACAAGGGATCTCAGCAAATGGGGGATGGCAGGATGCTACAACGCCGTCATCCGTCACGAGTCCGACTGAAGGGCCCGGAAGTGTTCATAGTGACACCAGTAATTGA</t>
  </si>
  <si>
    <t>MNQPQRMAPVGTDKELSDLLDFSMMFPLPVTNGKGRPASLAGAQFGGSGLEDRPSSGSWGSGDQSSSSFDPSRTFSEGTHFTESHSSLSSSTFLGPGLGGKSGERGAYASFGRDAGVGGLTQAGFLSGELALNSPGPLSPSGMKGTSQYYPSYSGSSRRRAADGSLDTQPKKVRKVPPGLPSSVYPPSSGEDYGRDATAYPSAKTPSSTYPAPFYVADGSLHPSAELWSPPGQAGFGPMLGGGSSPLPLPPGSGPVGSSGSSSTFGGLHQHERMGYQLHGAEVNGGLPSASSFSSAPGATYGGVSSHTPPVSGADSLLGSRGTTAGSSGDALGKALASIYSPDHSSNNFSSSPSTPVGSPQGLAGTSQWPRAGAPGALSPSYDGGLHGLQSKIEDHLDEAIHVLRSHAVGTAGDMHTLLPGHGALASGFTGPMSLGGRHAGLVGGSHPEDGLAGSTSLMHNHAALPSQPGTLPDLSRPPDSYSVLSIRGAQEEEPTDPQLMRLDNMLLAEGVAGPEKGGGSAAAAAAAAASGGAGSDNSVEHSDYRAKLSQIRQIYHTELEKYEQACNEFTTHVMNLLREQSRTRPISPKEIERMVSIIHRKFSSIQMQLKQSTCEAVMILRSRFLDARRKRRNFNKQATEILNEYFYSHLSNPYPSEEAKEELAKKCGITVSQVSNWFGNKRIRYKKNIGKFQEEANIYAAKTAVTATNVSAHGSQANSPSTPNSAGSSSSFNMSNSGDLFMSVQSLNGDSYQGAQVGANVQSQVDTLRHVISQTGGYSDGLAASQMYSPQGISANGGWQDATTPSSVTSPTEGPGSVHSDTSN</t>
  </si>
  <si>
    <t>ATGCCTATGTATCAGGTAAAGCCATATCATGGAGGAGGGGCACCGCTGCGTGTGGAGCTGCCGACTTGTATGTACCGTTTACCTAACGTTCATGGTCGCAGCTATGGTCCGGCGCCAGGTGCAGGTCATGTGCAGGAAGAATCGAATCTTTCTTTGCAAGCATTAGAATCACGTCAGGATGACATTTTGAAACGTCTGTATGAGCTGAAGGCTGCAGTCGATGGATTGTCGAAGATGATCCAAACACCAGATGCTGACTTGGACGTCACCAATATTATTCAGGCTGATGAGCCCACCACCCTTACGACCAATGCTCTGGACTTAAATTCCGTGTTAGGAAAGGTCTTGCGTGAAGTCAAAGTTTTGGCCGGGCTGCAACACCCTAATATTGTCGGTTACCATACTGCGTGGATCGAACACGTCCATGTAATCCAGCCTCGTGCCGACCGCGCAGCAATTGAGTTGCCTTCGTTAGAGGTTTTAAGTGACCAAGAAGAGGACCGCGAGCAGTGTGGCGTGAAGAATGACGAGTCATCCTCTTCCTCGATTATTTTCGCGGAACCTACGCCTGAGAAAGAGAAGCGCTTTGGAGAGAGTGATACAGAAAACCAGAACAACAAATCAGTAAAGTACACTACGAACTTAGTTATTCGTGAAAGCGGAGAACTGGAGTCAACGTTGGAACTTCAAGAAAATGGGTTAGCTGGACTTAGCGCTTCGTCTATCGTCGAGCAACAGCTTCCATTACGTCGTAATTCTCATCTTGAGGAATCTTTCACATCTACCGAGGAATCGAGTGAGGAAAACGTAAATTTTTTGGGGCAGACCGAGGCACAATATCACCTTATGCTTCACATCCAGATGCAACTGTGTGAACTGAGCTTGTGGGACTGGATTGTGGAACGTAACAAACGCGGGCGCGAGTATGTAGACGAGTCCGCATGCCCCTATGTAATGGCAAACGTTGCCACCAAAATCTTTCAAGAATTGGTGGAAGGTGTCTTCTACATCCACAATATGGGTATTGTTCACCGCGACCTGAAACCACGTAATATTTTTTTACACGGCCCTGATCAGCAAGTAAAAATTGGTGACTTCGGCCTGGCTTGTACCGACATTCTGCAGAAGAACACTGACTGGACGAATCGCAATGGCAAGCGTACACCCACACATACTTCACGTGTTGGCACCTGCCTGTATGCTAGCCCAGAGCAACTGGAGGGCTCGGAGTATGACGCCAAGTCAGATATGTACTCGCTGGGGGTTGTGCTGTTGGAGCTGTTCCAACCTTTCGGCACTGAAATGGAACGCGCGGAAGTGCTTACAGGACTGCGTACCGGCCAACTGCCGGAGTCGCTTCGCAAGCGTTGTCCTGTGCAGGCTAAATATATCCAGCATCTGACACGCCGCAACTCGTCTCAGCGCCCCAGTGCGATTCAGTTATTACAGTCTGAGTTGTTTCAAAATAGCGGTAATGTAAACCTGACGTTGCAAATGAAGATTATTGAGCAGGAAAAAGAGATCGCTGAGCTTAAGAAACAATTGAATCTTTTGTCGCAGGACAAGGGCGTGCGTGATGATGGAAAAGACGGCGGGGTGGGTTGA</t>
  </si>
  <si>
    <t>MPMYQVKPYHGGGAPLRVELPTCMYRLPNVHGRSYGPAPGAGHVQEESNLSLQALESRQDDILKRLYELKAAVDGLSKMIQTPDADLDVTNIIQADEPTTLTTNALDLNSVLGKVLREVKVLAGLQHPNIVGYHTAWIEHVHVIQPRADRAAIELPSLEVLSDQEEDREQCGVKNDESSSSSIIFAEPTPEKEKRFGESDTENQNNKSVKYTTNLVIRESGELESTLELQENGLAGLSASSIVEQQLPLRRNSHLEESFTSTEESSEENVNFLGQTEAQYHLMLHIQMQLCELSLWDWIVERNKRGREYVDESACPYVMANVATKIFQELVEGVFYIHNMGIVHRDLKPRNIFLHGPDQQVKIGDFGLACTDILQKNTDWTNRNGKRTPTHTSRVGTCLYASPEQLEGSEYDAKSDMYSLGVVLLELFQPFGTEMERAEVLTGLRTGQLPESLRKRCPVQAKYIQHLTRRNSSQRPSAIQLLQSELFQNSGNVNLTLQMKIIEQEKEIAELKKQLNLLSQDKGVRDDGKDGGVG</t>
  </si>
  <si>
    <t>ATGGAGGAAAGACCGGCAGAGACCAATGCCAATGTGGACAACTCGGCGTCCCCCTCGGTGGCCCAGCTGGCCGGGCGGTTTAGGGAGCAGGCGGCTGCAGCCAAGGAGACACCAGCCAGTAAACCAACCCGAAGGAAACCGCCCTGTTCCCTCCCCCTGTTCCCCCCCAAGGTAGACCTGGGCCAGAATGGTGAGGAGGTGTATGTGACTGCTGAGAGCCGCTTCAGCACCTTGGCAGAGCTTGTACACCATCACTCCACAGTGGCTGATGGGCTGGTGACAACATTACACTACCCAGCACCCAAGTGTAATAAGCCTACAGTCTATGGTGTGTCCCCCATCCACGACAAATGGGAAATGGAGCGAACAGATATTACCATGAAGCACAAACTTGGGGGCGGTCAGTATGGAGAGGTTTACGTTGGCGTCTGGAAGAAATACAGCCTTACAGTTGCTGTGAAAACATTGAAGGAAGATACCATGGAGGTAGAAGAATTCCTGAAAGAAGCTGCAGTAATGAAGGAAATCAAGCATCCTAATCTGGTACAACTTTTAGGTGTGTGTACTTTGGAGCCACCATTTTACATTGTGACTGAATACATGCCATACGGGAATTTGCTGGATTACCTCCGAGAATGCAACCGAGAAGAGGTGACTGCAGTTGTGCTGCTCTACATGGCCACTCAGATTTCTTCTGCAATGGAGTACTTAGAGAAGAAGAATTTCATCCATAGAGATCTTGCAGCTCGTAACTGCCTAGTGGGAGAAAACCATGTGGTAAAAGTGGCTGACTTTGGCTTAAGTAGATTGATGACTGGAGACACTTATACTGCTCATGCTGGAGCCAAATTTCCTATTAAGTGGACAGCACCAGAGAGTCTTGCCTACAATACCTTCTCAATTAAATCTGACGTCTGGGCTTTTGGGGTATTGTTGTGGGAAATTGCTACCTATGGAATGTCACCATATCCAGGTATTGACCTGTCTCAGGTCTATGACCTACTAGAAAAAGGATATCGAATGGAACAGCCTGAGGGATGCCCCCCTAAGGTTTATGAACTTATGAGAGCATGCTGGAAGTGGAGCCCTGCCGATAGGCCCTCTTTTGCTGAAACACACCAAGCTTTTGAAACCATGTTCCATGACTCCAGCATTTCTGAAGAGGTAGCTGAGGAGCTTGGGAGAGCCGCCTCCTCGTCATCTGTTGTTCCATACCTGCCCCGGCTACCTATACTTCCTTCCAAGACTCGGACACTGAAGAAACAGGTGGAGAACAAGGAGAACATTGAAGGGGCACAAGATGCCACAGAAAATTCTGCTTCCAGTTTAGCACCAGGGTTCATCAGAGGTGCACAGGCCTCTAGTGGATCCCCAGCACTGCCTCGAAAGCAAAGAGACAAGTCACCCAGCAGCCTCTTGGAAGATGCCAAAGAGACATGCTTCACCAGGGATAGGAAGGGGGGCTTCTTCAGCTCCTTCATGAAGAAGAGAAATGCTCCTACACCCCCCAAACGCAGCAGCTCCTTCCGAGAAATGGAGAATCAGCCCCATAAGAAATACGAACTCACGGGGCTTCCAGAGCAGGATAGGATGGCAATGACCCTTCCCAGGAACTGCCAGAGGTCCAAACTCCAGCTGGAAAGGACAGTGTCCACCTCTTCTCAGCCAGAAGAGAATGTGGACAGGGCCAATGACATGCTTCCAAAAAAATCAGAGGAAAGTGCTGCTCCAAGCAGGGAGAGACCAAAAGCCAAGTTATTGCCCAGAGGAGCCACAGCTCTTCCTCTCAGAACACCCTCTGGGGATCTAGCCATTACAGAGAAGGACCCTCCAGGGGTGGGAGTGGCTGGAGTGGCAGCTGCCCCCAAGGGTAAAGAGAAGAATGGTGGGGCACGACTTGGGATGGCTGGAGTTCCAGAGGATGGAGAGCAGCCGGGCTGGCCTTCTCCAGCCAAGGCTGCCCCCGTCCTCCCAACCACTCACAACCACAAAGTGCCAGTCCTTATCTCACCCACTCTGAAACACACTCCAGCTGACGTGCAGCTCATTGGCACAGACTCTCAGGGGAATAAATTCAAGCTCTTATCTGAGCATCAGGTCACATCCTCTGGAGACAAGGACCGACCCCGACGGGTAAAACCAAAGTGTGCCCCACCCCCACCACCAGTGATGAGACTACTGCAGCATCCGTCCATCTGCTCAGACCCTACAGAAGAGCCAACTGCCCTAACTGCAGGACAGTCCACATCAGAAACACAGGAAGGAGGAAAGAAGGCAGCTCTGGGCGCAGTGCCCATCAGTGGGAAAGCTGGGAGGCCAGTGATGCCTCCACCTCAAGTGCCTCTGCCCACATCTTCCATCTCGCCAGCCAAAATGGCCAATGGCACAGCAGGTACTAAAGTGGCTCTGAGAAAAACCAAACAGGCCGCTGAGAAAATCTCAGCAGACAAAATCAGCAAAGAGGCCCTGCTGGAATGTGCTGACCTACTGTCCAGTGCACTCACGGAACCTGTGCCCAACAGCCAGCTGGTAGACACTGGACACCAGCTGCTTGACTACTGCTCAGGCTATGTGGACTGCATCCCTCAAACTCGCAACAAATTTGCCTTCCGAGAGGCTGTGAGCAAACTGGAACTCAGCCTGCAGGAGCTACAGGTTTCTTCAGCAGCTGCTGGTGTGCCCGGGACAAACCCTGTCCTTAATAACTTATTGTCATGTGTACAGGAAATCAGTGATGTGGTGCAGAGGTAG</t>
  </si>
  <si>
    <t>MEERPAETNANVDNSASPSVAQLAGRFREQAAAAKETPASKPTRRKPPCSLPLFPPKVDLGQNGEEVYVTAESRFSTLAELVHHHSTVADGLVTTLHYPAPKCNKPTVYGVSPIHDKWEMERTDITMKHKLGGGQYGEVYVGVWKKYSLTVAVKTLKEDTMEVEEFLKEAAVMKEIKHPNLVQLLGVCTLEPPFYIVTEYMPYGNLLDYLRECNREEVTAVVLLYMATQISSAMEYLEKKNFIHRDLAARNCLVGENHVVKVADFGLSRLMTGDTYTAHAGAKFPIKWTAPESLAYNTFSIKSDVWAFGVLLWEIATYGMSPYPGIDLSQVYDLLEKGYRMEQPEGCPPKVYELMRACWKWSPADRPSFAETHQAFETMFHDSSISEEVAEELGRAASSSSVVPYLPRLPILPSKTRTLKKQVENKENIEGAQDATENSASSLAPGFIRGAQASSGSPALPRKQRDKSPSSLLEDAKETCFTRDRKGGFFSSFMKKRNAPTPPKRSSSFREMENQPHKKYELTGLPEQDRMAMTLPRNCQRSKLQLERTVSTSSQPEENVDRANDMLPKKSEESAAPSRERPKAKLLPRGATALPLRTPSGDLAITEKDPPGVGVAGVAAAPKGKEKNGGARLGMAGVPEDGEQPGWPSPAKAAPVLPTTHNHKVPVLISPTLKHTPADVQLIGTDSQGNKFKLLSEHQVTSSGDKDRPRRVKPKCAPPPPPVMRLLQHPSICSDPTEEPTALTAGQSTSETQEGGKKAALGAVPISGKAGRPVMPPPQVPLPTSSISPAKMANGTAGTKVALRKTKQAAEKISADKISKEALLECADLLSSALTEPVPNSQLVDTGHQLLDYCSGYVDCIPQTRNKFAFREAVSKLELSLQELQVSSAAAGVPGTNPVLNNLLSCVQEISDVVQR</t>
  </si>
  <si>
    <t>ATGGCGGACCCGGAGGTGTGCTGCTTCATCACCAAAATCCTGTGCGCCCACGGGGGCCGCATGGCCCTGGACGCGCTGCTCCAGGAGATCGCGCTGTCTGAGCCGCAGCTCTGTGAGGTGCTGCAGGTGGCCGGGCCCGACCGCTTTGTGGTGTTGGAGACCGGCGGCGAGGCCGGGATCACCCGATCGGTGGTGGCCACCACTCGAGCCCGGGTCTGCCGTCGCAAGTACTGCCAGAGACCCTGCGATAACCTGCATCTCTGCAAACTCAACTTGCTGGGCCGGTGCAACTATTCGCAGTCCGAGCGGAATTTATGCAAATATTCTCATGAGGTTCTCTCAGAAGAGAACTTCAAAGTCCTGAAAAATCACGAACTCTCTGGACTGAACAAAGAGGAATTAGCAGTGCTCCTCCTCCAAAGTGATCCTTTTTTTATGCCCGAGATATGCAAAAGTTATAAGGGAGAGGGTCGGCAGCAGATTTGTAACCAGCAGCCACCGTGTTCAAGACTCCACATCTGTGACCACTTCACCCGAGGGAACTGTCGTTTTCCCAACTGCCTCCGGTCCCATAACCTGATGGACAGAAAGGTGCTGGCCATCATGAGGGAGCACGGGCTGAACCCCGACGTGGTCCAGAACATCCAGGACATCTGCAACAGCAAGCACATGCAGAAGAATCCCCCAGGGCCCAGAGCTCCTTCTTCACATCGTAGAAACATGGCATATAGGGCTAGAAGCAAGAGTAGAGATCGGTTCTTTCAGGGCAGCCAAGAATTTCTTGCGTCTGCTTCAGCGTCTGCTGAGAGGTCCTGCACACCTAGTCCAGATCAGATCAGCCACAGGGCTTCCCTGGAGGACGCGCCTGTGGACGATCTCACCCGCAAGTTCACGTATCTGGGGAGTCAGGATCGCGCTCGGCCTCCCTCAGGCTCGTCCAAGGCTACTGATCTTGGAGGAACAAGTCAGGCCGGGACAAGCCAGAGGTTTTTAGAGAACGGCAGTCAAGAGGACCTCTTGCATGGAAATCCAGGCAGCACTTACCTTGCTTCCAATTCAACATCAGCCCCCAACTGGAAGAGCCTCACATCCTGGACGAATGACCAAGGCGCCAGGAGAAAGACTGTGTTTTCTCCCACGCTACCTGCCGCCCGCTCTTCTCTTGGCTCTCTGCAAACACCTGAAGCTGTGACCACCAGAAAGGGCACAGGCTTGCTTTCCTCAGACTACAGGATCATCAATGGCAAAAGTGGAACTCAGGACATCCAGCCTGGCCCTCTTTTTAATAATAATGCTGATGGAGTGGCCACAGATATAACTTCTACCAGATCCTTAAATTACAAAAGCACTAGCAGCGGTCACAGAGAAATATCATCACCTAGGATTCAGGATGCTGGACCTGCTTCCCGAGATGTCCAGGCCACTGGCAGAATCGCAGATGATGCTGACCCAAGAGTAGCACTTGTTAACGATTCTTTATCTGATGTCACAAGTACCACATCTTCTAGGGTGGATGATCATGACTCAGAGGAAATTTGTCTTGACCATCTGTGTAAGGGTTGTCCGCTTAATGGTAGCTGCAGCAAAGTCCACTTCCATCTGCCTTACCGGTGGCAGATGCTTATTGGTAAAACCTGGACGGACTTTGAGCACATGGAGACGATCGAGAAAGGCTACTGTAACCCCGGAATCCACCTCTGTTCTGTAGGAAGTTATACAATCAATTTTCGGGTAATGAGTTGTGATTCCTTTCCCATCCGACGCCTCTCCACTCCTTCTTCTGTCACCAAGCCAGCCAATTCTGTCTTCACCACCAAATGGATTTGGTATTGGAAGAATGAATCTGGCACATGGATTCAGTATGGAGAAGAGAAAGACAAACGGAAAAATTCAAACGTCGACTCTTCATACCTGGAGTCTCTCTATCAATCCTGTCCGAGGGGAGTTGTGCCATTTCAGGCGGGCTCACGGAACTATGAGCTGAGTTTCCAAGGGATGATTCAGACAAACATAGCTTCCAAAACTCAAAAGGATGTCATCAGAAGACCAACATTTGTGCCTCAGTGGTATGTGCAGCAGATGAAGAGAGGGCCAGACCATCAGCCAGCAAAGACCTCGTCAGTGTCTTTAACTGCGACCTTTCGTCCTCAGGAGGACTTTTGCTTCCTATCCTCAAAGAAATATAAGTTGTCAGAGATCCATCACCTACATCCAGAATATGTCAGAGTAAGTGAGCATTTTAAAGCTTCCATGAAAAATTTCAAGATTGAAAAGATAAAGAAGATCGAGAACTCAGAGCTCCTGGATAAATTTACATGGAAGAAATCGCAGATGAAGGAAGAAGGAAAACTCCTATTTTATGCGACAAGCCGTGCCTATGTGGAATCTATCTGTTCGAATAATTTTGACAGTTTCCTACATGAAACTCATGAAAACAAATACGGAAAAGAAGCTTTGCATCGTCCCTATGGTTGTGATGTTGAACCCCAGGCACTAAATGAGGCTATCAGGTGGAGCTCCAAGGAGAACTTGCTCGGAGCCACTGAGAGTGACCCTAATCTCTTCGTTGCACTTTATGATTTTGTAGCAAGTGGTGATAACACACTCAGCATCACTAAAGGTGAAAAGCTACGAGTCCTTGGTTACAACCAGAATGGTGAGTGGAGTGAAGTTCGCTCTAAGAATGGGCAGGGCTGGGTGCCAAGCAACTACATCACCCCAGTGAACAGCCTGGAAAAACACTCCTGGTACCATGGACCTGTGTCACGCAGTGCAGCTGAGTATCTGCTCAGCAGTCTAATCAATGGCAGCTTCCTGGTGCGAGAAAGTGAGAGTAGCCCTGGGCAGCTGTCCATCTCGCTCAGGTACGAGGGACGTGTGTATCACTACAGGATCAATACCACTGCAGATGGCAAGGTGTATGTGACTGCTGAGAGCCGCTTCAGCACCTTGGCAGAGCTTGTACACCATCACTCCACAGTGGCTGATGGGCTGGTGACAACATTACACTACCCAGCACCCAAGTGTAATAAGCCTACAGTCTATGGTGTGTCCCCCATCCACGACAAATGGGAAATGGAGCGAACAGATATTACCATGAAGCACAAACTTGGGGGCGGTCAGTATGGAGAGGTTTACGTTGGCGTCTGGAAGAAATACAGCCTTACAGTTGCTGTGAAAACATTGAAGGAAGATACCATGGAGGTAGAAGAATTCCTGAAAGAAGCTGCAGTAATGAAGGAAATCAAGCATCCTAATCTGGTACAACTTTTAGGTGTGTGTACTTTGGAGCCACCATTTTACATTGTGACTGAATACATGCCATACGGGAATTTGCTGGATTACCTCCGAGAATGCAACCGAGAAGAGGTGACTGCAGTTGTGCTGCTCTACATGGCCACTCAGATTTCTTCTGCAATGGAGTACTTAGAGAAGAAGAATTTCATCCATAGAGATCTTGCAGCTCGTAACTGCCTAGTGGGAGAAAACCATGTGGTAAAAGTGGCTGACTTTGGCTTAAGTAGATTGATGACTGGAGACACTTATACTGCTCATGCTGGAGCCAAATTTCCTATTAAGTGGACAGCACCAGAGAGTCTTGCCTACAATACCTTCTCAATTAAATCTGACGTCTGGGCTTTTGGGGTATTGTTGTGGGAAATTGCTACCTATGGAATGTCACCATATCCAGGTATTGACCTGTCTCAGGTCTATGACCTACTAGAAAAAGGATATCGAATGGAACAGCCTGAGGGATGCCCCCCTAAGGTTTATGAACTTATGAGAGCATGCTGGAAGTGGAGCCCTGCCGATAGGCCCTCTTTTGCTGAAACACACCAAGCTTTTGAAACCATGTTCCATGACTCCAGCATTTCTGAAGAGGTAGCTGAGGAGCTTGGGAGAGCCGCCTCCTCGTCATCTGTTGTTCCATACCTGCCCCGGCTACCTATACTTCCTTCCAAGACTCGGACACTGAAGAAACAGGTGGAGAACAAGGAGAACATTGAAGGGGCACAAGATGCCACAGAAAATTCTGCTTCCAGTTTAGCACCAGGGTTCATCAGAGGTGCACAGGCCTCTAGTGGATCCCCAGCACTGCCTCGAAAGCAAAGAGACAAGTCACCCAGCAGCCTCTTGGAAGATGCCAAAGAGACATGCTTCACCAGGGATAGGAAGGGGGGCTTCTTCAGCTCCTTCATGAAGAAGAGAAATGCTCCTACACCCCCCAAACGCAGCAGCTCCTTCCGAGAAATGGAGAATCAGCCCCATAAGAAATACGAACTCACGGGGCTTCCAGAGCAGGATAGGATGGCAATGACCCTTCCCAGGAACTGCCAGAGGTCCAAACTCCAGCTGGAAAGGACAGTGTCCACCTCTTCTCAGCCAGAAGAGAATGTGGACAGGGCCAATGACATGCTTCCAAAAAAATCAGAGGAAAGTGCTGCTCCAAGCAGGGAGAGACCAAAAGCCAAGTTATTGCCCAGAGGAGCCACAGCTCTTCCTCTCAGAACACCCTCTGGGGATCTAGCCATTACAGAGAAGGACCCTCCAGGGGTGGGAGTGGCTGGAGTGGCAGCTGCCCCCAAGGGTAAAGAGAAGAATGGTGGGGCACGACTTGGGATGGCTGGAGTTCCAGAGGATGGAGAGCAGCCGGGCTGGCCTTCTCCAGCCAAGGCTGCCCCCGTCCTCCCAACCACTCACAACCACAAAGTGCCAGTCCTTATCTCACCCACTCTGAAACACACTCCAGCTGACGTGCAGCTCATTGGCACAGACTCTCAGGGGAATAAATTCAAGCTCTTATCTGAGCATCAGGTCACATCCTCTGGAGACAAGGACCGACCCCGACGGGTAAAACCAAAGTGTGCCCCACCCCCACCACCAGTGATGAGACTACTGCAGCATCCGTCCATCTGCTCAGACCCTACAGAAGAGCCAACTGCCCTAACTGCAGGACAGTCCACATCAGAAACACAGGAAGGAGGAAAGAAGGCAGCTCTGGGCGCAGTGCCCATCAGTGGGAAAGCTGGGAGGCCAGTGATGCCTCCACCTCAAGTGCCTCTGCCCACATCTTCCATCTCGCCAGCCAAAATGGCCAATGGCACAGCAGGTACTAAAGTGGCTCTGAGAAAAACCAAACAGGCCGCTGAGAAAATCTCAGCAGACAAAATCAGCAAAGAGGCCCTGCTGGAATGTGCTGACCTACTGTCCAGTGCACTCACGGAACCTGTGCCCAACAGCCAGCTGGTAGACACTGGACACCAGCTGCTTGACTACTGCTCAGGCTATGTGGACTGCATCCCTCAAACTCGCAACAAATTTGCCTTCCGAGAGGCTGTGAGCAAACTGGAACTCAGCCTGCAGGAGCTACAGGTTTCTTCAGCAGCTGCTGGTGTGCCCGGGACAAACCCTGTCCTTAATAACTTATTGTCATGTGTACAGGAAATCAGTGATGTGGTGCAGAGGTAG</t>
  </si>
  <si>
    <t>MADPEVCCFITKILCAHGGRMALDALLQEIALSEPQLCEVLQVAGPDRFVVLETGGEAGITRSVVATTRARVCRRKYCQRPCDNLHLCKLNLLGRCNYSQSERNLCKYSHEVLSEENFKVLKNHELSGLNKEELAVLLLQSDPFFMPEICKSYKGEGRQQICNQQPPCSRLHICDHFTRGNCRFPNCLRSHNLMDRKVLAIMREHGLNPDVVQNIQDICNSKHMQKNPPGPRAPSSHRRNMAYRARSKSRDRFFQGSQEFLASASASAERSCTPSPDQISHRASLEDAPVDDLTRKFTYLGSQDRARPPSGSSKATDLGGTSQAGTSQRFLENGSQEDLLHGNPGSTYLASNSTSAPNWKSLTSWTNDQGARRKTVFSPTLPAARSSLGSLQTPEAVTTRKGTGLLSSDYRIINGKSGTQDIQPGPLFNNNADGVATDITSTRSLNYKSTSSGHREISSPRIQDAGPASRDVQATGRIADDADPRVALVNDSLSDVTSTTSSRVDDHDSEEICLDHLCKGCPLNGSCSKVHFHLPYRWQMLIGKTWTDFEHMETIEKGYCNPGIHLCSVGSYTINFRVMSCDSFPIRRLSTPSSVTKPANSVFTTKWIWYWKNESGTWIQYGEEKDKRKNSNVDSSYLESLYQSCPRGVVPFQAGSRNYELSFQGMIQTNIASKTQKDVIRRPTFVPQWYVQQMKRGPDHQPAKTSSVSLTATFRPQEDFCFLSSKKYKLSEIHHLHPEYVRVSEHFKASMKNFKIEKIKKIENSELLDKFTWKKSQMKEEGKLLFYATSRAYVESICSNNFDSFLHETHENKYGKEALHRPYGCDVEPQALNEAIRWSSKENLLGATESDPNLFVALYDFVASGDNTLSITKGEKLRVLGYNQNGEWSEVRSKNGQGWVPSNYITPVNSLEKHSWYHGPVSRSAAEYLLSSLINGSFLVRESESSPGQLSISLRYEGRVYHYRINTTADGKVYVTAESRFSTLAELVHHHSTVADGLVTTLHYPAPKCNKPTVYGVSPIHDKWEMERTDITMKHKLGGGQYGEVYVGVWKKYSLTVAVKTLKEDTMEVEEFLKEAAVMKEIKHPNLVQLLGVCTLEPPFYIVTEYMPYGNLLDYLRECNREEVTAVVLLYMATQISSAMEYLEKKNFIHRDLAARNCLVGENHVVKVADFGLSRLMTGDTYTAHAGAKFPIKWTAPESLAYNTFSIKSDVWAFGVLLWEIATYGMSPYPGIDLSQVYDLLEKGYRMEQPEGCPPKVYELMRACWKWSPADRPSFAETHQAFETMFHDSSISEEVAEELGRAASSSSVVPYLPRLPILPSKTRTLKKQVENKENIEGAQDATENSASSLAPGFIRGAQASSGSPALPRKQRDKSPSSLLEDAKETCFTRDRKGGFFSSFMKKRNAPTPPKRSSSFREMENQPHKKYELTGLPEQDRMAMTLPRNCQRSKLQLERTVSTSSQPEENVDRANDMLPKKSEESAAPSRERPKAKLLPRGATALPLRTPSGDLAITEKDPPGVGVAGVAAAPKGKEKNGGARLGMAGVPEDGEQPGWPSPAKAAPVLPTTHNHKVPVLISPTLKHTPADVQLIGTDSQGNKFKLLSEHQVTSSGDKDRPRRVKPKCAPPPPPVMRLLQHPSICSDPTEEPTALTAGQSTSETQEGGKKAALGAVPISGKAGRPVMPPPQVPLPTSSISPAKMANGTAGTKVALRKTKQAAEKISADKISKEALLECADLLSSALTEPVPNSQLVDTGHQLLDYCSGYVDCIPQTRNKFAFREAVSKLELSLQELQVSSAAAGVPGTNPVLNNLLSCVQEISDVVQR</t>
  </si>
  <si>
    <t>ATGCTGGGCTTCGTAGGACGTGTGGCCGCAGCTCCGGCTTCAGGTGCTTTGCGCCGTCTTACACCGTCAGCGAGCCTTCCGCCGGCTCAGCTGTTACTGCGCGCCGCTCCGACCGCCGTACACCCCGTTCGTGATTACGCCGCGCAGACAAGTCCTAGCCCTAAGGCGGGGGCTGCTACAGGTCGCATTGTTGCCGTCATCGGGGCGGTTGTAGACGTACAATTTGATGAGGGGCTGCCGCCAATTTTGAACGCACTTGAAGTACAGGGTCGCGAAACGCGCTTAGTTTTGGAAGTGGCACAACACCTGGGCGAATCCACGGTTCGCACTATTGCTATGGACGGTACGGAGGGCCTTGTCCGCGGCCAGAAGGTTTTGGATAGTGGTGCTCCAATCAAGATCCCGGTAGGCATCGGCAGTTCGACCAATACTCTGTCGGCCTTGAAAACCGCTTTTGCCGATAAAGAGACCCAGGCAATTTACCTTCTTACCGATGGGCGCCCTGATCAGCCGCCCGAAACCGTTATTGATCAAGTCAAACGCTTCCAGGAAATCCCGATTTATACCATTTCTTTCAATTACAATGATGAAATCGCAAACCGTTTTTTAAAGGAGGTGGCGGCGCTGACGGGTGGTGAGTTCCATTTTTATAATTTTGGGTGTAAGGACCCCACTCCACCCGAGGCCGTACAAAATGAAGATCTGACCTTACTTGTTAAGGAAATGGAACAAGGCCATTCTGATTTAGAGAAAATGCAGGACTTGTATAGCGAAAGCCTGATTATGGACTGGTGGTACAACGCAGAGAAGGACGGAGATTCAAAGCATCAAAAAGAGATTTGTAGTATGATCTCCACCCCTGAAAAGTGTGCGAAGCCACAGTCTGATGTTGATTCAACGCAAACCTCTTCACTTAACATGCTTAAGGGTCCATGGGGACTTTCAGACCAAAAAGTGCAGAAAAAAAAGGTCCTTCATGCTGAGAGTACGAAAACCTCTTTGTTACGTTCTCAAATGAGTAGTTTGCGCTCATCAGCCTGCTCTGAGCGCAAGGACGGCCTGAGCAATGCATCGAGTCGTCGCACTGCCTTGAGCGATAAAGAGATGTCTATCCTTTTGGCAGAGGAGTGGTTGGATGACAAGAGCAGCGAAAAAGTGACCCGTGAAGGTTCACAAGTGTACGATCATGATTCTTCGGATGTTTCATCGGAAAACTGGCTGAAGACGTATGGCCTTGTGGCGAAAAAATTAACACTGATGGATGCGTTATCGGTTGCGGCTGTGCCTCACTCGTCCACCTATGTGCCTGTACTGGATAAACATGTTGTTAGCAAAGTCTTCGACGAAGTATTCCCATTGGCACACGTGTGTAACGACACGAACAAAATGACTCTGATTAATCCCCAAGGGGCCAAACTTAATATCTACAAGCGCAAAGTAGAACAAGCAATTCAATCTTATGAGAAACGCTTGAATAAAATCGTTTGGCGCGCTCTTTCTCAGGAGGAAAAGGAGAAATTGGATGCAAATAAACCTATTCAATACCTGGAGAATAAGACGGTGCTTAATCAAGCGTTGGAACGCTTAAATTGGCCCATCTCGCTTAAGGAGCTTTCCATGCTGGAATCCGAAATCCTGGCAGGTAAGATGTATATTCAGCAAGCAATGGAGTTACAGGAGGCGGCAAAGAAGAACTATGCTAATAAAGCTCCTGGGGAGCAGCAGAAACTTCAGGGGAACCCCACAAAAAAAACAAAATCTAAGCGTCCAGACCCATTAAAGGGTCAAAAAGTTATTGCCCGCTGTGATGAGAATGGTTTTTATTTTCCCGGTGTCGTTAAAAAATGCGTTTCACGTACACAAGCGTTAGTCGGCTTCAGCTATGGAGACACGAAGGTTGTCTCCACAAGTTTTATCACTCCGGTCGGTGGAGCCATGCCGTGCCCCCTGCTGCAGGTTGGTGACTATGTCTTCGCTAAGATCGTGATTCCCAAAGGATTTGACTTTTATGTACCGGCTATTGTCATCGCATTGCCGAATAAGCATGTGGCAACGGAAAAATTTTATACAGTGCTTAAGTGTAATAATCGCCGTGAATTCTGCCCTCGTAGTGCGCTGATTAAAATCAGTCAGAACAAATACGCGTTATCCTGTTCACACATTAAATCTCCACCCATCCCAGAAGACCCAGAGGTGGAAGACGTCGAAGCTCGTAACTCAGCGTTTTTATTTTGGCCGTTGAAGGAAGCGGATACGCAGGATAGCCGCGAGCCGCGTCGCGAGAAACCTCGCCGTAAAAAACGTCCTGCTAAGCAGCCTCTTCAACAGGCAGCCCCGTCCGATAGCGACGGTAGTTCGCATGGAATCAGTAGTCACGGGAGCTGTCAAGGGACCCATCCGGAACCCCGCACTGCACACCTGCATTTCCCCGCCGCCGGGCGTCTGGGATTATCCAGTCACGCCATTATTGCAACGCCCCCACCTCGCGCTGCCTTACCCTGCACATTACAAGCGACACACTCGTCCAAAGGATTACGCTCTGTGCCCGAAACTCTGTGA</t>
  </si>
  <si>
    <t>MLGFVGRVAAAPASGALRRLTPSASLPPAQLLLRAAPTAVHPVRDYAAQTSPSPKAGAATGRIVAVIGAVVDVQFDEGLPPILNALEVQGRETRLVLEVAQHLGESTVRTIAMDGTEGLVRGQKVLDSGAPIKIPVGIGSSTNTLSALKTAFADKETQAIYLLTDGRPDQPPETVIDQVKRFQEIPIYTISFNYNDEIANRFLKEVAALTGGEFHFYNFGCKDPTPPEAVQNEDLTLLVKEMEQGHSDLEKMQDLYSESLIMDWWYNAEKDGDSKHQKEICSMISTPEKCAKPQSDVDSTQTSSLNMLKGPWGLSDQKVQKKKVLHAESTKTSLLRSQMSSLRSSACSERKDGLSNASSRRTALSDKEMSILLAEEWLDDKSSEKVTREGSQVYDHDSSDVSSENWLKTYGLVAKKLTLMDALSVAAVPHSSTYVPVLDKHVVSKVFDEVFPLAHVCNDTNKMTLINPQGAKLNIYKRKVEQAIQSYEKRLNKIVWRALSQEEKEKLDANKPIQYLENKTVLNQALERLNWPISLKELSMLESEILAGKMYIQQAMELQEAAKKNYANKAPGEQQKLQGNPTKKTKSKRPDPLKGQKVIARCDENGFYFPGVVKKCVSRTQALVGFSYGDTKVVSTSFITPVGGAMPCPLLQVGDYVFAKIVIPKGFDFYVPAIVIALPNKHVATEKFYTVLKCNNRREFCPRSALIKISQNKYALSCSHIKSPPIPEDPEVEDVEARNSAFLFWPLKEADTQDSREPRREKPRRKKRPAKQPLQQAAPSDSDGSSHGISSHGSCQGTHPEPRTAHLHFPAAGRLGLSSHAIIATPPPRAALPCTLQATHSSKGLRSVPETL</t>
  </si>
  <si>
    <t>ATGAGTCGCCAGAGCACGCTGTACTCCTTTTTTCCCAAGAGTCCAGCTTTGAGCGATGCGAATAAAGCGTCCGCACGTGCGTCGCGTGAGGGTGGACGTGCAGCAGCAGCCCCTGGGGCAAGTCCATCGCCAGGTGGTGATGCAGCGTGGTCAGAGGCGGGTCCGGGGCCTCGCCCTTTGGCGCGTTCCGCTTCTCCCCCGAAGGCTAAGAACTTAAACGGAGGTCTTCGTCGCAGCGTTGCGCCTGCCGCTCCAACTCGTAAACGTCTTTATATGGAGGTTTTTGAGTACACGCGTCCGATGATGCACCCGGAACCGGGAAAATTCTATCAAATTAACCCGGAGGAGTATGAGCATCCGAACCCGTGGAAGGAGAGCTTTCAACAGTTGTATAAGGGTGCTCATGTTAAACCGGGATTTGCTGAACATTTTTACTCGAACCCCGCACGTTATAAGGGCCGTGAGAACATGCTTTATTATGACACAATTGAAGACGCCTTGGGCGGGGTGCAGGAAGCCCATTTTGACGGGCTTATTTTTGTGCACAGCGGAATTTACACTGACGAGTGGATTTACATCGAAAGTCCCATTACAATGATTGGAGCTGCTCCAGGCAAAGTTGCTGATAAAGTTATTATCGAGAACACCCGTGACTCAACCTTCGTATTTATGGAGGGGTCGGAGGATGCCTACGTGGGTTACATGACCATCCGTTTTAATCCTGACGATAAGTCCGCTCAACACCATAACGCCCATCATTGCTTGGAGATCACCGTCAACTGCTCACCAATTATTGATCACTGCATTATTCGTAGCACCTGTACTGTTGGATCGGCTGTATGCGTTAGTGGCCAGGGTGCATGTCCGACCATTAAGCATTGTAATATCTCCGATTGTGAGAACGTCGGACTGTACATTACCGACCACGCGCAAGGTATTTACGAAGACAATGAAATCTCTAATAATGCGCTGGCAGGGATCTGGGTGAAGAACCACGGAAACCCCATTATCCGCCGCAATCATATTCATCACGGCCGCGATGTCGGAGTGTTTACTTTTGATCATGGCATGGGATACTTCGAAAGCTGCAATATCCATCGTAACCGTATCGCTGGATTTGAAGTTAAAGCGTATGCTAACCCCACGGTCGTGCGTTGTGAAATCCATCACGGGCAGACTGGTGGAATTTACGTGCATGAGAAAGGCCGTGGACAGTTTATTGAAAACAAGATTTATGCAAACAACTTCGCCGGTGTGTGGATTACCTCCAATAGCGACCCCACTATCCGCGGAAATTCTATTTTCAATGGTAATCAAGGTGGTGTGTATATTTTCGGTGACGGTCGCGGACTTATTGAAGGTAATGATATTTATGGAAACGCACTTGCAGGCATTCAAATCCGCACGAACTCATGCCCAATCGTCCGTCATAATAAAATCCATGACGGTCAACATGGCGGTATTTACGTCCACGAAAAAGGTCAAGGAGTCATCGAAGAGAATGAAGTATATTCGAACACTTTAGCTGGAGTTTGGGTGACCACCGGCTCAACTCCCGTGCTGCGCCGTAATCGTATTCATTCGGGCAAGCAGGTGGGTGTGTACTTTTACGATAATGGTCATGGCGTCCTGGAAGATAACGATATTTACAACCACATGTATTCTGGAGTCCAGATTCGCACGGGTAGCAATCCTAAAATTCGTCGCAACAAGATTTGGGGGGGACAAAATGGAGGTATCCTTGTATATAACTCTGGTCTGGGCTGCATTGAAGATAATGAAATCTTTGATAATGCTATGGCTGGTGTGTGGATTAAGACTGATAGTAATCCCACCCTTCGTCGCAACAAAATCCATGACGGCCGTGACGGGGGGATTTGCATCTTTAATGGGGGGCGTGGTTTGTTAGAGGAAAACGACATCTTCCGTAACGCCCAGGCCGGGGTATTAATCTCAACGAATAGCCATCCCATTCTGCGTAAGAATCGCATCTTTGACGGTTTCGCGGCGGGAATCGAAATTACGAACCATGCGACTGCCACATTAGAAGGAAATCAGATCTTCAACAATCGCTTCGGCGGTCTGTTCTTGGCTTCAGGTGTGAATGTCACAATGAAGGATAATAAGATCATGAATAACCAAGATGCGATCGAGAAAGCAGTTTCGCGCGGACAATGTTTGTACAAAATTTCTTCATACACCTCGTATCCAATGCACGACTTTTACCGCTGTCACACTTGCAACACGACAGATCGTAATGCAATCTGTGTCAACTGCATTAAAAAATGTCATCAAGGTCATGATGTCGAATTTATTCGTCATGATCGTTTCTTCTGTGATTGCGGCGCAGGTACCCTTTCTAACCCTTGCACGTTGGCGGGAGAGCCTACACATGACACGGATACCCTTTATGATTCTGCGCCTCCAATTGAATCTAACACCCTTCAGCATAACTGA</t>
  </si>
  <si>
    <t>MSRQSTLYSFFPKSPALSDANKASARASREGGRAAAAPGASPSPGGDAAWSEAGPGPRPLARSASPPKAKNLNGGLRRSVAPAAPTRKRLYMEVFEYTRPMMHPEPGKFYQINPEEYEHPNPWKESFQQLYKGAHVKPGFAEHFYSNPARYKGRENMLYYDTIEDALGGVQEAHFDGLIFVHSGIYTDEWIYIESPITMIGAAPGKVADKVIIENTRDSTFVFMEGSEDAYVGYMTIRFNPDDKSAQHHNAHHCLEITVNCSPIIDHCIIRSTCTVGSAVCVSGQGACPTIKHCNISDCENVGLYITDHAQGIYEDNEISNNALAGIWVKNHGNPIIRRNHIHHGRDVGVFTFDHGMGYFESCNIHRNRIAGFEVKAYANPTVVRCEIHHGQTGGIYVHEKGRGQFIENKIYANNFAGVWITSNSDPTIRGNSIFNGNQGGVYIFGDGRGLIEGNDIYGNALAGIQIRTNSCPIVRHNKIHDGQHGGIYVHEKGQGVIEENEVYSNTLAGVWVTTGSTPVLRRNRIHSGKQVGVYFYDNGHGVLEDNDIYNHMYSGVQIRTGSNPKIRRNKIWGGQNGGILVYNSGLGCIEDNEIFDNAMAGVWIKTDSNPTLRRNKIHDGRDGGICIFNGGRGLLEENDIFRNAQAGVLISTNSHPILRKNRIFDGFAAGIEITNHATATLEGNQIFNNRFGGLFLASGVNVTMKDNKIMNNQDAIEKAVSRGQCLYKISSYTSYPMHDFYRCHTCNTTDRNAICVNCIKKCHQGHDVEFIRHDRFFCDCGAGTLSNPCTLAGEPTHDTDTLYDSAPPIESNTLQHN</t>
  </si>
  <si>
    <t>ATGGGCAAGAAGCACAAGAAGCACAAGGCCGAGTGGCGCTCGTCCTACGAGGATTATGCCGACAAGCCCCTGGAGAAGCCTCTAAAGCTAGTCCTGAAGGTCGGAGGAAGTGAAGTGACTGAACTCTCAGGATCCGGCCACGACTCCAGTTACTATGATGACAGGTCAGACCATGAGCGAGAGAGGCACAAAGAAAAGAAAAAGAAGAAGAAGAAGAAGTCCGAGAAGGAGAAGCATCTGGACGATGAGGAAAGAAGGAAGCGAAAGGAAGAGAAGAAGCGGAAGCGAGAGAGGGAGCACTGTGACACGGAGGGAGAGGCTGACGACTTTGATCCTGGGAAGAAGGTGGAGGTGGAGCCGCCCCCAGATCGGCCAGTCCGAGCGTGCCGGACACAGCCAGCCGAAAATGAGAGCACACCTATTCAGCAACTCCTGGAACACTTCCTCCGCCAGCTTCAGAGAAAAGATCCCCATGGATTTTTTGCTTTTCCTGTCACGGATGCAATTGCTCCTGGATATTCAATGATAATAAAACATCCCATGGATTTTGGCACCATGAAAGACAAAATTGTAGCTAATGAATACAAGTCAGTTACGGAATTTAAGGCAGATTTCAAGCTGATGTGTGATAATGCAATGACATACAATAGGCCAGATACCGTGTACTACAAGTTGGCGAAGAAGATCCTTCACGCAGGCTTTAAGATGATGAGCAAACAGGCAGCTCTTTTGGGCAATGAAGATACAGCTGTTGAGGAACCTGTCCCTGAAGTTGTACCAGTACAAGTAGAAACTGCCAAGAAATCCAAAAAGCCGAGTAGAGAAGTTATCAGCTGCATGTTTGAGCCTGAAGGGAATGCCTGCAGCTTGACGGACAGTACCGCAGAGGAGCACGTGCTGGCGCTGGTGGAGCACGCAGCTGACGAAGCTCGGGACAGGATCAACCGGTTCCTCCCAGGCGGCAAGATGGGCTATCTGAAGAGGAACGGGGACGGGAGCCTGCTCTACAGCGTGGTCAACACGGCCGAGCCGGACGCTGATGAGGAGGAGACCCACCCGGTGGACTTGAGCTCGCTCTCCAGTAAGCTACTCCCAGGCTTCACCACGCTGGGCTTCAAAGACGAGAGAAGAAACAAAGTCACCTTTCTCTCCAGTGCCACTACTGCGCTTTCGATGCAGAATAATTCAGTATTTGGCGACTTGAAGTCGGACGAGATGGAGCTGCTCTACTCAGCCTACGGAGATGAGACAGGCGTGCAGTGTGCGCTGAGCCTGCAGGAGTTTGTGAAGGATGCTGGGAGCTACAGCAAGAAAGTGGTGGACGACCTCCTGGACCAGATCACAGGCGGAGACCACTCTAGGACGCTCTTCCAGCTGAAGCAGAGAAGAAATGTTCCCATGAAGCCTCCAGATGAAGCCAAGGTTGGGGACACCCTAGGAGACAGCAGCAGCTCTGTTCTGGAGTTCATGTCGATGAAGTCCTATCCCGACGTTTCTGTGGATATCTCCATGCTCAGCTCTCTGGCATCTGCATTGCCGGGACCGGATATGAGCATGAAACCTAGTGCCGCCCTGTCTCCATCCCCTGCACTTCCCTTTCTCCCACCAACTTCTGACCCACCAGACCACCCACCCAGGGAGCCACCTCCACAGCCCATCATGCCTTCAGTATTCTCTCCAGACAACCCTCTGATGCTCTCTGCTTTCCCCAGCTCACTGTTGGTGACAGGGGACGGGGGCCCTTGCCTCAGTGGGGCTGGGGCTGGCAAGGTCATTGTCAAAGTCAAGACAGAAGGGGGGTCAGCTGAGCCCTCTCAAACTCAGAACTTTATCCTTACTCAGACTGCCCTCAATTCGACTGCCCCGGGCACTCCCTGTGGAGGCCTTGAGGGTCCTGCACCTCCATTTGTGACAGCATCTAATGTGAAGACCATTCTGCCCTCTAAGGCTGTTGGTGTCAGCCAGGAGGGTCCTCCAGGCCTTCCGCCTCAGCCTCCACCACCAGTTGCTCAACTGGTCCCCATTGTGCCCCTGGAAAAAGCTTGGCCAGGGCCACATGGGACAACCGGGGAAGGAGGTCCTGTGGCCACTCTATCCAAGCCTTCCCTAGGTGACCGCTCCAAAATTTCCAAGGACGTTTATGAGAACTTCCGTCAGTGGCAGCGTTACAAAGCCTTGGCCCGGAGGCACCTATCCCAGAGTCCTGACACAGAAGCTCTTTCCTGTTTTCTTATCCCAGTGCTTCGTTCCCTGGCCCGGCTGAAGCCCACTATGACCCTGGAGGAGGGACTGCCATTGGCTGTGCAGGAGTGGGAGCACACCAGCAACTTTGACCGGATGATCTTTTATGAGATGGCAGAAAGGTTCATGGAGTTTGAGGCTGAGGAGATGCAGATTCAGAACACACAGCTGATGAATGGGTCTCAGGGCCTGTCTCCTGCAACCCCTTTGAAACTTGATCCTCTAGGGCCCCTGGCCTCTGAGGTTTGCCAGCAGCCAGTGTACATTCCGAAGAAGGCAGCCTCCAAGACACGGGCCCCCCGCCGGCGTCAGCGTAAAGCCCAGAGACCTCCTGCTCCTGAGGCACCCAAGGAGATCCCACCAGAAGCTGTGAAGGAGTATGTTGACATCATGGAATGGCTGGTGGGGACTCACTTGGCCACTGGGGAGTCAGATGGAAAACAAGAGGAAGAAGGGCAGCAGCAGGAGGAGGAAGGGATGTATCCAGATCCAGGTCTCCTGAGCTACATCAATGAGCTGTGTTCTCAGAAGGTCTTTGTCTCCAAGGTGGAGGCTGTCATTCACCCTCAATTTCTGGCAGATCTGCTGTCCCCAGAAAAACAGAGAGATCCCTTGGCCTTAATTGAGGAGCTAGAGCAAGAAGAAGGACTCACTCTTGCCCAGCTGGTCCAGAAGCGACTCATGGCCTTGGAAGAGGAGGAAGATGCAGAGGCGCCTCCAAGTTTCAGTGGCGCTCAGTTGGACTCAAGTCCTTCTGGTTCTGTTGAGGATGAAGATGGGGATGGGCGGCTTCGGCCCTCACCTGGGCTTCAGGGGGCTGGGGGCGCCGCTTGCCTTGGAAAGGTTTCTTCTTCAGGAAAACGGGCAAGAGAAGTGCATGGTGGGCAGGAGCAAGCCCTAGATAGCCCCAGAGGGATGCACAGGGATGGGAACACTCTGCCATCCCCCAGCAGCTGGGACCTGCAGCCAGAACTTGCAGCTCCACAGGGAACTCCGGGACCCTTGGGTGTGGAGAGGAGAGGGTCTGGGAAGGTTATAAACCAGGTATCTCTACATCAGGATGGCCATCTAGGAGGCGCTGGGCCTCCTGGGCACTGCCTGGTGGCTGATAGGACTTCAGAGGCTCTGCCCCTTTGTTGGCAGGGAGGCTTCCAGCCTGAGAGCACTCCCAGTTTGGATGCTGGACTTGCAGAGCTGGCTCCTCTGCAAGGACAAGGGTTAGAAAAGCAAGTCCTGGGATTGCAGAAAGGACAACAAACAGGGGGTCGTGGAGTGCTTCCTCAAGGGAAGGAGCCTTTAGCAGTGCCCTGGGAAGGCTCTTCAGGAGCCATGTGGGGAGATGACAGAGGTACCCCCATGGCTCAGAGTTATGATCAGAATCCTTCCCCTAGAGCAGCTGGGGAGAGGGACGATGTCTGTCTCAGCCCAGGAGTTTGGCTGAGCAGTGAGATGGATGCTGTAGGCTTGGAGCTGCCTGTACAAATAGAGGAGGTCATAGAGAGCTTCCAAGTTGAGAAGTGTGTAACTGAGTATCAGGAAGGCTGCCAGGGACTGGGCTCCAGGGGCAACATTTCCCTGGGTCCTGGAGAAACCCTAGTACCTGGGGATACGGAGAGCAGTGTGATTCCCTGTGGAGGCACAGTTGCGGCAGCTGCCCTAGAAAAGAGAAACTATTGCAGCTTGCCAGGACCTTTGAGGGCCAACAGCCCACCCTTGAGGTCCAAAGAAAATCAAGAACAGAGCTGTGAAACCGTAGGGCATCCCAGTGATCTGTGGGCAGAAGGTTGCTTCCCATTGCTAGAAAGTGGTGATTCCACACTGGGGTCTTCCAAAGAAACCCTTCCACCCACATGCCAAGGCAATCTCCTTATCATGGGGACTGAGGATGCCTCCTCCTTGCCTGAAGCCAGTCAAGAGGCAGGGAGCAGAGGCAATTCCTTTTCTCCTCTGTTGGAAACCATAGAACCTGTCAACATACTAGATGTTAAAGATGACTGTGGCCTCCAACTAAGGGTCAGCGAGGACACCTGCCCACTGAATGTTCATTCTTATGACCCCCAAGGAGAAGGCAGGGTGGATCCTGATCTGTCCAAGCCTAAAAACCTTGCTCCTTTACAAGAGAGTCAGGAGTCTTACACAACTGGGACTCCCAAAGCAACATCTTCTCACCAGGGCCTTGGAAGCACTTTGCCTAGAAGGGGAACCAGGAATGCCATAGTTCCGAGAGAAACTTCTGTTAGTAAAACACACAGGTCAGCAGACAGGGCCAAAGGAAAGGAGAAAAAGAAAAAGGAAGCAGAGGAAGAGGATGAGGAACTCTCCAACTTTGCTTACCTCTTGGCCTCTAAACTTAGCCTCTCACCAAGGGAGCATCCCCTCAGTCCTCACCATGCCTCAGGAGGTCAGGGCAGCCAGAGAGCATCCCACCTGCTCCCTGCTGGAGCAAAAGGCCCCAGCAAACTTCCATATCCTGTTGCCAAGTCTGGGAAGCGAGCTCTAGCTGGAGGTCCAGCCCCTACTGAAAAGACACCCCACTCAGGAGCTCAACTTGGGGTCCCCAGGGAGAAACCCCTAGCTCTGGGAGTAGTTCGACCCTCACAGCCTCGTAAAAGGCGGTGTGACAGTTTTGTCACGGGCAGAAGGAAGAAACGACGTCGTAGCCAGTAG</t>
  </si>
  <si>
    <t>MGKKHKKHKAEWRSSYEDYADKPLEKPLKLVLKVGGSEVTELSGSGHDSSYYDDRSDHERERHKEKKKKKKKKSEKEKHLDDEERRKRKEEKKRKREREHCDTEGEADDFDPGKKVEVEPPPDRPVRACRTQPAENESTPIQQLLEHFLRQLQRKDPHGFFAFPVTDAIAPGYSMIIKHPMDFGTMKDKIVANEYKSVTEFKADFKLMCDNAMTYNRPDTVYYKLAKKILHAGFKMMSKQAALLGNEDTAVEEPVPEVVPVQVETAKKSKKPSREVISCMFEPEGNACSLTDSTAEEHVLALVEHAADEARDRINRFLPGGKMGYLKRNGDGSLLYSVVNTAEPDADEEETHPVDLSSLSSKLLPGFTTLGFKDERRNKVTFLSSATTALSMQNNSVFGDLKSDEMELLYSAYGDETGVQCALSLQEFVKDAGSYSKKVVDDLLDQITGGDHSRTLFQLKQRRNVPMKPPDEAKVGDTLGDSSSSVLEFMSMKSYPDVSVDISMLSSLASALPGPDMSMKPSAALSPSPALPFLPPTSDPPDHPPREPPPQPIMPSVFSPDNPLMLSAFPSSLLVTGDGGPCLSGAGAGKVIVKVKTEGGSAEPSQTQNFILTQTALNSTAPGTPCGGLEGPAPPFVTASNVKTILPSKAVGVSQEGPPGLPPQPPPPVAQLVPIVPLEKAWPGPHGTTGEGGPVATLSKPSLGDRSKISKDVYENFRQWQRYKALARRHLSQSPDTEALSCFLIPVLRSLARLKPTMTLEEGLPLAVQEWEHTSNFDRMIFYEMAERFMEFEAEEMQIQNTQLMNGSQGLSPATPLKLDPLGPLASEVCQQPVYIPKKAASKTRAPRRRQRKAQRPPAPEAPKEIPPEAVKEYVDIMEWLVGTHLATGESDGKQEEEGQQQEEEGMYPDPGLLSYINELCSQKVFVSKVEAVIHPQFLADLLSPEKQRDPLALIEELEQEEGLTLAQLVQKRLMALEEEEDAEAPPSFSGAQLDSSPSGSVEDEDGDGRLRPSPGLQGAGGAACLGKVSSSGKRAREVHGGQEQALDSPRGMHRDGNTLPSPSSWDLQPELAAPQGTPGPLGVERRGSGKVINQVSLHQDGHLGGAGPPGHCLVADRTSEALPLCWQGGFQPESTPSLDAGLAELAPLQGQGLEKQVLGLQKGQQTGGRGVLPQGKEPLAVPWEGSSGAMWGDDRGTPMAQSYDQNPSPRAAGERDDVCLSPGVWLSSEMDAVGLELPVQIEEVIESFQVEKCVTEYQEGCQGLGSRGNISLGPGETLVPGDTESSVIPCGGTVAAAALEKRNYCSLPGPLRANSPPLRSKENQEQSCETVGHPSDLWAEGCFPLLESGDSTLGSSKETLPPTCQGNLLIMGTEDASSLPEASQEAGSRGNSFSPLLETIEPVNILDVKDDCGLQLRVSEDTCPLNVHSYDPQGEGRVDPDLSKPKNLAPLQESQESYTTGTPKATSSHQGLGSTLPRRGTRNAIVPRETSVSKTHRSADRAKGKEKKKKEAEEEDEELSNFAYLLASKLSLSPREHPLSPHHASGGQGSQRASHLLPAGAKGPSKLPYPVAKSGKRALAGGPAPTEKTPHSGAQLGVPREKPLALGVVRPSQPRKRRCDSFVTGRRKKRRRSQ</t>
  </si>
  <si>
    <t>ATGGATCTGGAAAAGAACTATCCGACACCACGTACTAGCCGCACAGGGCATGGTGGTGTCAATCAGCTTGGCGGGGTTTTCGTAAACGGTCGTCCACTGCCAGATGTTGTCCGTCAGCGCATCGTTGAGTTGGCCCACCAAGGAGTACGCCCGTGTGACATCTCTCGCCAACTTCGCGTTTCACACGGGTGTGTGAGCAAGATTTTGGGACGCTACTATGAGACAGGCAGTATTAAGCCCGGTGTAATCGGCGGCTCCAAGCCGAAGGTAGCTACTCCTAAGGTAGTGGAGAAAATTGCCGAATATAAGCGCCAGAATCCAACAATGTTCGCTTGGGAAATTCGTGATCGTCTTTTGGCCGAACGTGTTTGTGACAACGATACCGTGCCATCAGTCTCCTCGATCAACCGTATTATTCGCACGAAAGTACAGCAGCCACCTAATCAGCCTGTTCCCGCCTCCTCACACAGCATTGTAAGTACTGGTTCTGTTACCCAGGTTAGCAGTGTAAGTACGGACTCGGCTGGGTCTAGCTACTCCATCAGCGGTATCCTGGGAATTACATCTCCGAGCGCAGACACGAATAAACGCAAACGCGATGAAGGTATTCAGGAGTCGCCGGTTCCGAATGGACACTCTCTTCCAGGTCGCGATTTTTTGCGCAAACAGATGCGTGGGGACTTATTCACACAGCAGCAATTGGAAGTCCTTGACCGTGTGTTTGAGCGTCAGCATTATTCCGACATCTTTACTACGACCGAACCCATTAAACCCGAGCAGGCATTGCAAGTGGCGCGCCAACTGTTACTGCAACAACAGCAGCAGCAGCAGGTATCCGGACTTAAGAGTCCTAAACGCAACGACAAGCAGCCTGCTCTGCAAGTTCCCGTGTCTGTGGCGATGATGACGCCCCAAGTAATCACACCTCAACAAATGCAGCAAATTTTGCAGCAGCAAGTGCTGTCACCACAGCAACTTCAAGTACTTTTACAGCAACAACAAGCCCTGATGTTGCAACAGCAGCAGCTGCAAGAGTTTTACAAAAAACAACAAGAGCAACTTCAATTGCAGTTATTACAACAGCAGCACGCTGGTAAACAGCCGAAAGAACAGCAGCAAGTTGCGACACAGCAATTAGCCTTTCAACAGCAGCTTTTGCAAATGCAACAACTTCAGCAGCAGCATCTGTTATCATTACAGCGTCAAGGATTATTAACCATCCAACCCGGCCAACCTGCTCTGCCATTACAACCCCTGGCTCAAGGTATGATCCCGACAGAGTTGCAACAGTTATGGAAAGAAGTTACGAGCGCGCACACTGCAGAAGAAACAACCGGTAACAACCACAGCTCATTGGATTTGACAACTACGTGTGTGAGTTCGTCAGCACCCAGTAAGACGTCTTTGATTATGAATCCGCATGCCTCAACCAACGGTCAATTATCAGTGCACACTCCCAAACGTGAAAGTCTGAGCCACGAAGAACATCCTCATTCACACCCGCTTTACGGTCACGGGGTTTGCAAATGGCCTGGCTGCGAAGCGGTCTGCGAGGATTTCCAGAGTTTTCTGAAACATTTAAACTCCGAACATGCTCTTGACGACCGTTCTACTGCGCAATGCCGCGTTCAAATGCAAGTCGTCCAGCAACTTGAGTTACAATTAGCCAAAGACAAAGAACGCTTGCAGGCGATGATGACGCACCTTCATGTAAAGTCTACCGAACCCAAAGCAGCTCCTCAACCGTTGAACTTAGTCAGTTCCGTCACCTTAAGCAAGAGTGCTTCTGAAGCCAGTCCACAGAGCTTGCCCCACACCCCAACCACTCCTACGGCACCACTTACTCCCGTAACACAAGGGCCGTCAGTAATCACAACAACCTCGATGCATACTGTCGGCCCTATCCGTCGCCGTTATTCGGACAAGTATAACGTACCCATTTCTTCCGCTGACATTGCTCAAAACCAGGAATTTTACAAGAACGCAGAGGTTCGTCCACCATTTACCTATGCCAGCTTAATTCGTCAAGCGATCCTTGAATCACCTGAAAAGCAACTGACATTAAATGAGATTTATAACTGGTTTACGCGTATGTTTGCGTATTTTCGTCGTAATGCTGCTACGTGGAAGGGCGCAATTCGTACTAATTTAAGCCTTCACAAGTGCTTTATCCGTGTAGAAGATGAATTTGGTAGCTTTTGGACCGTTGACGATGAGGAGTTTAAACGCGGTCGTCACATTCAGCGTGGCCGTCCCCGCAAGTATTGTCCAGATGAAAATTTCGACGAACTGGTGGCTCACAATCCATCGTTAATCAAAAACATGCAGTCCTCGCATGCTTACTGTACCCCGTTGAATGCTGCGCTGCAGGCAAGTATGGCCGAAAATTCAATTCCGTTATATACTACTGCATCTATGGGAAACCCAACCCTTGGTAATTTAGCTAGCGCAATCCGCGAAGAATTAAACGGAGCAATGGAGCACACAAATTCCAATGAATCTGACTCCTCCCCAGGTCGTAGCCCAATGCAGGCGGTTCACCCAGTTCACGTAAAGGAGGAGCCTTTAGATCCGGAGGAAGCCGAGGGCCCCCTGTCGCTGGTGACTACAGCGAACCATTCCCCGGATTTCGATCATGATCGCGATTATGAAGACGAACCCGTTAACGAAGACATGGAGTGA</t>
  </si>
  <si>
    <t>MDLEKNYPTPRTSRTGHGGVNQLGGVFVNGRPLPDVVRQRIVELAHQGVRPCDISRQLRVSHGCVSKILGRYYETGSIKPGVIGGSKPKVATPKVVEKIAEYKRQNPTMFAWEIRDRLLAERVCDNDTVPSVSSINRIIRTKVQQPPNQPVPASSHSIVSTGSVTQVSSVSTDSAGSSYSISGILGITSPSADTNKRKRDEGIQESPVPNGHSLPGRDFLRKQMRGDLFTQQQLEVLDRVFERQHYSDIFTTTEPIKPEQALQVARQLLLQQQQQQQVSGLKSPKRNDKQPALQVPVSVAMMTPQVITPQQMQQILQQQVLSPQQLQVLLQQQQALMLQQQQLQEFYKKQQEQLQLQLLQQQHAGKQPKEQQQVATQQLAFQQQLLQMQQLQQQHLLSLQRQGLLTIQPGQPALPLQPLAQGMIPTELQQLWKEVTSAHTAEETTGNNHSSLDLTTTCVSSSAPSKTSLIMNPHASTNGQLSVHTPKRESLSHEEHPHSHPLYGHGVCKWPGCEAVCEDFQSFLKHLNSEHALDDRSTAQCRVQMQVVQQLELQLAKDKERLQAMMTHLHVKSTEPKAAPQPLNLVSSVTLSKSASEASPQSLPHTPTTPTAPLTPVTQGPSVITTTSMHTVGPIRRRYSDKYNVPISSADIAQNQEFYKNAEVRPPFTYASLIRQAILESPEKQLTLNEIYNWFTRMFAYFRRNAATWKGAIRTNLSLHKCFIRVEDEFGSFWTVDDEEFKRGRHIQRGRPRKYCPDENFDELVAHNPSLIKNMQSSHAYCTPLNAALQASMAENSIPLYTTASMGNPTLGNLASAIREELNGAMEHTNSNESDSSPGRSPMQAVHPVHVKEEPLDPEEAEGPLSLVTTANHSPDFDHDRDYEDEPVNEDME</t>
  </si>
  <si>
    <t>ATGAGCGAGACGCCCGCTCAGTGTAGTATCAAGCAAGAGCGCATTTCCTATACCCCGCCCGAATCTCCGGTTCCATCGTACGCTAGCTCAACACCCCTTCACGTGCCGGTTCCACGCGCACTTCGTATGGAGGAAGATTCAATCCGCCTGCCAGCGCACTTGCGTTTGCAACCAATCTACTGGAGTCGTGATGACGTAGCTCAATGGCTGAAATGGGCAGAAAATGAGTTCTCGCTTCGTCCCATCGATTCCAATACTTTTGAAATGAATGGTAAGGCTCTTTTGCTGCTGACAAAGGAAGATTTCCGTTATCGTTCCCCTCATAGTGGGTGGACTAGTCCCCTTAAAGTGACTCCACTGCAACCTCATCATGAGGGACGTTCCCTTTCTCACATCTTTACTTTTGATGAAGAAGCCACATGCACCGACGAAGGAGAGCCTCTGGTACAGACCAACAAAAAGTGTAATGCCAAAGATAGCTTTTATAAATCCTCGACACAGAAAGCATACGAAGACGTTCCGTGGGATAAAATGCTTCCGCCGAAGCTGGTCCCAGAAGAGACTACTTTAGAGAAGACCGCCGACCCCATCAGCCAGTGTTTTACGTTAAAACGCTATAAGGGAGTACCAGCCATTACTCAGATGGTGGGTGAGTTATGGGATCGTTTTCAGACACGTAGTTTTCTTGCGCCTGTTAAACCCATCAATTTTGTATCATCGAGTAGCCGTAGCAAGTACATTCCGTTATACACGGGCCACGTTCAAAGTACAAACGCGGACGACGTAGACAATCCGCTGGGCGACATTGCGTCCTTAGCCAAACAGCGCTACTCGAAACCGTTATATACTAACACTAGCCGTGCAGCGAACATTCCGGGTTACACGGGGAAAGTGCATTTCACTGCCACACATCCAGCGAACTCTAACATCCCATCTACCACACCGTCGCCGGATTCCGAGTTACATCGTGTATTTCAAAAGGAGATGGCCGTAGACCTGTTTCGTCATCAAGCCCCATTGTCGCGTTTAGTCACTACCGTGCGTCCTTATAATCCCTTTAACAAGAAAGACAAAGAAACCATTGATTATTGA</t>
  </si>
  <si>
    <t>MSETPAQCSIKQERISYTPPESPVPSYASSTPLHVPVPRALRMEEDSIRLPAHLRLQPIYWSRDDVAQWLKWAENEFSLRPIDSNTFEMNGKALLLLTKEDFRYRSPHSGWTSPLKVTPLQPHHEGRSLSHIFTFDEEATCTDEGEPLVQTNKKCNAKDSFYKSSTQKAYEDVPWDKMLPPKLVPEETTLEKTADPISQCFTLKRYKGVPAITQMVGELWDRFQTRSFLAPVKPINFVSSSSRSKYIPLYTGHVQSTNADDVDNPLGDIASLAKQRYSKPLYTNTSRAANIPGYTGKVHFTATHPANSNIPSTTPSPDSELHRVFQKEMAVDLFRHQAPLSRLVTTVRPYNPFNKKDKETIDY</t>
  </si>
  <si>
    <t>ATGCCTCCGGCTCCACCGGGCGGAGAGTCCGGATGTGAAGAACGTGGGGCTGCGGGTCATATCGAACATTCGCGTTATCTTTCGTTGTTAGATGCGGTAGATAATTCGAAAATGGCCTTAAATAGCAAGTCACCTGGAAACGGGTCCCTGCGCGAGGCCCTGATTGGACCCTTGGGCAAACTGATGGACCCAGGATCATTGCCCCCATTGGACTCCGAGGACTTGTTCCAAGACCTGAGCCACTTCCAGGAAACCTGGCTTGCTGAAGCCCAGGTCCCCGATTCGGACGAGCAGTTCGTACCGGACTTTCATAGTGAAAACTTAGCATTTCACAGCCCAACCACGCGCATCAAGAAAGAACCACAATCTCCTCGTACAGACCCAGCTCTTTCCTGTAGCCGCAAACCTCCACTGCCCTACCATCATGGTGAGCAGTGCCTTTACTCCTCCGCGTATGACCCCCCTCGCCAAATTGCAATCAAAAGTCCAGCACCAGGTGCTTTGGGCCAAAGTCCTCTTCAACCATTTCCTCGTGCTGAACAGCGCAATTTCCTTCGTTCCTCGGGAACTAGTCAACCTCATCCGGGACACGGGTATCTGGGCGAACACTCCTCAGTCTTTCAACAGCCTCTGGACATTTGCCACTCGTTCACATCTCAAGGTGGAGGGCGCGAACCCCTGCCTGCACCCTATCAGCACCAATTATCTGAGCCATGCCCGCCGTATCCGCAGCAATCTTTCAAACAAGAGTACCATGACCCTCTTTATGAACAGGCAGGACAACCGGCCGTGGATCAAGGCGGTGTGAATGGACATCGCTACCCCGGTGCAGGAGTAGTCATTAAGCAAGAGCAGACCGATTTTGCGTACGATTCGGATGTAACGGGCTGTGCGTCCATGTACCTGCATACAGAAGGATTCTCGGGACCTTCCCCAGGTGATGGCGCAATGGGATACGGCTATGAGAAACCGTTACGCCCGTTCCCTGACGACGTTTGTGTAGTACCGGAGAAGTTTGAGGGAGACATCAAGCAAGAGGGGGTAGGAGCATTCCGCGAAGGGCCCCCCTACCAACGCCGTGGTGCGCTGCAACTTTGGCAATTCCTGGTAGCTTTATTAGATGACCCCACAAATGCGCACTTCATTGCTTGGACAGGACGCGGGATGGAATTTAAGTTAATCGAACCAGAAGAGGTCGCACGTCTGTGGGGAATCCAGAAGAATCGCCCCGCTATGAATTACGATAAACTGAGTCGCTCGCTTCGTTACTATTACGAGAAGGGGATTATGCAAAAAGTAGCAGGAGAGCGTTATGTCTATAAGTTCGTATGCGAACCGGAAGCATTATTTTCATTGGCATTTCCAGATAATCAGCGCCCCGCCCTTAAAGCGGAGTTCGATCGCCCCGTCTCAGAAGAGGACACGGTGCCGTTATCCCACTTGGATGAATCGCCCGCGTACTTACCGGAGCTTGCGGGCCCAGCGCAACCTTTCGGTCCTAAGGGCGGGTACTCTTATTGA</t>
  </si>
  <si>
    <t>MPPAPPGGESGCEERGAAGHIEHSRYLSLLDAVDNSKMALNSKSPGNGSLREALIGPLGKLMDPGSLPPLDSEDLFQDLSHFQETWLAEAQVPDSDEQFVPDFHSENLAFHSPTTRIKKEPQSPRTDPALSCSRKPPLPYHHGEQCLYSSAYDPPRQIAIKSPAPGALGQSPLQPFPRAEQRNFLRSSGTSQPHPGHGYLGEHSSVFQQPLDICHSFTSQGGGREPLPAPYQHQLSEPCPPYPQQSFKQEYHDPLYEQAGQPAVDQGGVNGHRYPGAGVVIKQEQTDFAYDSDVTGCASMYLHTEGFSGPSPGDGAMGYGYEKPLRPFPDDVCVVPEKFEGDIKQEGVGAFREGPPYQRRGALQLWQFLVALLDDPTNAHFIAWTGRGMEFKLIEPEEVARLWGIQKNRPAMNYDKLSRSLRYYYEKGIMQKVAGERYVYKFVCEPEALFSLAFPDNQRPALKAEFDRPVSEEDTVPLSHLDESPAYLPELAGPAQPFGPKGGYSY</t>
  </si>
  <si>
    <t>ATGGAGCCACTGTCTCACCGCGGTCTGCCTCGCCTGAGCTGGATTGACACATTGTACTCAAATTTTAGCTACGGTACAGATGAGTATGATGGAGAGGGAAATGAGGAACAAAAAGGGCCTCCTGAAGGCTCGGAGACAATGCCTTACATTGACGAGTCACCTACGATGAGTCCCCAACTTTCGGCCCGCTCTCAAGGAGGTGGTGATGGGGTATCACCCACGCCGCCGGAAGGGTTAGCACCCGGCGTGGAGGCAGGCAAAGGCTTAGAAATGCGCAAACTTGTTCTGTCGGGCTTTCTGGCCAGTGAAGAGATCTATATCAACCAGCTGGAGGCTTTACTGCTTCCGATGAAGCCGTTGAAAGCCACAGCGACCACAAGTCAGCCGGTACTTACAATTCAGCAGATTGAAACGATTTTCTATAAAATCCAGGATATCTACGAGATCCATAAGGAGTTTTACGACAACTTGTGTCCAAAGGTCCAACAATGGGATTCCCAAGTGACAATGGGCCACTTATTCCAGAAACTTGCATCCCAGTTAGGGGTGTATAAAGCGTTCGTTGATAACTACAAAGTAGCCCTGGAGACTGCGGAGAAATGCTCACAATCGAACAACCAGTTTCAAAAGATTAGCGAGGAATTAAAGGTTAAGGGTCCTAAAGATAGTAAGGATTCTCACACCAGTGTGACGATGGAGGCACTGCTTTACAAGCCCATCGACCGCGTAACTCGTTCAACGCTTGTATTACACGACCTTTTGAAACATACACCGGTGGATCACCCGGACTATCCATTGTTACAGGACGCACTTCGTATCAGTCAGAATTTTCTGAGCAGTATTAATGAAGATATCGACCCCCGCCGTACCGCGGTAACTACTCCGAAGGGTGAGACCCGCCAGCTGGTAAAAGATGGGTTCCTGGTGGAAGTGTCTGAAAGTAGCCGTAAGTTGCGTCACGTATTTTTGTTCACTGACGTGTTATTGTGTGCAAAGCTGAAGAAGACCTCTGCGGGGAAGCACCAACAATATGATTGCAAGTGGTACATTCCATTGGCTGATCTGGTATTTCCGAGTCCTGAGGAGAGTGAAGCCTCACCACAGGTGCACCCGTTCCCCGACCATGAATTAGAAGACATGAAAATGAAGATTTCGGCGTTGAAGTCTGAGATCCAAAAAGAAAAGGCGAACAAGGGCCAATCTCGTGCTATCGAACGTTTGAAAAAAAAAATGTTTGAAAACGAATTTCTTTTACTGTTAAATTCTCCTACGATTCCTTTTCGTATCCACAACCGTAACGGCAAGTCGTATCTGTTTTTATTATCATCTGACTATGAACGCAGCGAGTGGCGCGAGGCAATCCAAAAGTTACAGAAAAAGGATCTGCAGGCCTTTGTACTTTCGTCTGTGGAACTTCAGGTCCTTACGGGCAGTTGCTTCAAATTACGTACTGTTCATAACATTCCAGTCACAAGCAATAAAGATGATGATGAATCTCCGGGACTGTATGGGTTCTTGCACGTAATCGTTCACTCCGCTAAGGGATTTAAACAGTCCGCTAATTTATACTGCACCTTAGAAGTGGACAGTTTTGGGTACTTTGTGAGCAAGGCTAAGACACGTGTTTTCCGCGACACAGCGGAGCCTAAGTGGGACGAAGAGTTTGAAATTGAATTGGAGGGCTCACAGTCGTTACGTATTTTGTGTTACGAAAAGTGTTATGATAAGACAAAGGTTAACAAAGACAATAATGAGATTGTTGACAAAATTATGGGAAAAGGTCAAATTCAGATCTGGTTCCAAAATCGCCGTGCTCGTCATGGCTTCCAAAAACGTCCCGAAGCCGAGACTTTAGAAAGCTCACAGTCACAGGGGCAGGATCAGCCAGGCGTTGAATTTCAGTCACGCGAAGCTCGTCGTTGTCGCACGACTTACTCCGCATCTCAGCTTCACACACTGATCAAAGCATTTATGAAAAACCCCTATCCAGGAATTGACAGCCGCGAGGAGTTAGCAAAGGAGATTGGCGTCCCCGAGTCTCGTGTCCAGATCTGGTTCCAGAACCGCCGTTCGCGCCTTTTACTTCAACGTAAGCGTGAGCCCGTGGCTAGCTTGGAGCAGGAAGAACAGGGCAAAATTCCGGAGGGCCTGCAGGGCGCCGAGGATACGCAGAATGGGACAAACTTTACATCAGATTCGCACTTCAGTGGGGCGCGCACTTGGTGA</t>
  </si>
  <si>
    <t>MEPLSHRGLPRLSWIDTLYSNFSYGTDEYDGEGNEEQKGPPEGSETMPYIDESPTMSPQLSARSQGGGDGVSPTPPEGLAPGVEAGKGLEMRKLVLSGFLASEEIYINQLEALLLPMKPLKATATTSQPVLTIQQIETIFYKIQDIYEIHKEFYDNLCPKVQQWDSQVTMGHLFQKLASQLGVYKAFVDNYKVALETAEKCSQSNNQFQKISEELKVKGPKDSKDSHTSVTMEALLYKPIDRVTRSTLVLHDLLKHTPVDHPDYPLLQDALRISQNFLSSINEDIDPRRTAVTTPKGETRQLVKDGFLVEVSESSRKLRHVFLFTDVLLCAKLKKTSAGKHQQYDCKWYIPLADLVFPSPEESEASPQVHPFPDHELEDMKMKISALKSEIQKEKANKGQSRAIERLKKKMFENEFLLLLNSPTIPFRIHNRNGKSYLFLLSSDYERSEWREAIQKLQKKDLQAFVLSSVELQVLTGSCFKLRTVHNIPVTSNKDDDESPGLYGFLHVIVHSAKGFKQSANLYCTLEVDSFGYFVSKAKTRVFRDTAEPKWDEEFEIELEGSQSLRILCYEKCYDKTKVNKDNNEIVDKIMGKGQIQIWFQNRRARHGFQKRPEAETLESSQSQGQDQPGVEFQSREARRCRTTYSASQLHTLIKAFMKNPYPGIDSREELAKEIGVPESRVQIWFQNRRSRLLLQRKREPVASLEQEEQGKIPEGLQGAEDTQNGTNFTSDSHFSGARTW</t>
  </si>
  <si>
    <t>ATGTTTGCGTGGGAGATCCGCGATCGTTTGCTGGCTGAGCGTGTTTGTGATAATGACACCGTACCGTCAGTTTCAAGCATCAACCGCATCATCCGCACGAAGGTACAGCAGCCTCCCAATCAGCCCGTTCCTGCCTCATCTCACTCGATCGTGTCCACAGGTTCTGTTACACAAGTTAGTAGCGTTTCGACGGACTCTGCAGGTAGCTCGTATAGTATCTCCGGCATTTTGGGCATCACCTCGCCGAGCGCCGATACCAATAAGCGTAAACGCGACGAGGGTTCTATCGAGTACTCTTGTCCAGCCAGTAACGAATGTGAAATCACGAAGCGTCGTCGTAAAGCCTGTCAGGCTTGCCGCTTTACAAAATGTCTTCGTGTAGGTATGCTGAAGGAGGGCGTTCGCTTGGACCGTGTGCGTGGGGGACGTCAGAAGTATAAGCGCCGTCCCGAGGTAGACCCTTTACCCTTTCCCGGCCCATTCCCAGCAGGCCCCCTGGCAGTCGCGGGAGGTCCGCGTAAAACTGCAGCCCCGGTAAATGCTTTAGTCTCGCATTTGTTGGTAGTAGAACCAGAGAAGTTGTATGCGATGCCTGATCCAGCAGGTCCTGATGGACACCTGCCAGCTGTAGCAACACTGTGTGACTTATTTGATCGTGAAATTGTAGTCACAATCAGTTGGGCGAAATCAATCCCCGGATTTAGCAGTCTGTCATTGTCAGACCAGATGAGCGTCCTTCAATCGGTATGGATGGAGGTTCTGGTTTTGGGAGTCGCGCAACGCAGCTTGCCTTTACAAGATGAATTAGCGTTTGCAGAGGATTTGGTTCTTGACGAAGAAGGCGCGCGCGCCGCCGGGTTAGGTGAGTTAGGGGCAGCCTTGCTTCAATTAGTCCGTCGTTTACAGGCTCTTCGCTTAGAACGCGAGGAATACGTGTTACTTAAGGCCCTTGCCCTGGCAAACTCCGATAGCGTGCACATTGAGGATGCGGAGGCGGTAGAACAATTGCGCGAAGCTCTTCACGAAGCATTATTGGAGTATGAAGCTGGACGTGCGGGACCGGGAGGAGGCGCAGAGCGTCGCCGCGCAGGTCGCTTGCTGTTAACCTTACCGTTATTACGCCAAACAGCGGGCAAAGTGTTGGCTCATTTCTATGGGGTTAAGTTGGAAGGAAAGGTCCCGATGCACAAGTTATTTCTTGAGATGCTGGAGGCCATGATGGACTGA</t>
  </si>
  <si>
    <t>MFAWEIRDRLLAERVCDNDTVPSVSSINRIIRTKVQQPPNQPVPASSHSIVSTGSVTQVSSVSTDSAGSSYSISGILGITSPSADTNKRKRDEGSIEYSCPASNECEITKRRRKACQACRFTKCLRVGMLKEGVRLDRVRGGRQKYKRRPEVDPLPFPGPFPAGPLAVAGGPRKTAAPVNALVSHLLVVEPEKLYAMPDPAGPDGHLPAVATLCDLFDREIVVTISWAKSIPGFSSLSLSDQMSVLQSVWMEVLVLGVAQRSLPLQDELAFAEDLVLDEEGARAAGLGELGAALLQLVRRLQALRLEREEYVLLKALALANSDSVHIEDAEAVEQLREALHEALLEYEAGRAGPGGGAERRRAGRLLLTLPLLRQTAGKVLAHFYGVKLEGKVPMHKLFLEMLEAMMD</t>
  </si>
  <si>
    <t>ATGCCAACGGAGAGCGCATCGTGCTCGACCGCCCGTCAAACGAAACAGAAGCGTAAGTCTCATTCTCTTTCCATTCGTCGCACGAACTCTTCTGAACAGGAACGTACAGGGTTACCCCGCGACATGTTGGAGGGCCAGGATAGCAAGTTACCTAGCTCAGTACGCTCAACATTGTTGGAGTTATTCGGCCAGATTGAGCGTGAATTTGAAAATTTATACATTGAGAACCTGGAATTGCGCCGTGAAATCGACACGTTGAACGAACGTTTAGCTGCGGAGGGCCAGGCGATTGATGGTGCCGAGTTGTCAAAGGGACAATTAAAAACCAAAGCCTCTCATTCAACATCCCAGTTATCCCAAAAGTTAAAGACGACGTACAAGGCAAGCACATCCAAAATCGTGAGTAGCTTCAAGACCACTACGTCTCGCGCAGCGTGCCAGTTAGTGAAAGAGTACATTGGGCACCGCGACGGCATTTGGGATGTCTCGGTGGCCAAAACACAACCCGTAGTGCTGGGTACGGCGAGCGCGGATTATGAATTACTGACGGAGAACGATATGCTGCCAAACATGCGTATCGGGGCCCTTGGATTTTCGGGGGCCTTTGAAGATCGCGACCCTACACAATTCGAGGAGCGTCATTTGAAATTTTTACAGCAACTGGGAAAAGGAAATTTTGGTTCAGTAGAAATGTGCCGTTATGACCCGTTGCAGGACAACACAGGCGAAGTGGTCGCCGTCAAGAAATTACAACATTCCACGGAGGAGCATCTTCGCGACTTTGAGCGTGAAATTGAGATCTTGAAAAGTTTACAGCATGACAACATTGTTAAATACAAGGGGGTATGCTACTCTGCGGGTCGTCGTAACCTTAAACTTATTATGGAGTATTTACCCTACGGTAGCTTACGTGATTACCTTCAGAAACACAAAGAACGTATCGACCATATCAAATTACTGCAGTATACATCACAAATCTGCAAAGGTATGGAGTACCTGGGCACCAAGCGTTATATTCATCGCGATTTAGCGACTCGTAATATTTTGGTAGAAAATGAGAATCGCGTGAAAATCGGGGACTTTGGACTTACCAAGGTTCTGCCCCAAGATAAGGAATACTATAAGGTTAAGGAGCCCGGCGAGAGCCCAATTTTCTGGTATGCGCCCGAAAGTTTGACTGAGTCTAAGTTTAGCGTTGCGAGTGACGTTTGGAGCTTCGGGGTCGTGCTGTATGAACTGTTCACATATATTGAGAAATCCAAATCCCCGCCTGCAGAATTTATGCGCATGATTGGAAACGACAAACAAGGACAAATGATTGTATTTCACTTGATCGAATTATTGAAAAATAACGGACGTTTACCCCGTCCCGATGGCTGTCCCGACGAAATTTACATGATTATGACGGAATGTTGGAACAACAATGTAAACCAGCGTCCTTCTTTTCGCGACTTGGCACTTCGTGTAGACCAAATCCGTGATAACATGGCCGGGTGA</t>
  </si>
  <si>
    <t>MPTESASCSTARQTKQKRKSHSLSIRRTNSSEQERTGLPRDMLEGQDSKLPSSVRSTLLELFGQIEREFENLYIENLELRREIDTLNERLAAEGQAIDGAELSKGQLKTKASHSTSQLSQKLKTTYKASTSKIVSSFKTTTSRAACQLVKEYIGHRDGIWDVSVAKTQPVVLGTASADYELLTENDMLPNMRIGALGFSGAFEDRDPTQFEERHLKFLQQLGKGNFGSVEMCRYDPLQDNTGEVVAVKKLQHSTEEHLRDFEREIEILKSLQHDNIVKYKGVCYSAGRRNLKLIMEYLPYGSLRDYLQKHKERIDHIKLLQYTSQICKGMEYLGTKRYIHRDLATRNILVENENRVKIGDFGLTKVLPQDKEYYKVKEPGESPIFWYAPESLTESKFSVASDVWSFGVVLYELFTYIEKSKSPPAEFMRMIGNDKQGQMIVFHLIELLKNNGRLPRPDGCPDEIYMIMTECWNNNVNQRPSFRDLALRVDQIRDNMAG</t>
  </si>
  <si>
    <t>ATGGTGGACCCGGTGGGCTTCGCGGAGGCGTGGAAGGCGCAGTTCCCGGACTCAGAGCCCCCGCGCATGGAGCTGCGCTCAGTGGGCGACATCGAGCAGGAGCTGGAGCGCTGCAAGGCCTCCATTCGGCGCCTGGAGCAGGAGGTGAACCAGGAGCGCTTCCGCATGATCTACCTGCAGACGTTGCTGGCCAAGGAAAAGAAGAGCTATGACCGGCAGCGATGGGGCTTCCGGCGCGCGGCGCAGGCCCCCGACGGCGCCTCCGAGCCCCGAGCGTCCGCGTCGCGCCCGCAGCCAGCGCCCGCCGACGGAGCCGACCCGCCGCCCGCCGAGGAGCCCGAGGCCCGGCCCGACGGCGAGGGTTCTCCGGGTAAGGCCAGGCCCGGGACCGCCCGCAGGCCCGGGGCAGCCGCGTCGGGGGAACGGGACGACCGGGGACCCCCCGCCAGCGTGGCGGCGCTCAGGTCCAACTTCGAGCGGATCCGCAAGGGCCATGGCCAGCCCGGGGCGGACGCCGAGAAGCCCTTCTACGTGAACGTCGAGTTTCACCACGAGCGCGGCCTGGTGAAGGTCAACGACAAAGAGGTGTCGGACCGCATCAGCTCCCTGGGCAGCCAGGCCATGCAGATGGAGCGCAAAAAGTCCCAGCACGGCGCGGGCTCGAGCGTGGGGGATGCATCCAGGCCCCCTTACCGGGGACGCTCCTCGGAGAGCAGCTGCGGCGTCGACGGCGACTACGAGGACGCCGAGTTGAACCCCCGCTTCCTGAAGGACAACCTGATCGACGCCAATGGCGGTAGCAGGCCCCCTTGGCCGCCCCTGGAGTACCAGCCCTACCAGAGCATCTACGTCGGGGGCATGATGGAAGGGGAGGGCAAGGGCCCGCTCCTGCGCAGCCAGAGCACCTCTGAGCAGGAGAAGCGCCTTACCTGGCCCCGCAGGTCCTACTCCCCCCGGAGTTTTGAGGATTGCGGAGGCGGCTATACCCCGGACTGCAGCTCCAATGAGAACCTCACCTCCAGCGAGGAGGACTTCTCCTCTGGCCAGTCCAGCCGCGTGTCCCCAAGCCCCACCACCTACCGCATGTTCCGGGACAAAAGCCGCTCTCCCTCGCAGAACTCGCAACAGTCCTTCGACAGCAGCAGTCCCCCCACGCCGCAGTGCCATAAGCGGCACCGGCACTGCCCGGTTGTCGTGTCCGAGGCCACCATCGTGGGCGTCCGCAAGACCGGGCAGATCTGGCCCAACGATGGCGAGGGCGCCTTCCATGGAGACGCAGATGGCTCGTTCGGAACACCACCTGGATACGGCTGCGCTGCAGACCGGGCAGAGGAGCAGCGCCGGCACCAAGATGGGCTGCCCTACATTGATGACTCGCCCTCCTCATCGCCCCACCTCAGCAGCAAGGGCAGGGGCAGCCGGGATGCGCTGGTCTCGGGAGCCCTGGAGTCCACTAAAGCGAGTGAGCTGGACTTGGAAAAGGGCTTGGAGATGAGAAAATGGGTCCTGTCGGGAATCCTGGCTAGCGAGGAGACTTACCTGAGCCACCTGGAGGCACTGCTGCTGCCCATGAAGCCTTTGAAAGCCGCTGCCACCACCTCTCAGCCGGTGCTGACGAGTCAGCAGATCGAGACCATCTTCTTCAAAGTGCCTGAGCTCTACGAGATCCACAAGGAGTTCTATGATGGGCTCTTCCCCCGCGTGCAGCAGTGGAGCCACCAGCAGCGGGTGGGCGACCTCTTCCAGAAGCTGGCCAGCCAGCTGGGTGTGTACCGGGCCTTCGTGGACAACTACGGAGTTGCCATGGAAATGGCTGAGAAGTGCTGTCAGGCCAATGCTCAGTTTGCAGAAATCTCCGAGAACCTGAGAGCCAGAAGCAACAAAGATGCCAAGGATCCAACGACCAAGAACTCTCTGGAAACTCTGCTCTACAAGCCTGTGGACCGTGTGACGAGGAGCACGCTGGTCCTCCATGACTTGCTGAAGCACACTCCTGCCAGCCACCCTGACCACCCCTTGCTGCAGGACGCCCTCCGCATCTCACAGAACTTCCTGTCCAGCATCAATGAGGAGATCACACCCCGACGGCAGTCCATGACGGTGAAGAAGGGAGAGCACCGGCAGCTGCTGAAGGACAGCTTCATGGTGGAGCTGGTGGAGGGGGCCCGCAAGCTGCGCCACGTCTTCCTGTTCACCGACCTGCTTCTCTGCACCAAGCTCAAGAAGCAGAGCGGAGGCAAAACGCAGCAGTATGACTGCAAATGGTACATTCCGCTCACGGATCTCAGCTTCCAGATGGTGGATGAACTGGAGGCAGTGCCCAACATCCCCCTGGTGCCCGATGAGGAGCTGGACGCTTTGAAGATCAAGATCTCCCAGATCAAGAGTGACATCCAGAGAGAGAAGAGGGCGAACAAGGGCAGCAAGGCTACGGAGAGGCTGAAGAAGAAGCTGTCGGAGCAGGAGTCACTGCTGCTGCTTATGTCTCCCAGCATGGCCTTCAGGGTGCACAGCCGCAACGGCAAGAGTTACACGTTCCTGATCTCCTCTGACTATGAGCGTGCAGAGTGGAGGGAGAACATCCGGGAGCAGCAGAAGAAGTGTTTCAGAAGCTTCTCCCTGACATCCGTGGAGCTGCAGATGCTGACCAACTCGTGTGTGAAACTCCAGACTGTCCACAGCATTCCGCTGACCATCAATAAGGAAGATGATGAGTCTCCGGGGCTCTATGGGTTTCTGAATGTCATCGTCCACTCAGCCACTGGATTTAAGCAGAGTTCAAAAGCCCTTCAGCGGCCAGTAGCATCTGACTTTGAGCCTCAGGGTCTGAGTGAAGCCGCTCGTTGGAACTCCAAGGAAAACCTTCTCGCTGGACCCAGTGAAAATGACCCCAACCTTTTCGTTGCACTGTATGATTTTGTGGCCAGTGGAGATAACACTCTAAGCATAACTAAAGGTGAAAAGCTCCGGGTCTTAGGCTATAATCACAATGGGGAATGGTGTGAAGCCCAAACCAAAAATGGCCAAGGCTGGGTCCCAAGCAACTACATCACGCCAGTCAACAGTCTGGAGAAACACTCCTGGTACCATGGGCCTGTGTCCCGCAATGCCGCTGAGTATCTGCTGAGCAGCGGGATCAATGGCAGCTTCTTGGTGCGTGAGAGTGAGAGCAGTCCTGGCCAGAGGTCCATCTCGCTGAGATACGAAGGGAGGGTGTACCATTACAGGATCAACACTGCTTCTGATGGCAAGCTCTACGTCTCCTCCGAGAGCCGCTTCAACACCCTGGCCGAGTTGGTTCATCATCATTCAACGGTGGCCGACGGGCTCATCACCACGCTCCATTATCCAGCCCCAAAGCGCAACAAGCCCACTGTCTATGGTGTGTCCCCCAACTACGACAAGTGGGAGATGGAACGCACGGACATCACCATGAAGCACAAGCTGGGCGGGGGCCAGTACGGGGAGGTGTACGAGGGCGTGTGGAAGAAATACAGCCTGACGGTGGCCGTGAAGACCTTGAAGGAGGACACCATGGAGGTGGAAGAGTTCTTGAAAGAAGCTGCAGTCATGAAAGAGATCAAACACCCTAACCTGGTGCAGCTCCTTGGGGTCTGCACCCGGGAGCCCCCGTTCTATATCATCACTGAGTTCATGACCTACGGGAACCTCCTGGACTACCTGAGGGAGTGCAACCGGCAGGAGGTGAACGCCGTGGTGCTGCTGTACATGGCCACTCAGATCTCGTCAGCCATGGAGTACCTGGAGAAGAAAAACTTCATCCACAGAGATCTTGCTGCCCGAAACTGCCTGGTAGGGGAGAACCACTTGGTGAAGGTAGCTGATTTTGGCCTGAGCAGGTTGATGACAGGGGACACCTACACAGCCCATGCTGGAGCCAAGTTCCCCATCAAATGGACTGCACCCGAGAGCCTGGCCTACAACAAGTTCTCCATCAAGTCCGACGTCTGGGCATTTGGAGTATTGCTTTGGGAAATTGCTACCTATGGCATGTCCCCTTACCCGGGAATTGACCTGTCCCAGGTGTATGAGCTGCTAGAGAAGGACTACCGCATGGAGCGCCCAGAAGGCTGCCCAGAGAAGGTCTATGAACTCATGCGAGCATGTTGGCAGTGGAATCCCTCTGACCGGCCCTCCTTTGCTGAAATCCACCAAGCCTTTGAAACAATGTTCCAGGAATCCAGTATCTCAGACGAAGTGGAAAAGGAGCTGGGGAAACAAGGCGTCCGTGGGGCTGTGAGTACCTTGCTGCAGGCCCCAGAGCTGCCCACCAAGACGAGGACCTCCAGGAGAGCTGCAGAGCACAGAGACACCACTGACGTGCCTGAGATGCCTCACTCCAAGGGCCAGGGAGAGAGCGATCCTCTGGACCATGAGCCTGCCGTGTCTCCATTGCTCCCTCGAAAAGAGCGAGGTCCCCCGGAGGGCGGCCTGAATGAAGATGAGCGCCTTCTCCCCAAAGACAAAAAGACCAACTTGTTCAGCGCCTTGATCAAGAAGAAGAAGAAGACAGCCCCAACCCCTCCCAAACGCAGCAGCTCCTTCCGGGAGATGGACGGCCAGCCGGAGCGCAGAGGGGCCGGCGAGGAAGAGGGCCGAGACATCAGCAACGGGGCACTGGCTTTCACCCCCTTGGACACAGCTGACCCAGCCAAGTCCCCAAAGCCCAGCAATGGGGCTGGGGTCCCCAATGGAGCCCTCCGGGAGTCCGGGGGCTCAGGCTTCCGGTCTCCCCACCTGTGGAAGAAGTCCAGCACGCTGACCAGCAGCCGCCTAGCCACCGGCGAGGAGGAGGGCGGTGGCAGCTCCAGCAAGCGCTTCCTGCGCTCTTGCTCCGCCTCCTGCGTTCCCCATGGGGCCAAGGACACGGAGTGGAGGTCAGTCACGCTGCCTCGGGACTTGCAGTCCACGGGAAGACAGTTTGACTCGTCCACATTTGGAGGGCACAAAAGTGAGAAGCCGGCTCTGCCTCGGAAGAGGGCAGGGGAGAACAGGTCTGACCAGGTGACCCGAGGCACAGTAACGCCTCCCCCCAGGCTGGTGAAAAAGAATGAGGAAGCTGCTGATGAGGTCTTCAAAGACATCATGGAGTCCAGCCCGGGCTCCAGCCCGCCCAACCTGACTCCAAAACCCCTCCGGCGGCAGGTCACCGTGGCCCCTGCCTCGGGCCTCCCCCACAAGGAAGAAGCTGGAAAGGGCAGTGCCTTAGGGACCCCTGCTGCAGCTGAGCCAGTGACCCCCACCAGCAAAGCAGGCTCAGGTGCACCAGGGGGCACCAGCAAGGGCCCCGCCGAGGAGTCCAGAGTGAGGAGGCACAAGCACTCCTCTGAGTCGCCAGGGAGGGACAAGGGGAAATTGTCCAGGCTCAAACCTGCCCCGCCGCCCCCACCAGCAGCCTCTGCAGGGAAGGCTGGAGGAAAGCCCTCGCAGAGCCCGAGCCAGGAGGCGGCCGGGGAGGCAGTCCTGGGCGCAAAGACAAAAGCCACGAGTCTGGTTGATGCTGTGAACAGTGACGCTGCCAAGCCCAGCCAGCCGGGAGAGGGCCTCAAAAAGCCCGTGCTCCCGGCCACTCCAAAGCCACAGTCCGCCAAGCCGTCGGGGACCCCCATCAGCCCAGCCCCCGTTCCCTCCACGTTGCCATCAGCATCCTCGGCCCTGGCAGGGGACCAGCCGTCTTCCACCGCCTTCATCCCTCTCATATCAACCCGAGTGTCTCTTCGGAAAACCCGCCAGCCTCCAGAGCGGATCGCCAGCGGCGCCATCACCAAGGGCGTGGTCCTGGACAGCACCGAGGCGCTGTGCCTCGCCATCTCTAGGAACTCCGAGCAGATGGCCAGCCACAGCGCAGTGCTGGAGGCCGGCAAAAACCTCTACTCGTTCTGCGTGAGCTATGTGGATTCCATCCAGCAAATGAGGAACAAGTTTGCCTTCCGAGAGGCCATCAACAAACTGGAGAATAATCTCCGGGAGCTTCAGATCTGCCCGGCGACAGCAGGCAGTGGTCCAGCGGCCACTCAGGACTTCAGCAAGCTCCTCAGTTCGGTGAAGGAAATCAGTGACATAGTGCAGAGGTAG</t>
  </si>
  <si>
    <t>MVDPVGFAEAWKAQFPDSEPPRMELRSVGDIEQELERCKASIRRLEQEVNQERFRMIYLQTLLAKEKKSYDRQRWGFRRAAQAPDGASEPRASASRPQPAPADGADPPPAEEPEARPDGEGSPGKARPGTARRPGAAASGERDDRGPPASVAALRSNFERIRKGHGQPGADAEKPFYVNVEFHHERGLVKVNDKEVSDRISSLGSQAMQMERKKSQHGAGSSVGDASRPPYRGRSSESSCGVDGDYEDAELNPRFLKDNLIDANGGSRPPWPPLEYQPYQSIYVGGMMEGEGKGPLLRSQSTSEQEKRLTWPRRSYSPRSFEDCGGGYTPDCSSNENLTSSEEDFSSGQSSRVSPSPTTYRMFRDKSRSPSQNSQQSFDSSSPPTPQCHKRHRHCPVVVSEATIVGVRKTGQIWPNDGEGAFHGDADGSFGTPPGYGCAADRAEEQRRHQDGLPYIDDSPSSSPHLSSKGRGSRDALVSGALESTKASELDLEKGLEMRKWVLSGILASEETYLSHLEALLLPMKPLKAAATTSQPVLTSQQIETIFFKVPELYEIHKEFYDGLFPRVQQWSHQQRVGDLFQKLASQLGVYRAFVDNYGVAMEMAEKCCQANAQFAEISENLRARSNKDAKDPTTKNSLETLLYKPVDRVTRSTLVLHDLLKHTPASHPDHPLLQDALRISQNFLSSINEEITPRRQSMTVKKGEHRQLLKDSFMVELVEGARKLRHVFLFTDLLLCTKLKKQSGGKTQQYDCKWYIPLTDLSFQMVDELEAVPNIPLVPDEELDALKIKISQIKSDIQREKRANKGSKATERLKKKLSEQESLLLLMSPSMAFRVHSRNGKSYTFLISSDYERAEWRENIREQQKKCFRSFSLTSVELQMLTNSCVKLQTVHSIPLTINKEDDESPGLYGFLNVIVHSATGFKQSSKALQRPVASDFEPQGLSEAARWNSKENLLAGPSENDPNLFVALYDFVASGDNTLSITKGEKLRVLGYNHNGEWCEAQTKNGQGWVPSNYITPVNSLEKHSWYHGPVSRNAAEYLLSSGINGSFLVRESESSPGQRSISLRYEGRVYHYRINTASDGKLYVSSESRFNTLAELVHHHSTVADGLITTLHYPA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KQGVRGAVSTLLQAPELPTKTRTSRRAAEHRDTTDVPEMPHSKGQGESDPLDHEPAVSPLLPRKERGPPEGGLNEDERLLPKDKKTNLFSALIKKKKKTAPTPPKRSSSFREMDGQPERRGAGEEEGRDISNGALAFTPLDTADPAKSPKPSNGAGVPNGALRESGGSGFRSPHLWKKSSTLTSSRLATGEEEGGGSSSKRFLRSCSASCVPHGAKDTEWRSVTLPRDLQSTGRQFDSSTFGGHKSEKPALPRKRAGENRSDQVTRGTVTPPPRLVKKNEEAADEVFKDIMESSPGSSPPNLTPKPLRRQVTVAPASGLPHKEEAGKGSALGTPAAAEPVTPTSKAGSGAPGGTSKGPAEESRVRRHKHSSESPGRDKGKLSRLKPAPPPPPAASAGKAGGKPSQSPSQEAAGEAVLGAKTKATSLVDAVNSDAAKPSQPGEGLKKPVLPATPKPQSAKPSGTPISPAPVPSTLPSASSALAGDQPSSTAFIPLISTRVSLRKTRQPPERIASGAITKGVVLDSTEALCLAISRNSEQMASHSAVLEAGKNLYSFCVSYVDSIQQMRNKFAFREAINKLENNLRELQICPATAGSGPAATQDFSKLLSSVKEISDIVQR</t>
  </si>
  <si>
    <t>ATGTGGGCGATTACGTCGGAAGAACGTACCAAACATGATCGCCAGTTTGATAATCTGAAGCCATCGGGGGGCTACATCACCGGCGACCAGGCTCGTAATTTTTTCTTGCAAAGTGGTTTGCCGGCACCAGTACTTGCAGAAATTTGGGCTTTATCCGATCTGAACAAGGATGGCAAAATGGATCAGCAGGAGTTTTCAATTGCTATGAAGTTGATCAAATTAAAGCTGCAAGGCCAGCAGTTACCGGTTGTACTTCCCCCCATTATGAAACAGCCACCGATGTTCTCTCCTCTTATCAGTGCGCGTTTCGGGATGGGGTCAATGCCTAACCTTAGCATCCCGCAGCCGCTTCCTCCCGCCGCACCCATCACCTCGCTTTCAAGTGCTACAAGTGGGACTAATCTGCCCCCGTTGATGATGCCTACCCCGCTGGTGCCTTCTGTGTCTACTTCCTCGCTGCCGAATGGCACCGCAAGTTTAATTCAACCCTTGCCAATTCCATATAGCTCATCCACGCTTCCCCACGGTAGCAGTTACTCCTTAATGATGGGTGGGTTTGGGGGAGCATCCATCCAAAAGGCGCAGAGTCTGATCGATCTGGGGTCGAGCTCAAGTACTTCATCGACCGCCTCGTTATCTGGAAACAGCCCGAAGACTGGCACGAGCGAGTGGGCAGTTCCTCAACCTACGCGCTTAAAATACCGCCAAAAATTTAATACGCTTGACAAAAGCATGTCGGGGTATCTTTCAGGTTTCCAAGCCCGTAATGCCCTTTTGCAGTCGAATCTTAGTCAGACACAGCTTGCCACCATCTGGACATTAGCGGACGTTGACGGAGATGGTCAGTTGAAAGCTGAGGAGTTCATTTTAGCAATGCACTTAACCGATATGGCTAAAGCTGGGCAGCCCCTTCCTCTTACATTGCCGCCGGAATTGGTTCCTCCCAGCTTCCGTGGGGGTAAACAAATCGATAGTATCAATGGTACCCTTCCCTCTTACCAAAAAATGCAGGAGGAGGAACCCCAAAAGAAGCTGCCCGTAACGTTCGAAGATAAACGCAAGGCCAACTATGAGCGCGGGAATATGGAACTGGAAAAACGTCGTCAAGCCTTGATGGAACAACAGCAGCGTGAGGCTGAGCGTAAGGCACAAAAGGAGAAGGAGGAATGGGAACGTAAGCAACGCGAATTACAAGAGCAAGAATGGAAAAAACAGTTAGAGTTAGAAAAACGCTTAGAGAAACAGCGCGAGTTAGAACGCCAACGTGAAGAGGAACGTCGCAAAGACATTGAGCGCCGCGAAGCAGCGAAACAGGAGTTAGAGCGCCAACGCCGTCTGGAGTGGGAACGTATCCGCCGCCAAGAACTGCTGAATCAGAAGAACCGTGAGCAGGAAGAAATTGTACGTCTGAACTCAAAGAAGAAAAACTTACACCTTGAGCTGGAGGCTTTGAACGGGAAACACCAACAAATTTCAGGCCGTTTACAGGACGTTCGCTTGAAGAAACAAACGCAAAAAACCGAATTAGAAGTACTGGACAAACAGTGCGACCTGGAGATTATGGAGATTAAACAGCTTCAGCAAGAGCTTCAGGTGGAGAAACTGGCTCGTACTCTGTTTCTTTGGAAAATTGAGGTACACGACCAGAAGGAGCGTGTTTATGAGATGCGCCGTTGGAATGAGGCGTTGGTTACAAATATGTTACCTGAGCACGTAGCTCGTCATTTTTTAGGAAGTAAAAAACGTGACGAGGAGTTGTACTCTCAAACATACGATGAGATTGGAGTAATGTTCGCCTCTTTACCTAACTTCGCGGATTTCTACACTGAAGAGTCAATTAACAATGGCGGAATCGAATGCCTGCGTTTCTTGAATGAGATTATCAGCGATTTCGATTCGTTGTTGGACAACCCAAAGTTCCGCGTAATCACTAAGATTAAAACGATCGGATCGACATATATGGCAGCATCTGGGGTAACTCCCGATGTAAACACTAATGGTTTTGCCTCCTCTAATAAAGAGGATAAATCTGAGCGTGAGCGTTGGCAACATCTGGCAGACCTTGCGGACTTCGCCTTGGCGATGAAGGATACTCTGACCAACATCAACAATCAATCATTCAATAACTTTATGCTTCGCATTGGCATGAACAAAGGCGGCGTCTTAGCGGGTGTAATTGGCGCCCGCAAACCGCATTACGACATCTGGGGAAATACTGTAAATGTGGCATCCCGCATGGAATCGACAGGCGTCATGGGAAACATCCAAGTTGTAGAGGAAACCCAGGTTATCCTGCGTGAATACGGGTTTCGCTTTGTCCGCCGCGGACCAATTTTTGTAAAAGGGAAAGGTGAGTTATTGACTTTCTTCTTGAAGGGCCGCGACAAGTTGGCAACATTTCCCAATGGTCCATCCGTGACCTTACCGCACCAAGTGGTCGATAACTCGTGA</t>
  </si>
  <si>
    <t>MWAITSEERTKHDRQFDNLKPSGGYITGDQARNFFLQSGLPAPVLAEIWALSDLNKDGKMDQQEFSIAMKLIKLKLQGQQLPVVLPPIMKQPPMFSPLISARFGMGSMPNLSIPQPLPPAAPITSLSSATSGTNLPPLMMPTPLVPSVSTSSLPNGTASLIQPLPIPYSSSTLPHGSSYSLMMGGFGGASIQKAQSLIDLGSSSSTSSTASLSGNSPKTGTSEWAVPQPTRLKYRQKFNTLDKSMSGYLSGFQARNALLQSNLSQTQLATIWTLADVDGDGQLKAEEFILAMHLTDMAKAGQPLPLTLPPELVPPSFRGGKQIDSINGTLPSYQKMQEEEPQKKLPVTFEDKRKANYERGNMELEKRRQALMEQQQREAERKAQKEKEEWERKQRELQEQEWKKQLELEKRLEKQRELERQREEERRKDIERREAAKQELERQRRLEWERIRRQELLNQKNREQEEIVRLNSKKKNLHLELEALNGKHQQISGRLQDVRLKKQTQKTELEVLDKQCDLEIMEIKQLQQELQVEKLARTLFLWKIEVHDQKERVYEMRRWNEALVTNMLPEHVARHFLGSKKRDEELYSQTYDEIGVMFASLPNFADFYTEESINNGGIECLRFLNEIISDFDSLLDNPKFRVITKIKTIGSTYMAASGVTPDVNTNGFASSNKEDKSERERWQHLADLADFALAMKDTLTNINNQSFNNFMLRIGMNKGGVLAGVIGARKPHYDIWGNTVNVASRMESTGVMGNIQVVEETQVILREYGFRFVRRGPIFVKGKGELLTFFLKGRDKLATFPNGPSVTLPHQVVDNS</t>
  </si>
  <si>
    <t>ATGGCAGACTTGGCCAACGAAGAAAAACCTGCAATCGCGCCCCCGGTTTTCGTGTTTCAGAAAGATAAGGGTCAAAAGAGTCCCGCCGAACAAAAAAATCTGTCCGATAGTGGAGAGGAGCCACGTGGTGAGGCTGAGGCTCCACATCACGGTACTGGACACCCGGAATCTGCGGGGGAGCACGCCCTGGAACCACCTGCTCCGGCTGGAGCATCAGCCTCAACACCTCCACCCCCTGCGCCAGAGGCTCAACTTCCTCCTTTCCCCCGTGAGTTAGCTGGGCGCAGCGCAGGCGGTAGTTCTCCCGAGGGTGGGGAGGATTCGGACCGTGAAGACGGAAATTATTGTCCACCTGTTAAACGCGAACGCACATCCTCATTGACGCAGTTCCCCCCTAGTCAATCAGAGGAACGCAGTTCCGGGTTTCGTTTAAAGCCCCCAACCCTTATCCACGGCCAAGCGCCTTCTGCAGGGTTACCATCGCAAAAACCGAAGGAGCAGCAACGCTCAGTCCTGCGTCCAGCCGTACTGCAAGCCCCGCAACCTAAGGCACTGTCTCAAACGGTTCCAAGCAGCGGCACAAATGGCGTGTCTTTGCCAGCAGATTGTACGGGGGCCGTTCCGGCTGCAAGTCCCGACACGGCGGCTTGGCGCAGCCCCTCGGAGGCCGCAGATGAGACCCTTAAGAACTGGTGGCTGCAACAGTACAGTCATGACTCTGCAGATCCAGGTATTCTGGTCTTGCTTGCTTGTGGGACTATCTCATCTACTTGCGGCCAGATTGCCTCGTACCCGCTGGCTCTTGTACGCACCCGCATGCAGGCCCAAGCCAGTATTGAAGGCGGTCCGCAGTTGTCTATGCTGGGCTTGCTTCGCCATATCTTATCGCAGGAGGGAATGCGCGGACTTTATCGTGGAATTGCGCCAAATTTTATGAAGGTGATTCCCGCCGTGAGCATTTCGTACGTAGTGTACGAGAACATGAAACAGGCATTAGGCGTCACATCACGTTGA</t>
  </si>
  <si>
    <t>MADLANEEKPAIAPPVFVFQKDKGQKSPAEQKNLSDSGEEPRGEAEAPHHGTGHPESAGEHALEPPAPAGASASTPPPPAPEAQLPPFPRELAGRSAGGSSPEGGEDSDREDGNYCPPVKRERTSSLTQFPPSQSEERSSGFRLKPPTLIHGQAPSAGLPSQKPKEQQRSVLRPAVLQAPQPKALSQTVPSSGTNGVSLPADCTGAVPAASPDTAAWRSPSEAADETLKNWWLQQYSHDSADPGILVLLACGTISSTCGQIASYPLALVRTRMQAQASIEGGPQLSMLGLLRHILSQEGMRGLYRGIAPNFMKVIPAVSISYVVYENMKQALGVTSR</t>
  </si>
  <si>
    <t>ATGGACTTGGAAAAAAACTACCCCACACCACGCACCAGTCGTACTGGTCATGGAGGGGTTAACCAGCTGGGCGGTGTTTTTGTGAATGGCCGTCCTTTACCGGATGTGGTTCGTCAACGTATCGTCGAGTTAGCGCACCAGGGAGTACGTCCTTGTGACATTTCTCGCCAATTACGTGTGTCCCACGGGTGTGTCAGCAAGATTTTGGGTCGTTACTACGAGACAGGAAGCATCAAACCAGGTGTCATTGGCGGAAGCAAGCCGAAGGTAGCCACCCCGAAGGTGGTAGAGAAAATCGCTGAGTACAAACGCCAAAATCCGACAATGTTTGCGTGGGAAATTCGTGATCGCCTTCTGGCAGAACGTGTATGTGATAATGATACCGTACCCTCTGTAAGCTCGATCAATCGTATCATTCGTACCAAGGTACAGCAACCTCCCAACCAACCAGTCCCCGCTAGCAGTCATTCTATTGGTCTTCAACCCATCTATTGGAGCCGTGATGATGTGGCTCAGTGGTTGAAGTGGGCTGAGAATGAGTTTTCGTTACGCCCGATCGATTCCAATACTTTCGAAATGAACGGCAAAGCATTACTTCTTTTGACAAAGGAGGACTTTCGCTATCGTAGCCCTCATTCTGGAGACGTTTTATACGAATTACTTCAACATATCTTAAAGCAACGCAAACCGCGTATTTTGTTCAGCCCTTTTTTCCATCCCGGAAATTCGATCCATACTCAGCCCGAGGTCATCCTGCATCAAAATCACGAAGAAGATAACTGTGTTCAACGCACTCCCCGTCCCAGTGTCGATAACGTTCATCACAACCCACCCACTATCGAACTTTTGCACCGCTCACGCAGCCCCATTACAACAAATCATCGCCCGTCTCCCGACCCGGAACAGCGCCCCTTGCGCTCTCCATTGGACAACATGATCCGTCGTTTGTCTCCGGCGGAACGCGCCCAAGGCCCACGCCCCCATCAGGAGAATAATCACCAGGAATCCTACCCACTGTCTGTCTCCCCTATGGAAAACAACCATTGCCCAGCCAGTTCTGAGTCTCACCCTAAACCTTCGTCTCCTCGCCAAGAATCGACGCGCGTGATCCAGTTAATGCCTAGTCCAATCATGCACCCTCTTATCCTTAACCCTCGTCACTCAGTAGACTTTAAACAGTCCCGCCTGAGTGAGGATGGCCTTCACCGTGAGGGAAAACCAATTAACCTGTCTCACCGCGAAGATCTTGCATACATGAACCATATTATGGTTTCGGTAAGCCCGCCTGAAGAGCATGCCATGCCTATTGGGCGCATCGCGGATTGTCGCTTACTTTGGGACTATGTCTATCAATTGCTTTCGGACTCTCGTTATGAAAATTTTATTCGCTGGGAAGATAAGGAGTCTAAAATTTTCCGCATTGTCGATCCCAATGGATTGGCTCGTTTATGGGGGAACCATAAAAATCGTACCAACATGACCTATGAGAAAATGAGCCGTGCTCTGCGTCATTATTACAAGTTGAACATCATCCGCAAGGAGCCCGGTCAGCGCTTGCTTTTCCGTTTCATGAAAACTCCCGACGAAATCATGAGCGGTCGTACTGACCGCCTGGAGCACCTTGAGAGTCAAGAGTTGGACGAGCAGATCTACCAGGAGGATGAGTGCTGA</t>
  </si>
  <si>
    <t>MDLEKNYPTPRTSRTGHGGVNQLGGVFVNGRPLPDVVRQRIVELAHQGVRPCDISRQLRVSHGCVSKILGRYYETGSIKPGVIGGSKPKVATPKVVEKIAEYKRQNPTMFAWEIRDRLLAERVCDNDTVPSVSSINRIIRTKVQQPPNQPVPASSHSIGLQPIYWSRDDVAQWLKWAENEFSLRPIDSNTFEMNGKALLLLTKEDFRYRSPHSGDVLYELLQHILKQRKPRILFSPFFHPGNSIHTQPEVILHQNHEEDNCVQRTPRPSVDNVHHNPPTIELLHRSRSPITTNHRPSPDPEQRPLRSPLDNMIRRLSPAERAQGPRPHQENNHQESYPLSVSPMENNHCPASSESHPKPSSPRQESTRVIQLMPSPIMHPLILNPRHSVDFKQSRLSEDGLHREGKPINLSHREDLAYMNHIMVSVSPPEEHAMPIGRIADCRLLWDYVYQLLSDSRYENFIRWEDKESKIFRIVDPNGLARLWGNHKNRTNMTYEKMSRALRHYYKLNIIRKEPGQRLLFRFMKTPDEIMSGRTDRLEHLESQELDEQIYQEDEC</t>
  </si>
  <si>
    <t>ATGGCCTCAGATAGTATCTTCGAATCTTTTCCTTCATATCCCCAATGCTTCATGCGCGAGTGCATTTTAGGAATGAACCCGTCGCGTGACGTGCACGATGCGAGTACTTCGCGCCGCTTTACCCCTCCCTCGACCGCCTTGTCTCCGGGCAAAATGTCGGAAGCGTTGCCCCTTGGCGCACCCGACGCCGGTGCTGCACTGGCCGGCAAACTGCGTAGCGGGGATCGTAGTATGGTTGAAGTTCTGGCGGACCATCCCGGTGAGCTTGTACGTACGGATAGTCCTAATTTTTTATGCAGTGTGTTACCCACACACTGGCGCTGCAATAAAACCTTGCCAATCGCGTTCAAGGTTGTAGCGCTGGGTGATGTGCCTGACGGTACTTTGGTAACAGTGATGGCAGGCAACGATGAAAATTACAGTGCGGAGTTGCGTAACGCTACCGCAGCAATGAAGAATCAGGTTGCACGTTTCAACGATCTGCGTTTCGTGGGTCGCAGTGGGCGTGGGAAATCATTCACCTTAACCATCACAGTCTTTACAAACCCGCCGCAAGTGGCAACATATCATCGCGCAATCAAGATCACCGTTGACGGCCCACGTGAGCCGCGTAACCGTACAGAAAAGCATTCCACAATGCCGGATTCCCCAGTTGACGTGAAGACTCAAAGTCGCTTGACACCGCCAACGATGCCGCCACCCCCAACAACCCAGGGGGCGCCTCGCACCTCTAGTTTTACTCCTACCACTTTGACTAACGGCACCAGCCATTCTCCTACTGCTCTTAATGGTGCACCATCACCGCCAAATGGGTTTTCCAATGGGCCTTCATCCTCCTCCTCCTCATCCCTTGCTAATCAGCAACTTCCTCCAGCCTGTGGCGCGCGCCAGCTTAGCAAGCTGAAGCGTTTCCTTACGACATTACAGCAATTCGGTAATGATATCAGTCCCGAAATTGGAGAGCGTGTTCGCACATTGGTTTTGGGTTTGGTGAATTCTACCCTTACGATCGAAGAGTTCCATTCTAAACTGCAAGAAGCAACGAATTTCCCTTTACGTCCTTTTGTTATTCCATTCTTAAAGGCGAACTTGCCACTGTTGCAACGTGAACTGTTGCATTGTGCACGTTTAGCGAAACAGAATCCCGCTCAATATCTTGCGCAGCACGAGCAGCTTTTGTTGGACGCTAGTACAACTTCTCCAGTAGACAGTAGTGAGTTACTTTTGGACGTAAACGAAAACGGTAAACGCCGCACTCCCGATCGCACAAAAGAGAACGGCTTTGATCGTGAACCATTGCACTCTGAACATCCTTCGAAACGTCCGTGTACCATCAGCCCAGGCCAGCGTTACTCACCGAATAATGGTCTTAGTTACCAGCCCAATGGACTTCCTCATCCTACACCACCGCCGCCCCAACATTATCGTTTGGACGACATGGCAATCGCGCACCATTACCGCGACTCCTATCGCCATCCATCCCATCGTGATCTTCGTGATCGTAATCGTCCGATGGGATTGCACGGAACACGTCAAGAAGAGATGATCGACCATCGTTTGACAGACCGTGAATGGGCAGAAGAATGGAAGCATCTTGATCATCTGCTTAACTGCATTATGGATATGGTGGAAAAAACGCGCCGTTCCTTAACCGTGCTGCGCCGCTGTCAAGAAGCGGACCGTGAAGAGCTGAACTATTGGATTCGTCGCTACTCAGATGCGGAGGATTTAAAGAAGGGTGGTGGTAGCTCCTCAAGCCACTCCCGTCAGCAATCTCCCGTTAATCCCGACCCGGTCGCCTTAGATGCGCACCGTGAGTTTCTGCACCGCCCTGCTAGTGGGTATGTTCCTGAGGAGATTTGGAAGAAAGCAGAAGAGGCAGTCAACGAGGTTAAACGCCAGGCTATGACCGAATTACAAAAAGCAGTTAGTGAGGCTGAACGCAAAGCACATGATATGATTACAACGGAGCGCGCTAAGATGGAACGCACAGTCGCGGAGGCGAAGCGCCAGGCGGCCGAGGATGCTTTGGCTGTAATTAATCAGCAAGAAGATTCAAGTGAGAGTTGCTGGAATTGCGGACGTAAGGCAAGTGAGACTTGCAGCGGCTGCAATACGGCACGTTATTGCGGGAGCTTCTGTCAACACAAGGACTGGGAAAAGCACCACCACATCTGCGGACAAACATTGCAGGCTCAACAGCAAGGAGATACTCCCGCTGTCAGTTCTAGTGTCACCCCGAATTCCGGCGCTGGGAGCCCAATGGATACTCCACCGGCGGCAACACCCCGTAGTACAACCCCAGGGACGCCTTCGACTATCGAGACAACCCCCCGTTGA</t>
  </si>
  <si>
    <t>MASDSIFESFPSYPQCFMRECILGMNPSRDVHDASTSRRFTPPSTALSPGKMSEALPLGAPDAGAALAGKLRSGDRSMVEVLADHPGELVRTDSPNFLCSVLPTHWRCNKTLPIAFKVVALGDVPDGTLVTVMAGNDENYSAELRNATAAMKNQVARFNDLRFVGRSGRGKSFTLTITVFTNPPQVATYHRAIKITVDGPREPRNRTEKHSTMPDSPVDVKTQSRLTPPTMPPPPTTQGAPRTSSFTPTTLTNGTSHSPTALNGAPSPPNGFSNGPSSSSSSSLANQQLPPACGARQLSKLKRFLTTLQQFGNDISPEIGERVRTLVLGLVNSTLTIEEFHSKLQEATNFPLRPFVIPFLKANLPLLQRELLHCARLAKQNPAQYLAQHEQLLLDASTTSPVDSSELLLDVNENGKRRTPDRTKENGFDREPLHSEHPSKRPCTISPGQRYSPNNGLSYQPNGLPHPTPPPPQHYRLDDMAIAHHYRDSYRHPSHRDLRDRNRPMGLHGTRQEEMIDHRLTDREWAEEWKHLDHLLNCIMDMVEKTRRSLTVLRRCQEADREELNYWIRRYSDAEDLKKGGGSSSSHSRQQSPVNPDPVALDAHREFLHRPASGYVPEEIWKKAEEAVNEVKRQAMTELQKAVSEAERKAHDMITTERAKMERTVAEAKRQAAEDALAVINQQEDSSESCWNCGRKASETCSGCNTARYCGSFCQHKDWEKHHHICGQTLQAQQQGDTPAVSSSVTPNSGAGSPMDTPPAATPRSTTPGTPSTIETTPR</t>
  </si>
  <si>
    <t>ATGCGTCGCCGTCGCCGCCGTGACGGGTTTTACCCGGCTCCAGATTTCCGTGACCGTGAGGCCGAGGATATGGCTGGAGTATTTGATATTGATCTGGATCAGCCTGAAGATGCGGGATCAGAAGATGAGTTGGAGGAAGGTGGACCCCATATTGCATCTGTTACTCTGGCCGCATACGAGTGCAACTCAGTCAATTTCCCCGAGCCGCCGTATCCTGACCAGATCATTTGTCCAGACGAGGAAGGCACTGAAGGCACAATTAGTTTGTGGTCCATCATTTCCAAAGTGCGTATTGAGGCGTGCATGTGGGGAATCGGAACTGCCATCGGTGAATTGCCCCCGTACTTTATGGCCCGCGCTGCCCGCCTGAGTGGTGCAGAGCCCGATGATGAAGAATACCAAGAATTTGAAGAGATGTTAGAACACGCTGAAAGCGCGCAAGATTTTGCTTCACGCGCTAAACTTGCTGTTCAGAAATTAGTACAAAAAGTTGGGTTTTTCGGCATCCTGGCTTGTGCGTCCATCCCAAATCCGTTGTTTGACTTGGCAGGCATTACCTGCGGACACTTCCTGGTTCCATTCTGGACGTTCTTTGGCGCTACGTTGATTGGCAAAGCAATTATCAAAATGCATATTCAGAAAATTTTTGTGATTATTACATTCTCAAAACATATTGTTGAACAGATGGTTGCTTTTATCGGAGCTGTTCCGGGAATTGGTCCCAGTCTGCAAAAACCATTTCAGGAGTACTTAGAAGCTCAGCGCCAAAAACTGCATCACAAGTCCGAGATGGGTACCCCACAAGGTGAGAATTGGCTGAGCTGGATGTTTGAAAAATTAGTTGTCGTCATGGTATGTTATTTTATCCTTAGCATTATTAACTCTATGGCTCAGAGCTATGCGAAACGCATCCAACAACGCCTTAACTCCGAGGAAAAAACTAAATGA</t>
  </si>
  <si>
    <t>MRRRRRRDGFYPAPDFRDREAEDMAGVFDIDLDQPEDAGSEDELEEGGPHIASVTLAAYECNSVNFPEPPYPDQIICPDEEGTEGTISLWSIISKVRIEACMWGIGTAIGELPPYFMARAARLSGAEPDDEEYQEFEEMLEHAESAQDFASRAKLAVQKLVQKVGFFGILACASIPNPLFDLAGITCGHFLVPFWTFFGATLIGKAIIKMHIQKIFVIITFSKHIVEQMVAFIGAVPGIGPSLQKPFQEYLEAQRQKLHHKSEMGTPQGENWLSWMFEKLVVVMVCYFILSIINSMAQSYAKRIQQRLNSEEKTK</t>
  </si>
  <si>
    <t>ATGGGGTCGAGCTGGTGCCTGTATGGATGTTGCAACGCGGGTGTTAAGACAACTCGCCTTGAGGCCCACAGCGAGATGGGTTCGACGGAGATCTTAGAGAAGGAAACCCCGGAAAACTTGTCTAATGGCACTTCTTCAAACGTAGAGGCTGCCAAACGCTTAGCAAAGCGCCTGTATCAATTGGACCGTTTCAAACGTTCGGATGTGGCCAAACACCTGGGAAAAAACAACGAATTTTCAAAATTAGTCGCCGAAGAGTACTTAAAATTTTTTGACTTCACAGGCATGACATTAGATCAATCGTTGCGTTATTTCTTCAAGGCATTTAGTTTGGTAGGGGAGACTCAGGAACGTGAACGTGTGCTTATTCACTTTAGTAATCGCTACTTTTATTGTAACCCAGATACGATCGCCTCCCAAGACGGCGTGCATTGCTTAACCTGCGCCATCATGTTACTTAACACAGATTTACACGGGCACAATATCGGCAAAAAGATGACTTGCCAGGAATTTATCGCAAATCTGCAAGGGGTAAATGAAGGTGTTGATTTCAGCAAGGATTTGCTTAAAGCGCTTTACAATAGCATCAAAAATGAGAAGTTGGAGTGGGCGGTTGACGACGAAGAAAAGAAAAAATCGCCCAGTGAAAGTACGGAAGAGAAGGCTAATGGTACACACCCCAAGACTATTTCCCGCATCGGGTCAACAACTAATCCTTTCCTGGACATCCCCCACGACCCAAATGCCGCAGTTTACAAGAGCGGCTTCCTGGCCCGCAAGATCCACGCAGACATGGATGGTAAAAAGACTCCCCGTGGGAAGCGTGGATGGAAGACTTTTTATGCGGTTCTTAAGGGCACTGTACTTTACCTTCAGAAGGACGAGTATAAACCCGAGAAGGCACTGTCGGAGGAGGACCTTAAGAACGCCGTTTCGGTCCATCACGCCTTAGCTTCCAAGGCCACTGACTACGAGAAGAAACCGAATGTTTTTAAGTTGAAGACTGCTGACTGGCGCGTTTTACTTTTTCAAACGCAGAGTCCTGAAGAAATGCAAGGGTGGATTAACAAGATTAATTGCGTTGCAGCGGTATTCTCTGCACCCCCATTCCCAGCAGCAATTGGAAGTCAGAAAAAGTTTAGCCGTCCGTTATTGCCCGCAACTACTACTAAATTGTCCCAAGCGCCATCTGCCGCAGGTGGGCAAATCTTAGGGGCCGCTGGAAAGACATGTAATCAAACTACCGGGCAGTGTCCTTGCAAAGATGGTGTGACGGGCATCACATGCAATCGTTGTGCCAAAGGTTATCAACAATCACGCAGCCCGATCGCACCATGTATCAAAATCCCGGTGGCGCCGCCAACCACAGCCGCATCCTCTGTCGAGGAACCCGAAGATTGCGACAGCTACTGTAAAGCGAGCAAGGGCAAATTGAAGATCAACATGAAAAAATACTGTAAAAAGGACTACGCTGTGCAGATCCACATTCTGAAAGCAGATAAGGCTGGTGACTGGTGGAAGTTTACTGTGAATATCATTTCAGTTTACAAGCAAGGCACTTCTCGCATCCGCCGTGGGGATCAAAGTCTTTGGATTCGCTCGCGTGATATTGCCTGTAAGTGTCCTAAAATCAAACCGCTTAAGAAATACTTGCTGCTTGGCAACGCAGAAGATTCCCCAGATCAGTCAGGGATCGTTGCAGACAAGAGCTCTCTGGTGATTCAATGGCGTGATACCTGGGCTCGTCGCTTGCGCAAATTTCAGCAACGTGAAAAGAAGGGTAAGTGCAAGAAGGCATGA</t>
  </si>
  <si>
    <t>MGSSWCLYGCCNAGVKTTRLEAHSEMGSTEILEKETPENLSNGTSSNVEAAKRLAKRLYQLDRFKRSDVAKHLGKNNEFSKLVAEEYLKFFDFTGMTLDQSLRYFFKAFSLVGETQERERVLIHFSNRYFYCNPDTIASQDGVHCLTCAIMLLNTDLHGHNIGKKMTCQEFIANLQGVNEGVDFSKDLLKALYNSIKNEKLEWAVDDEEKKKSPSESTEEKANGTHPKTISRIGSTTNPFLDIPHDPNAAVYKSGFLARKIHADMDGKKTPRGKRGWKTFYAVLKGTVLYLQKDEYKPEKALSEEDLKNAVSVHHALASKATDYEKKPNVFKLKTADWRVLLFQTQSPEEMQGWINKINCVAAVFSAPPFPAAIGSQKKFSRPLLPATTTKLSQAPSAAGGQILGAAGKTCNQTTGQCPCKDGVTGITCNRCAKGYQQSRSPIAPCIKIPVAPPTTAASSVEEPEDCDSYCKASKGKLKINMKKYCKKDYAVQIHILKADKAGDWWKFTVNIISVYKQGTSRIRRGDQSLWIRSRDIACKCPKIKPLKKYLLLGNAEDSPDQSGIVADKSSLVIQWRDTWARRLRKFQQREKKGKCKKA</t>
  </si>
  <si>
    <t>ATGCGTATGGAGAGCCGTCGCCAAGCCACTGTCTCTTGGGATTCGGGTGGATCTGATGAAGCCCCTCCAAAGCCATCACGTCCGGGCTACCCATCCCCGCGCAGTAGCGAGGGCTTTTACCCCTCCCCCCAGCACATGGTTCAAACTAACCATTACCAAGTCTCCGGGTATCCTGGCAGTCACGGTATTACGGCGATGGCAGGGTCAATTTACCCTGGACAGGCGAGTTTGTTAGATCAAACAGATTCATGGAATCACCGCCCACAGGAGATCGCGATGTGGCAGCCAAACGTTGAAGACTCGACTGTGCTGGACCTTCGCGGAATTGGTCAGGTACTGCCGACTCATCTTATGGAGGAACGTCTGATCCGTCAGCAACAGGAAATGGAGGAAGATCAGCGTTGGTTAGAAAAAGAAGAGCGTTTTCTGAAGCCAGATGTGCGTCTTAGCCGTGGGAGTATCGACCGCGAGGATGGGTCCTTGCAGGGACCCATTGGGAATCAGCATATTTACCAACCGGTGGGGAAACCCGATCCGGCGGCACCTCCGAAAAAGCCGCCACGTCCGGGAGCCCCCGGTCATCTGGGTTCCTTAGCGAGTTTATCCAGTCCTGCGGATTCTTACAATGAGGGTGTCAAAGTCGGTGTTCGCGGACGTGATATTGTTGTGCTTGGGGTAGAAAAGAAGAGTGTTGCCAAGTTGCAAGACGAGCGTACAGTCCGCAAAATTTGTGCCTTGGACGACAACGTCTGCATGGCCTTCGCCGGCCTTACTGCCGATGCTCGCATCGTTATTAATCGTGCACGCGTAGAGTGCCAATCGCACCGCCTGACGGTTGAAGATCCAGTCACGGTGGAATACATCACGCGTTACATTGCGAGTTTGAAACAGCGTTATACTCAATCGAATGGCCGCCGTCCATTTGGCATTTCTGCACTGATTGTGGGTTTTGATTTTGATGGGACACCTCGCCTGTACCAGACCGACCCATCCGGTACATACCACGCTTGGAAAGCGAACGCCATCGGGCGCGGGGCGAAGAGCGTCCGCGAGTTCTTGGAAAAGAACTACACGGATGAAGCAATCGAGACGGATGATTTGACGATCAAATTAGTAATTAAGGCTCTGCTTGAGGTTGTGCAATCGGGAGGCAAGAATATCGAGTTAGCCGTGATGCGCCGTGACCAATCGTTGAAAATCTTAAATCCTGAAGAAATCGAGAAGTACGTCGCGGAGATCGAGAAGGAAAAAGAAGAAAACGAAAAAAAGAAACAAAAGAAAGCCAGCTGA</t>
  </si>
  <si>
    <t>MRMESRRQATVSWDSGGSDEAPPKPSRPGYPSPRSSEGFYPSPQHMVQTNHYQVSGYPGSHGITAMAGSIYPGQASLLDQTDSWNHRPQEIAMWQPNVEDSTVLDLRGIGQVLPTHLMEERLIRQQQEMEEDQRWLEKEERFLKPDVRLSRGSIDREDGSLQGPIGNQHIYQPVGKPDPAAPPKKPPRPGAPGHLGSLASLSSPADSYNEGVKVGVRGRDIVVLGVEKKSVAKLQDERTVRKICALDDNVCMAFAGLTADARIVINRARVECQSHRLTVEDPVTVEYITRYIASLKQRYTQSNGRRPFGISALIVGFDFDGTPRLYQTDPSGTYHAWKANAIGRGAKSVREFLEKNYTDEAIETDDLTIKLVIKALLEVVQSGGKNIELAVMRRDQSLKILNPEEIEKYVAEIEKEKEENEKKKQKKAS</t>
  </si>
  <si>
    <t>ATGTTTAACAAATCATTTGGAACACCCTTTGGGGGTGGCACAGGTGGCTTTGGCACAACTTCAACATTTGGACAGAATACTGGCTTTGGCACTACTAGTGGAGGGGCATTTGGAACATCTGCATTTGGTTCTAGCAACAATACTGGAGGCCTCTTTGGAAATTCACAGACTAAACCAGGAGGATTGTTTGGAACCAGTTCATTTAGCCAGCCAGCTACCTCCACAAGCACTGGCTTTGGGTTTGGTACGTCAACAGGAACAGCAAATACCTTGTTTGGAACTGCAAGCACAGGGACCAGTCTCTTCTCATCCCAAAACAATGCCTTTGCACAAAATAAACCAACTGGCTTTGGCAATTTTGGAACCAGTACTAGCAGTGGAGGACTCTTTGGAACCACAAATACCACCTCTAATCCTTTTGGCAGCACATCTGGCTCCCTCTTTGGGCCAAGTAGTTTTACAGCTGCTCCTACTGGGACTACTATTAAATTTAACCCTCCAACTGGTACAGATACTATGGTCAAAGCTGGAGTTAGCACTAACATAAGTACCAAGCACCAGTGTATTACTGCTATGAAAGAATATGAAAGCAAGTCACTAGAGGAACTTCGTTTAGAGGATTATCAGGCTAACAGGAAGGGCCCACAGAACCAGGTGGGAGCAGGTACCACAACTGGCTTGTTTGGGTCTTCTCCAGCCACTTCCAGCGCAACAGGACTCTTCAGCTCCTCCACCACTAATTCAGGCTTTGCATATGGTCAGAACAAAACTGCCTTTGGAACTAGTACAACTGGATTTGGAACAAATCCAGGTGGTCTCTTTGGCCAACAGAATCAGCAGACTACCAGCCTCTTCAGCAAACCATTTGGCCAGGCTACAACCACCCAGAACACTGGCTTTTCCTTTGGTAATACCAGCACCATAGGACAGCCAAGCACCAACACCATGGGATTATTTGGAGTAACCCAAGCCTCACAGCCTGGAGGTCTTTTTGGGACAGCTACAAACACCAGCACTGGGACAGCATTTGGAACAGGAACAGGTCTCTTTGGGCAGACCAATACTGGATTTGGTGCTGTTGGTTCGACCCTGTTTGGCAATAACAAGCTTACTACATTTGGAAGCAGCACAACCAGTGCACCTTCATTTGGTACAACCAGTGGCGGGCTCTTTGGTTTTGGCACAAATACCAGTGGGAATAGTATTTTTGGAAGTAAACCAGCACCTGGGACTCTTGGAACTGGGCTTGGTGCAGGATTTGGAACAGCTCTTGGTGCTGGACAGGCATCTTTGTTTGGGAACAACCAACCTAAGATTGGAGGGCCTCTTGGTACAGGAGCCTTTGGGGCCCCTGGATTTAATACTACGACAGCCACTTTGGGCTTTGGAGCCCCCCAGGCCCCAGTAGCTGTGCGGTCAGAGAAGAAACGCCTTAGGAAGCCAAGCAAGTGGCTTTTGGAATATACAGAAGAATATGATCAGATATTTGCTCCTAAGAAAAAACAAAAGAAGGTACAGGAGCAGGTGCACAAGGTAAGTTCCCGCTGTGAAGAGGAAAGCCTTCTAGCCCGAGGTCGATCTAGTGCTCAGAACAAGCAGGTGGACGAGAATTCTTTGATTTCAACCAAAGAAGAGCCTCCAGTTCTTGAAAGGGAGGCTCCGTTTTTGGAGGGCCCCTTGGCTCAGTCAGAACTTGGAGGTGGACATGCTGAGTTGCCGCAGCTGACCTTGTCTGTGCCTGTGGCTCCGGAAGTCTCTCCACGGCCTGCCCTTGAGTCTGAGGAATTGCTAGTTAAAACGCCAGGAAATTATGAAAGTAAACGTCAAAGAAAACCAACTAAGAAACTTCTTGAATCCAATGATTTAGACCCTGGATTTATGCCCAAGAAGGGGGACCTTGGCCTTTCTAAAAAGTGCTATGAAGCTGGTCACCTGGAGAATGGCATAACTGAATCTTGTGCCACATCTTATTCAAAAGATTTTGGTGGAGGCACTACCAAGATATTTGACAAGCCAAGGAAGCGAAAACGACAGAGGCATGCTGCAGCCAAGATGCAGTGTAAAAAAGTGAAAAATGATGACTCGTCAAAAGAGATTCCAGGCTCAGAGGGAGAACTAATGCCTCACAGGACGGCCACAAGCCCCAAGGAGACTGTTGAGGAAGGTGTAGAACACGATCCCGGGATGCCTGCCTCTAAAAAAATGCAGGGTGAACGCGGTGGAGGAGCTGCACTCAAGGAGAATGTCTGTCAGAATTGTGAAAAATTGGGTGAGCTGCTGTTATGTGAGGCTCAGTGCTGTGGGGCTTTCCACCTGGAGTGCCTTGGATTGACTGAGATGCCAAGAGGAAAATTTATCTGCAATGAATGTCGCACAGGAATCCATACCTGTTTTGTATGTAAGCAGAGTGGGGAAGATGTTAAAAGGTGCCTTCTACCCTTGTGTGGAAAGTTTTACCATGAAGAGTGTGTCCAGAAGTACCCACCCACTGTTATGCAGAACAAGGGCTTCCGGTGCTCCCTCCACATCTGTATAACCTGTCATGCTGCTAATCCAGCCAATGTTTCTGCATCTAAAGGTCGGTTGATGCGCTGTGTCCGCTGTCCTGTGGCATACCACGCCAATGACTTTTGCCTGGCTGCTGGGTCAAAGATCCTTGCATCTAATAGTATCATCTGCCCTAATCACTTTACCCCTAGGCGGGGCTGCCGAAATCATGAGCATGTTAATGTTAGCTGGTGCTTTGTGTGCTCAGAAGGAGGCAGCCTTCTGTGCTGTGATTCTTGCCCTGCTGCTTTTCATCGTGAATGCCTGAACATTGATATCCCTGAAGGAAACTGGTATTGCAATGACTGTAAAGCAGGCAAAAAGCCACACTACAGGGAGATTGTCTGGGTAAAAGTTGGACGATACAGGTGGTGGCCAGCTGAGATCTGCCATCCTCGAGCTGTTCCTTCCAACATTGATAAGATGAGACATGATGTGGGAGAGTTCCCAGTCCTCTTTTTTGGATCTAATGACTATTTGTGGACTCACCAGGCCCGAGTCTTCCCTTACATGGAGGGTGACGTGAGCAGCAAGGATAAGATGGGCAAAGGAGTGGATGGGACATATAAAAAAGCTCTTCAGGAAGCTGCAGCAAGGTTTGAGGAATTAAAGGCCCAAAAAGAGCTAAGACAGCTGCAGGAAGACCGAAAGAATGACAAGAAGCCACCACCTTATAAACATATAAAGGTAAACCGTCCTATTGGCAGGGTACAGATCTTCACTGCAGACTTATCTGAAATACCCCGTTGCAACTGTAAAGCTACTGATGAGAACCCCTGTGGGATAGACTCTGAATGCATCAACCGCATGCTGCTCTATGAGTGCCACCCCACAGTGTGTCCTGCCGGAGGGCGCTGTCAAAACCAGTGCTTTTCCAAGCGCCAATATCCAGAGGTTGAAATTTTCCGCACATTACAGCGGGGTTGGGGTCTACGGACAAAAACAGATATTAAAAAGGGTGAATTTGTGAATGAGTATGTGGGTGAGCTTATAGATGAAGAAGAATGCAGAGCTCGAATTCGCTATGCTCAAGAACATGATATCACTAATTTCTATATGCTCACCCTAGACAAAGACCGAATCATTGATGCTGGTCCCAAAGGAAACTATGCTCGGTTCATGAATCATTGCTGCCAGCCCAACTGTGAAACACAGAAGTGGTCTGTGAATGGAGATACCCGTGTAGGCCTTTTTGCACTAAGTGACATTAAAGCAGGCACTGAACTTACCTTCAACTACAACCTAGAATGTCTTGGGAATGGAAAGACTGTTTGCAAATGTGGAGCCCCGAACTGCAGTGGCTTCTTGGGTGTAAGGCCAAAGAATCAACCCATTGCCACGGAAGAAAAGTCAAAGAAATTCAAGAAGAAGCAACAGGGAAAGCGCAGGACCCAGGGTGAAATCACAAAGGAGCGAGAAGATGAGTGTTTTAGTTGTGGGGATGCTGGCCAGCTCGTCTCCTGCAAGAAACCAGGCTGCCCAAAAGTTTACCACGCAGACTGTCTCAATCTGACCAAGCGACCAGCAGGGAAATGGGAATGTCCGTGGCATCAGTGTGACATCTGCGGGAAGGAAGCAGCCTCCTTCTGTGAGATGTGCCCCAGCTCCTTTTGTAAGCAGCATCGAGAAGGGATGCTTTTCATTTCCAAACTGGATGGGCGTCTGTCTTGTACTGAGCATGACCCCTGTGGGCCCAATCCTCTGGAACCTGGGGAGATCCGTGAGTATGTGCCTCCCCCAGTACCGCTGCCTCCAGGGCCAAGCACTCACCTGGCAGAGCAATCAACAGGAATGGCTGCTCAGGCACCCAAAATGTCAGATAAACCTCCTGCTGACACCAACCAGATGCTGTCGCTCTCCAAAAAAGCTCTGGCAGGGACTTGTCAGAGGCCATTGCTACCTGAAAGACCTCTTGAGAGAACTGACTCCAGGCCCCAGCCTTTAGATAAGGTCAGAGACCTCGCTGGGTCAGGGACCAAATCCCAATCCTTGGTTTCCAGCCAGAGGCCACTGGACAGGCCACCAGCAGTGGCAGGACCAAGACCCCAGCTAAGCGACAAACCCTCTCCAGTGACCAGCCCAAGCTCCTCACCCTCAGTCAGGTCCCAACCACTGGAAAGACCTCTGGGGACGGCTGACCCAAGGCTGGATAAATCCATAGGTGCTGCCAGCCCAAGGCCCCAGTCACTGGAGAAAACCTCAGTTCCCACTGGCCTGAGACTTCCGCCGCCAGACAGACTGCTCATTACTAGCAGTCCCAAACCCCAGACTTCAGACAGGCCTACTGACAAACCCCATGCCTCTTTGTCCCAGAGACTCCCACCTCCTGAGAAAGTACTATCAGCTGTGGTCCAGACCCTTGTAGCTAAAGAAAAAGCACTGAGGCCTGTGGACCAGAATACTCAGTCAAAAAATAGAGCTGCTTTGGTGATGGATCTCATAGACCTAACTCCTCGCCAGAAGGAGCGGGCAGCTTCACCTCATCAGGTCACACCACAGGCTGATGAGAAGATGCCAGTGTTGGAGTCAAGTTCATGGCCTGCCAGCAAAGGTCTGGGGCATATGCCGAGAGCTGTTGAGAAAGGCTGTGTGTCAGATCCTCTTCAGACATCTGGGAAAGCAGCAGCCCCTTCAGAGGACCCCTGGCAAGCTGTTAAATCACTCACCCAGGCCAGACTTCTTTCTCAGCCTCCTGCCAAGGCCTTTTTATATGAGCCAACAACTCAGGCCTCAGGAAGAGCTTCTGCAGGGGCTGAGCAGACCCCAGGGCCTCTTAGCCAATCCCCGGGCCTGGTGAAGCAGGCGAAGCAGATGGTCGGAGGCCAGCAACTACCTGCACTTGCCGCCAAGAGTGGGCAATCTTTTAGGTCTCTCGGGAAGGCCCCAGCCTCCCTCCCCACTGAAGAAAAGAAGTTGGTAACCACAGAGCAAAGTCCCTGGGCCCTGGGAAAAGCCTCATCACGGGCAGGGCTCTGGCCCATAGTGGCTGGACAGACACTGGCACAGTCTTGCTGGTCTGCTGGGAGCACACAGACATTGGCACAGACTTGCTGGTCTCTTGGAAGAGGGCAAGACCCCAAACCAGAGCAAAATACACTTCCAGCTCTTAACCAGGCTCCTTCCAGTCACAAGTGTGCAGAATCAGAACAGAAGTAG</t>
  </si>
  <si>
    <t>MFNKSFGTPFGGGTGGFGTTSTFGQNTGFGTTSGGAFGTSAFGSSNNTGGLFGNSQTKPGGLFGTSSFSQPATSTSTGFGFGTSTGTANTLFGTASTGTSLFSSQNNAFAQNKPTGFGNFGTSTSSGGLFGTTNTTSNPFGSTSGSLFGPSSFTAAPTGTTIKFNPPTGTDTMVKAGVSTNISTKHQCITAMKEYESKSLEELRLEDYQANRKGPQNQVGAGTTTGLFGSSPATSSATGLFSSSTTNSGFAYGQNKTAFGTSTTGFGTNPGGLFGQQNQQTTSLFSKPFGQATTTQNTGFSFGNTSTIGQPSTNTMGLFGVTQASQPGGLFGTATNTSTGTAFGTGTGLFGQTNTGFGAVGSTLFGNNKLTTFGSSTTSAPSFGTTSGGLFGFGTNTSGNSIFGSKPAPGTLGTGLGAGFGTALGAGQASLFGNNQPKIGGPLGTGAFGAPGFNTTTATLGFGAPQAPVAVRSEKKRLRKPSKWLLEYTEEYDQIFAPKKKQKKVQEQVHKVSSRCEEESLLARGRSSAQNKQVDENSLISTKEEPPVLEREAPFLEGPLAQSELGGGHAELPQLTLSVPVAPEVSPRPALESEELLVKTPGNYESKRQRKPTKKLLESNDLDPGFMPKKGDLGLSKKCYEAGHLENGITESCATSYSKDFGGGTTKIFDKPRKRKRQRHAAAKMQCKKVKNDDSSKEIPGSEGELMPHRTATSPKETVEEGVEHDPGMPASKKMQGERGGGAALKENVCQNCEKLGELLLCEAQCCGAFHLECLGLTEMPRGKFICNECRTGIHTCFVCKQSGEDVKRCLLPLCGKFYHEECVQKYPPTVMQNKGFRCSLHICITCHAANPANVSASKGRLMRCVRCPVAYHANDFCLAAGSKILASNSIICPNHFTPRRGCRNHEHVNVSWCFVCSEGGSLLCCDSCPAAFHRECLNIDIPEGNWYCNDCKAGKKPHYREIVWVKVGRYRWWPAEICHPRAVPSNIDKMRHDVGEFPVLFFGSNDYLWTHQARVFPYMEGDVSSKDKMGKGVDGTYKKALQEAAARFEELKAQKELRQLQEDRKNDKKPPPYKHIKVNRPIGRVQIFTADLSEIPRCNCKATDENPCGIDSECINRMLLYECHPTVCPAGGRCQNQCFSKRQYPEVEIFRTLQRGWGLRTKTDIKKGEFVNEYVGELIDEEECRARIRYAQEHDITNFYMLTLDKDRIIDAGPKGNYARFMNHCCQPNCETQKWSVNGDTRVGLFALSDIKAGTELTFNYNLECLGNGKTVCKCGAPNCSGFLGVRPKNQPIATEEKSKKFKKKQQGKRRTQGEITKEREDECFSCGDAGQLVSCKKPGCPKVYHADCLNLTKRPAGKWECPWHQCDICGKEAASFCEMCPSSFCKQHREGMLFISKLDGRLSCTEHDPCGPNPLEPGEIREYVPPPVPLPPGPSTHLAEQSTGMAAQAPKMSDKPPADTNQMLSLSKKALAGTCQRPLLPERPLERTDSRPQPLDKVRDLAGSGTKSQSLVSSQRPLDRPPAVAGPRPQLSDKPSPVTSPSSSPSVRSQPLERPLGTADPRLDKSIGAASPRPQSLEKTSVPTGLRLPPPDRLLITSSPKPQTSDRPTDKPHASLSQRLPPPEKVLSAVVQTLVAKEKALRPVDQNTQSKNRAALVMDLIDLTPRQKERAASPHQVTPQADEKMPVLESSSWPASKGLGHMPRAVEKGCVSDPLQTSGKAAAPSEDPWQAVKSLTQARLLSQPPAKAFLYEPTTQASGRASAGAEQTPGPLSQSPGLVKQAKQMVGGQQLPALAAKSGQSFRSLGKAPASLPTEEKKLVTTEQSPWALGKASSRAGLWPIVAGQTLAQSCWSAGSTQTLAQTCWSLGRGQDPKPEQNTLPALNQAPSSHKCAESEQK</t>
  </si>
  <si>
    <t>ATGGTAGTGTTCAATGGCCTTTTGAAAATTAAAATTTGTGAGGCGGTATCATTAAAGCCGACGGCGTGGTCACTTCGTCACGCCGTTGGACCTCGTCCCCAAACTTTTCTTTTAGATCCGTACATTGCACTTAATGTAGATGACTCCCGCATTGGTCAGACGGCCACAAAACAAAAGACAAACTCACCGGCCTGGCATGATGAATTTGTAACCGATGTTTGTAACGGGCGCAAAATCGAATTGGCCGTCTTTCACGACGCCCCAATTGGGTACGATGATTTTGTGGCAAACTGCACCATTCAATTCGAAGAGCTGCTGCAGAATGGTAGTCGCCACTTCGAGGATTGGATCGACCTTGAGCCGGAGGGCCGCGTGTACGTCATCATCGACTTAAGCGGTAGTTCGGGGGAGGCACCTAAGGACAATGAAGAGCGCGTATTTCGTGAACGCATGCGTCCACGCAAACGCCAAGGCGCTGTTCGCCGCCGCGTACATCAGGTCAACGGTCATAAATTTATGGCCACATACTTACGCCAACCGACGTATTGTTCACACTGTCGTGATTTTATTTGGGGAGTAATTGGCAAGCAGGGTTATCAGTGCCAGGTGTGTACCTGTGTGGTTCATAAGCGTTGCCATGAGCTTATTATTACAAAGTGCGCTGGTCTTAAAAAGCAGGAAACGCCGGATCAGGTGGGCTCCCAACGCTTCAGCGTTAACATGCCTCACAAGTTCGGTATTCACAACTACAAGGTTCCTACATTTTGCGATCACTGCGGATCGCTTCTGTGGGGCTTATTACGCCAGGGATTACAGTGCAAGGTATGTAAGATGAATGTGCATCGCCGCTGCGAAACCAATGTGGCACCAAATTGCGGGGTCGATGCTCGCGGAATCGCGAAGGTATTGGCCGACTTGGGGGTCACCCCAGACAAAATTACCAATTCTGGTCAGCGTCGCAAGAAACTTATCGCTGGCGCGGAGAGTCCCCAACCCGCCTCAGGTTCGTCCCCCAGTGAGGAAGATCGTAGCAAAAGTGCTCCCACCTCGCCTTGTGACCAGGAGATCAAAGAGTTGGAAAATAACATCCGCAAAGCACTGTCCTTCGATAATCGTGGAGAAGAACATCGCGCAGCTTCGTCACCGGACGGTCAATTGATGTCCCCAGGTGAAAACGGCGAAGTGCGCCAGGGGCAGGCCAAGCGTCTGGGGTTAGACGAATTTAACTTTATTAAGGTATTGGGGAAGGGAAGTTTCGGTAAGGTGATGCTTGCCGAGTTGAAAGGCAAAGATGAGGTTTATGCAGTTAAGGTACTTAAGAAAGATGTTATCTTGCAAGATGACGATGTTGATTGTACCATGACAGAAAAGCGCATCTTGGCGCTTGCACGCAAGCATCCGTACCTTACTCAACTTTACTGTTGCTTTCAAACGAAAACTGCACTGTTAAATCGTTTGGAGCGTATCTTTGAGGCATGCTTTCCCTCGATCCTGGTACCTGATGCAGAGGAGGAGGTCACATCGTTGAAACACTTACTTGAGACCTCCACTCTGCCCATTAAGACGCGTGAGGCTCTGACAGAATCCGGGGAGTTGTTGGATGTGTGGACGGAGCTTCAAGACATTCATGATGCACATGGATTACGCTACCAATGGGGCGGTTCACATTCTAACAAGAAACTGTTATCGAGTCTTGGCATCGACACTCGCAATATTTTATTTACTGGAAACAAGAAGCAACCAGTGATTGTGCCTATGTATGCGGCAGGCTTAGGTATGTTAGAGCCGACCAAGGAACCATTAAAGCCACTTTCAGCCGCGGAAAAGATCGCTTCCATTGGGCAAACAGCGACCATGAGTCCAGACATGAATACATGCACCTCCGATCAGTTTCAAGAATCATTGCCCCCAGTTCAATTCGATTGGTCGTCTTCGGGTCTGACCAACCCCCTGGACGGAGTGGACCCAGAACTTTATGAATTAACCACTAGTAAACTGGAGATCTCGACATCGTCTTTAAAAGTCACCGATGCCTTTGCACGCCTTATGAGTACGGTCGAAAAGACTAGCACGTCTACGAGTCGTAAGCCAAAGCGCGAAGAGCATCTTTCAGAGGAAGCCATTAAAGTCATTGCTGGATTACCGGATTTGACCTTTATGCATGCTAAAGTGTTGATGTTCCCCGCAACTTTGACACCGTCAACAAGTAGCCAGGAAAAAGCGGACGGATGA</t>
  </si>
  <si>
    <t>MVVFNGLLKIKICEAVSLKPTAWSLRHAVGPRPQTFLLDPYIALNVDDSRIGQTATKQKTNSPAWHDEFVTDVCNGRKIELAVFHDAPIGYDDFVANCTIQFEELLQNGSRHFEDWIDLEPEGRVYVIIDLSGSSGEAPKDNEERVFRERMRPRKRQGAVRRRVHQVNGHKFMATYLRQPTYCSHCRDFIWGVIGKQGYQCQVCTCVVHKRCHELIITKCAGLKKQETPDQVGSQRFSVNMPHKFGIHNYKVPTFCDHCGSLLWGLLRQGLQCKVCKMNVHRRCETNVAPNCGVDARGIAKVLADLGVTPDKITNSGQRRKKLIAGAESPQPASGSSPSEEDRSKSAPTSPCDQEIKELENNIRKALSFDNRGEEHRAASSPDGQLMSPGENGEVRQGQAKRLGLDEFNFIKVLGKGSFGKVMLAELKGKDEVYAVKVLKKDVILQDDDVDCTMTEKRILALARKHPYLTQLYCCFQTKTALLNRLERIFEACFPSILVPDAEEEVTSLKHLLETSTLPIKTREALTESGELLDVWTELQDIHDAHGLRYQWGGSHSNKKLLSSLGIDTRNILFTGNKKQPVIVPMYAAGLGMLEPTKEPLKPLSAAEKIASIGQTATMSPDMNTCTSDQFQESLPPVQFDWSSSGLTNPLDGVDPELYELTTSKLEISTSSLKVTDAFARLMSTVEKTSTSTSRKPKREEHLSEEAIKVIAGLPDLTFMHAKVLMFPATLTPSTSSQEKADG</t>
  </si>
  <si>
    <t>ATGGCTCCTTCTAGCAAGAGTGAACGTAATTCTGGTGCCGGAAGTGGTGGCGGGGGGCCAGGTGGCGCAGGGGGTAAGCGCGCAGCTGGTCGTCGTCGTGAACACGTGTTGAAACAGTTAGAACGTGTTAAGATTAGCGGGCAGTTATCACCCCGCCTTTTTCGTAAGTTACCACCTCGCGTTTGCGTGTCACTGAAGAATATTGTGGATGAGGACTTCTTGTACGCAGGACACATCTTTCTTGGGTTTTCAAAGTGTGGCCGCTATGTACTTAGCTATACATCCTCGTCAGGGGACGATGATTTCTCATTCTACATTTATCATCTTTATTGGTGGGAATTTAATGTTCACTCTAAGTTGAAGTTAGTACGCCAAGTCCGTCTTTTCCAGGATGAGGAGATTTATTCGGACTTGTACTTAACCGTGTGTGAATGGCCCAGCGACGCCAGTAAGGTCATCGTGTTCGGGTTCAACACCCGCAGTGCAAACGGTATGCTGATGAATATGATGATGATGAGCGACGAGAATCACCGTGATATTTACGTAAGTACCGTAGCAGTACCACCTCCTGGACGCTGCGCAGCTTGTCAAGATGCGTCCCGTGCGCATCCGGGAGATCCAAACGCACAGTGTCTTCGTCATGGTTTCATGCTGCACACTAAATACCAGGTAGTCTACCCATTCCCAACCTTCCAACCCGCCTTCCAGCTTAAAAAAGATCAGGTTGTGTTATTGAATACCTCCTATTCCTTGGTCGCATGCGCTGTTTCCGTACATTCGGCAGGGACTCCACCTTGTAAACCCAGTTGCGTAAGTCAACTGGGACAACGCGCTGAACCGAAAGCAACGGAGCGCGGCATTTTACGTGCAACGGGCGTGGCGTGGGAATCTCAACTGAAGCCTGAAGAACTGCCGTCCATGCAGGACCTGCTTGAGGAGGCCTCCTCCCGTGACATGCAGATGGGGCCTGGGTTGTTCTTACGCATGCAACTTGTACCCTCTATCGAGGAACGCGAGACTCCGCTGACGCGCGAGGACCGCCCAGCCCTTCAGGAGCCTCCGTGGTCACTGGGTTGTACGGGTTTGAAGGCCGCGATGCAGATCCAACGCGTCGTTATTCCAGTACCAACGCTTGGTCACCGCAATCCGTGGGTGGCGCGTGACTCTGCGGTCCCCGCACGCGATCCAGCGTGGTTACAAGAAGATAAAGTTGAAGAGGAAGCTATGGCACCGGGTCTGCCAACAGCATGTTCGCAGGAGCCTGTTACGTTCGCCGACGTAGCGGTCGTGTTTACGCCAGAGGAGTGGGTATTCTTAGATTCCACTCAGCGCAGCTTATACCGTGATGTTATGCTTGAGAACTATCGCAACTTAGCTTCAGTGGCCGATCAGCTTTGTAAGCCAAACGCACTTTCTTACCTGGAAGAGCGTGGGGAACAATGGACAACTGATCGCGGAGTCCTGTCGGACACCTGCGCTGAACCGCAATGCCAGCCTCAAGAGGCGATCCCATCACAGGATACTTTTACTGAAATTCTGTCCATCGATGTCAAAGGCCCTCCCAACTGA</t>
  </si>
  <si>
    <t>MAPSSKSERNSGAGSGGGGPGGAGGKRAAGRRREHVLKQLERVKISGQLSPRLFRKLPPRVCVSLKNIVDEDFLYAGHIFLGFSKCGRYVLSYTSSSGDDDFSFYIYHLYWWEFNVHSKLKLVRQVRLFQDEEIYSDLYLTVCEWPSDASKVIVFGFNTRSANGMLMNMMMMSDENHRDIYVSTVAVPPPGRCAACQDASRAHPGDPNAQCLRHGFMLHTKYQVVYPFPTFQPAFQLKKDQVVLLNTSYSLVACAVSVHSAGTPPCKPSCVSQLGQRAEPKATERGILRATGVAWESQLKPEELPSMQDLLEEASSRDMQMGPGLFLRMQLVPSIEERETPLTREDRPALQEPPWSLGCTGLKAAMQIQRVVIPVPTLGHRNPWVARDSAVPARDPAWLQEDKVEEEAMAPGLPTACSQEPVTFADVAVVFTPEEWVFLDSTQRSLYRDVMLENYRNLASVADQLCKPNALSYLEERGEQWTTDRGVLSDTCAEPQCQPQEAIPSQDTFTEILSIDVKGPPN</t>
  </si>
  <si>
    <t>ATGGAGCCAGAGGAGGAACGCATTCGTTACTCTCAGCGTTTAGTAGACGAAAAGCCACGTACATTGATGACAGACTGTTTAGTCATCAAGCATTTTTTGCGCAAAATTATCATGGTTCACCCGAAGGTTCGTTTCCACTTCTCTGTGAAAGTTAATGGAATCTTATCGACCGAGATCTTTGGGGTCGAAAATGAACCTACTTTGAATTTAGGCAACGGTATCGCCCTGCTGGTGGACTCGCAACACTACGTTCGTCCTAATTTTGGCACCATTGAGTCCCATTGTAGTCGCATTCATCCAGTATTAGGACACCCGGTAATGCTTTTTATTCCCGAGGACGTAGCCGGCATGGACTTACTTGGAGAATTAATCCTTACGCCAGCGGCGGCTTTGTGTCCCTCACCGAAAGTATCCTCGAATCAACTTAATCGTATTAGTAGCGTGTCTATCTTTTTATATGGACCCTTGGGGCTTCCCCTTATTTTATCTACGTGGGAACAGCCTATGACCACGTTTTTCAAGGACACATCATCTTTGGTTGATTGGAAAAAATATCATCTTTGCATGATCCCTAATCTGGACTTAAACCTGGACCGCGATTTAGTCTTGCCAGATGTTTCTTATCAAGTGGAATCGTCAGAAGAAGATCAGTCGCAAACTATGGACCCCCAAGGGCAGACCCTGTTATTGTTCTTGTTCGTTGACTTCCACTCTGCGTTTCCTGTTCAACAAATGGAAATCTGGGGCGTGTATACACTTTTGACAACTCACTTGAATGCTATTTTGGTAGAGTCACACTCAGTAGTCCAAGGCTCAATTCAATTTACAGTTGATAAGGTCCTTGAACAGCATCACCAAGCTGCGAAGGCCCAACAGAAGCTGCAAGCATCATTGAGCGTAGCAGTCAACTCGATTATGTCTATTTTAACAGGTAGTACCCGCTCGTCCTTCCGTAAAATGTGTTTACAGACCCTTCAAGCCGCGGATACTCAGGAGTTTCGTACAAAATTACACAAAGTATTCCGTGAGATCACCCAGCATCAATTCTTGCATCACTGCTCGTGCGAAGTTAAGCAGCAGCTGACTCTTGAGAAGAAGGATTCAGCACAGGGAACTGAGGACGCTCCGGATAATAGCTCTTTGGAGCTGTTAGCAGACACTTCCGGTCAGGCAGAAAATAAGCGTCTGAAGCGCGGCAGTCCCCGTATTGAGGAAATGCGTGCATTACGCTCCGCTCGTGCCCCATCACCAAGTGAAGCTGCTCCTCGTCGCCCTGAAGCGACAGCGGCTCCGTTAACTCCACGTGGACGTGAACATCGCGAGGCGCACGGTCGCGCTTTAGCGCCTGGCCGCGCGAGCCTGGGATCACGCCTTGAAGACGTTCTGTGGTTGCAAGAGGTTTCGAATCTTAGTGAGTGGCTTTCGCCCTCTCCAGGACCATGA</t>
  </si>
  <si>
    <t>MEPEEERIRYSQRLVDEKPRTLMTDCLVIKHFLRKIIMVHPKVRFHFSVKVNGILSTEIFGVENEPTLNLGNGIALLVDSQHYVRPNFGTIESHCSRIHPVLGHPVMLFIPEDVAGMDLLGELILTPAAALCPSPKVSSNQLNRISSVSIFLYGPLGLPLILSTWEQPMTTFFKDTSSLVDWKKYHLCMIPNLDLNLDRDLVLPDVSYQVESSEEDQSQTMDPQGQTLLLFLFVDFHSAFPVQQMEIWGVYTLLTTHLNAILVESHSVVQGSIQFTVDKVLEQHHQAAKAQQKLQASLSVAVNSIMSILTGSTRSSFRKMCLQTLQAADTQEFRTKLHKVFREITQHQFLHHCSCEVKQQLTLEKKDSAQGTEDAPDNSSLELLADTSGQAENKRLKRGSPRIEEMRALRSARAPSPSEAAPRRPEATAAPLTPRGREHREAHGRALAPGRASLGSRLEDVLWLQEVSNLSEWLSPSPGP-</t>
  </si>
  <si>
    <t>ATGGATGAGAAGGTTTTTACCAAAGAGCTGGATCAATGGATCGAGCAGTTGAATGAATGTAAACAACTGAGTGAATCTCAGGTCAAGAGTCTTTGCGAAAAAAGCCAAATGGAGAAGGGAATCTTTAACGAGCGTACAGGTCATAGCGATCAGATGGCGAACGAGAATAAACGCAAATTGAATTTCTCACGCTCGGATCGTAAAGAGTTTCACTTCCCGGAGTTGCCGGTAACCATCCAGTCAAAAGACACGAAAGGCATGGAAGTCAAACAAATTAAGATGTTGAAACGTGAGTCTAAGAAAACAGAATCCTCTAAAATTCCTACGTTATTGAATGTTGACCAGAACCAGGAGAAACAGGAAGGTGGAGATGGTCATTGCGAAGGCAAAAACCTGAAACGCAACCGCTTTTTCTTCTGGTGA</t>
  </si>
  <si>
    <t>MDEKVFTKELDQWIEQLNECKQLSESQVKSLCEKSQMEKGIFNERTGHSDQMANENKRKLNFSRSDRKEFHFPELPVTIQSKDTKGMEVKQIKMLKRESKKTESSKIPTLLNVDQNQEKQEGGDGHCEGKNLKRNRFFFW-</t>
  </si>
  <si>
    <t>ATGGTGTCGCACTTTATGGGTAGCCTGTCTGTCTTGTGTTTTTTATTACTGCTGGGGTTTCAGTTCGTCTGTCCTCAGCCGTCAACGCAGCACCGTAAAGAGGAAGAGCGCCGTATGGCGTCTGTGTTAGCTAAAAAAGAGGAGGAAAAGAAGCGCGAAAGCCACAAACAATCACTGTTGAAGGAAAAGAAACGCCTTACTATCAATAATGTAGCCCGTCAATGGGACTTGCAACAGCAGCGCGTTGCGAATATTGCCACTAATGAGGATCGCAAAGATTCTGATAGTCCACAGGACCCATGCCAGATCGACGGGTCAACTTTATCGGCGTTTCCCGAGGAGACGGGTCCGCTTGACAGTGGCTTGAATAACGCATTGCAAGGGTTAAGCGTTATTGACACTTACCTGGTTGAAGTGGACGGGGATACTCTTTCCTTATATGGATCAGGGGCATTGGAATCGTTGGACCGCAATTGGAGCGTTCAAACAGCGGGAATGATTACCACCGTGTCCTTCACATTTATCGAGTTTGATGAAATTGTCCAGGTTTTGCCAAAACTTAAGATTAAGTTCCCCAACTCCTTACACCTGAAATTTAAGGAAACAAACTTAGTGATGCTTCAGCAGTTCAATGCGCTGGCACAGCTGCGTCGCATCGACCAGTTGACCATTGATCCGCAGGGGAATCCCGTCGTCAATTTCACCTTGTGGAAGTATTACGTGTTATTTCGCCTGAGTCACTTCAGTATGCAGAAGATCAACGGCACTGAGGTTACCCAAAATGACATGATTATGGCGGAACGCTTGTTCGGTATCCTTGCGCACGTGGCCAGTTCCGAGTTGCCTCAGTACCGTCTTATCTCAATCTTGGGAGACGCTCGTAAGAAACAATTCCGCTATTTACTGGAAAGTAAGGGGAAGAAGCCAGGCATTATTAACGAAGAAAACAATGATTCCAAGCGCCTGGTAGGGGAAAATACTAACCGCGCAACTTTGAACTACACGACTCGCGACTTCTACAACGAAAAGTTGGAAGAGATTAAGGAAAAAAAGAAATTCTGTAAGACGTATATTGAGGATTTAGTTAAAGAAGCAACGGAAATCAACATGAAGAATGAGGCGTTGCAAAAACTGTGGCCACAAATGTTCATTGAACTGGTCCGTGACGCGGTGATTGAAATTCGCAATAAAAATAGCTATATGAAATTGTGTTTACAACAAATCACAGATCAAAAATGA</t>
  </si>
  <si>
    <t>MVSHFMGSLSVLCFLLLLGFQFVCPQPSTQHRKEEERRMASVLAKKEEEKKRESHKQSLLKEKKRLTINNVARQWDLQQQRVANIATNEDRKDSDSPQDPCQIDGSTLSAFPEETGPLDSGLNNALQGLSVIDTYLVEVDGDTLSLYGSGALESLDRNWSVQTAGMITTVSFTFIEFDEIVQVLPKLKIKFPNSLHLKFKETNLVMLQQFNALAQLRRIDQLTIDPQGNPVVNFTLWKYYVLFRLSHFSMQKINGTEVTQNDMIMAERLFGILAHVASSELPQYRLISILGDARKKQFRYLLESKGKKPGIINEENNDSKRLVGENTNRATLNYTTRDFYNEKLEEIKEKKKFCKTYIEDLVKEATEINMKNEALQKLWPQMFIELVRDAVIEIRNKNSYMKLCLQQITDQK</t>
  </si>
  <si>
    <t>ATGGCAGCAGCCGCTGGTGGGGGAGGTCCAGGTACAGCAGTGGGAGCCACGGGTAGTGGTATCGCAGCGGCAGCCGCTGGACTGGCTGTGTACCGTCGTAAAGATGGGGGCCCAGCCACAAAGTTTTGGGAGTCCCCCGAGACGGTATCACAACTGGATAGTGTACGTGTTTGGCTGGGCAAGCACTACAAAAAGTACGTGCATGCGGACGCGCCCACAAATAAGACGCTGGCAGGATTAGTGGTTCAGTTATTACAATTCCAGGAAGATGCCTTTGGAAAACATGTAACTAACCCAGCCTTCACCAAACTGCCTGTACAGATCCAAAATAAGAAGGTTGACATCTCAAAAGTGAGTAGCAAGTGTGGCTCCAAAGCTAACATTAAGCACAAGCCAGGTGGTGGAGACGTGAAAATTGAAAGTCAGAAATTGAACTTCAAGGAGAAAGCTCAGGCCAAGGTCGGTTCTCTGGATAATGTTGGACACCTGCCCGCAGGGGGGGCTGTGAAAACGGAAGGGGGCGGTAGCGAGGCACCTTTGTGCCCTGGGCCACCTGCCGGGGAAGAACCAGCTATCTCGGAGGCTGCTCCCGAAGCTGGTGCTCCCACTTCGGCCAGCGGTTTGAATGGTCATCCTACCTTATCAGGCGGAGGTGATCAGCGCGAAGCTCAGACGCTTGATTCGCAGATCCAGGAAACTTCCATCTGA</t>
  </si>
  <si>
    <t>MAAAAGGGGPGTAVGATGSGIAAAAAGLAVYRRKDGGPATKFWESPETVSQLDSVRVWLGKHYKKYVHADAPTNKTLAGLVVQLLQFQEDAFGKHVTNPAFTKLPVQIQNKKVDISKVSSKCGSKANIKHKPGGGDVKIESQKLNFKEKAQAKVGSLDNVGHLPAGGAVKTEGGGSEAPLCPGPPAGEEPAISEAAPEAGAPTSASGLNGHPTLSGGGDQREAQTLDSQIQETSI-</t>
  </si>
  <si>
    <t>ATGGATAAATTTTGGTGGCACGCTGCCTGGGGTCTGTGTTTGGTTCCTCTGTCACTTGCTCAGATCGACCTTAATATTACGTGCCGCTTTGCAGGTGTATTTCACGTCGAAAAAAATGGACGCTACTCCATCTCTCGTACCGAAGCCGCGGATTTATGCAAAGCCTTTAATAGCACTTTGCCGACGATGGCTCAAATGGAAAAAGCGCTTTCGATCGGGTTTGAGACGTGTCGCTATGGGTTTATTGAGGGGCATGTGGTGATCCCCCGCATTCACCCAAATTCGATCTGCGCGGCAAATAACACAGGTGTCTATATTTTAACCTCTAATACGTCGCAATACGATACCTATTGTTTCAATGCTAGTGCCCCACCCGAAGAAGACTGTACTAGCGTCACTGATTTACCTAATGCCTTCGACGGGCCCATCACCATTACAATTGTAAACCGCGACGGAACGCGTTACGTACAAAAGGGGGAGTATCGCACCAACCCCGAGGATATTTATCCCTCAAATCCAACAGACGACGACGTTAGTTCCGGCTCGTCATCCGAGCGCTCGTCTACGTCAGGGGGCTACATTTTCTATACTTTCAGCACCGTTCACCCAATCCCAGACGAAGATTCCCCGTGGATTACCGACAGTACTGACCGCATTCCAGCAACTAGCGACCCGATTAAAATTCTGATGCCTAGCCTGTCACCTACTATGGAGGAAGGCAACATCGTAAAATGGTTGAAAAAGGAGGGCGAAGCCGTTAGTGCAGGGGATGCATTATGCGAAATCGAAACGGACAAAGCTGTCGTTACACTGGATGCGTCGGATGACGGGATCTTGGCCAAAATCGTAGTGGAAGAAGGGTCTAAGAATATTCGTTTGGGGTCTTTGATCGGACTTATTGTAGAAGAAGGGGAAGATTGGAAACATGTAGAAATCCCGAAAGATGTAGGGCCGCCCCCACCTGTGTCCAAGCCAAGCGAACCGCGTCCAAGCCCGGAGCCACAAATCTCGATCCCGGTGAAGAAGGAACACATCCCTGGGACGCTTCGTTTCCGCTTGTCGCCAGCAGCACGTAACATCCTTGAAAAGCACTCCCTTGACGCCAGTCAGGGAACAGCGACTGGACCACGTGGTATTTTTACCAAGGAAGACGCTTTGAAATTGGTACAACTGAAGCAAACCGGTAAGATTACTGAGTCTCGCCCTACACCTGCGCCCACGGCTACGCCGACTGCGCCTAGTCCACTTCAAGCTACAGCGGGTCCGAGTTACCCGCGCCCCGTAATTCCCCCTGTGTCAACGCCGGGTCAGCCCAATGCTGTTGGAACCTTCACCGAGATTCCTGCCAGTAATATTCGTCGTGTTATTGCAAAACGCCTTACCGAGAGTAAGTCTACTGTACCGCACGCTTACGCGACCGCTGACTGTGACCTTGGAGCCGTGTTGAAAGTACGCCAAGATTTGGTGAAGGATGACATCAAGGTATCTGTAAATGACTTCATTATCAAGGCAGCTGCTGTTACACTTAAACAGATGCCAGACGTAAACGTGAGTTGGGACGGTGAAGGCCCGAAGCAATTACCTTTTATTGACATTAGCGTAGCGGTGGCTACTGATAAAGGATTACTTACTCCGATTATTAAGGATGCCGCAGCCAAAGGCATTCAGGAGATTGCGGACTCAGTGAAGGCTTTGAGCAAGAAGGCACGTGACGGTAAATTACTGCCCGAAGAGTACCAGGGAGGGTCGTTCTCAATCAGCAACTTGGGCATGTTTGGAATTGACGAGTTCACCGCTGTGATCAACCCCCCTCAAGCGTGTATCCTTGCCGTAGGTCGTTTCCGCCCAGTACTTAAACTGACCGAAGATGAGGAAGGCAATGCGAAGTTACAGCAGCGTCAATTAATTACAGTCACAATGAGTTCGGATTCACGCGTAGTAGACGATGAACTTGCTACTCGTTTTTTAAAATCATTTAAGGCCAATTTAGAAAACCCAATCCGTTTAGCTTGA</t>
  </si>
  <si>
    <t>MDKFWWHAAWGLCLVPLSLAQIDLNITCRFAGVFHVEKNGRYSISRTEAADLCKAFNSTLPTMAQMEKALSIGFETCRYGFIEGHVVIPRIHPNSICAANNTGVYILTSNTSQYDTYCFNASAPPEEDCTSVTDLPNAFDGPITITIVNRDGTRYVQKGEYRTNPEDIYPSNPTDDDVSSGSSSERSSTSGGYIFYTFSTVHPIPDEDSPWITDSTDRIPATSDPIKILMPSLSPTMEEGNIVKWLKKEGEAVSAGDALCEIETDKAVVTLDASDDGILAKIVVEEGSKNIRLGSLIGLIVEEGEDWKHVEIPKDVGPPPPVSKPSEPRPSPEPQISIPVKKEHIPGTLRFRLSPAARNILEKHSLDASQGTATGPRGIFTKEDALKLVQLKQTGKITESRPTPAPTATPTAPSPLQATAGPSYPRPVIPPVSTPGQPNAVGTFTEIPASNIRRVIAKRLTESKSTVPHAYATADCDLGAVLKVRQDLVKDDIKVSVNDFIIKAAAVTLKQMPDVNVSWDGEGPKQLPFIDISVAVATDKGLLTPIIKDAAAKGIQEIADSVKALSKKARDGKLLPEEYQGGSFSISNLGMFGIDEFTAVINPPQACILAVGRFRPVLKLTEDEEGNAKLQQRQLITVTMSSDSRVVDDELATRFLKSFKANLENPIRLA-</t>
  </si>
  <si>
    <t>ATGGCCAATCCCGGTGGGGGAGCGGTTTGTAACGGAAAATTGCACAACCACAAGAAACAGTCTAATGGTAGTCAGAGTCGCAATTGCACGAAAAACGGCATTGTTAAAGAAGCTCAACAAAACGGTAAGCCTCACTTCTATGATAAGTTAATTGTAGAGAGCTTTGAGGAAGCGCCACTTCACGTGATGGTGTTTACCTACATGGGCTATGGCATTGGCACTTTATTTGGCTACCTTCGTGATTTCCTTCGTAACTGGGGTATTGAAAAGTGCAATGCGGCGGTAGAGCGTAAAGAGCAAAAAGATTTTGTGCCGCTTTACCAGGACTTTGAGAACTTTTATACGCGCAACCTGTACATGCGTATTCGTGATAACTGGAACCGCCCAATCTGTAGTGCTCCGGGACCTTTATTCGACCTGATGGAACGTGTGAGCGACGACTACAATTGGACTTTCCGTTTTACCGGACGCGTAATTAAAGACGTCATCAACATGGGCTCATATAATTTTCTTGGTTTAGCTGCGAAGTACGACGAAAGCATGCGCACGATTAAGGATGTGCTTGAGGTATATGGTACTGGAGTTGCGAGTACTCGTCACGAAATGGGTACGTTGGATAAACACAAGGAACTTGAAGACCTGGTCGCCAAATTTCTGAACGTAGAGGCCGCAATGGTCTTCGGGATGGGCTTTGCGACCAACAGTATGAACATCCCTGCACTGGTTGGGAAGGGGTGTCTTATTCTTAGCGACGAATTAAATCACACTAGCTTGGTTCTGGGTGCCCGCCTTTCGGGAGCGACGATTCGTATTTTTAAGCACAATAATACACAATCTTTAGAGAAACTTTTACGCGACGCTGTTATTTACGGGCAGCCACGCACGCGTCGTGCGTGGAAAAAGATCCTTATCTTGGTTGAAGGGGTATATCGTTGCGACCCCTTAGGGCCTTTTGTTGTTGGGGGAGAGGACCTGGACCCATTCGGCCCGCGTCGTGGAGGAATGATTGTTGACCCACTGCGTTCCGGATTCCCCCGCGCACTTATCGATCCTTCCTCTGGGTTACCCAATCGCCTTCCCCCAGGTGCAGTCCCACCGGGGGCCCGCTTTGATCCTTTTGGTCCAATCGGCACAAGTCCACCTGGGCCGCGTCCCGACCGTCGTGGCCAATGA</t>
  </si>
  <si>
    <t>MANPGGGAVCNGKLHNHKKQSNGSQSRNCTKNGIVKEAQQNGKPHFYDKLIVESFEEAPLHVMVFTYMGYGIGTLFGYLRDFLRNWGIEKCNAAVERKEQKDFVPLYQDFENFYTRNLYMRIRDNWNRPICSAPGPLFDLMERVSDDYNWTFRFTGRVIKDVINMGSYNFLGLAAKYDESMRTIKDVLEVYGTGVASTRHEMGTLDKHKELEDLVAKFLNVEAAMVFGMGFATNSMNIPALVGKGCLILSDELNHTSLVLGARLSGATIRIFKHNNTQSLEKLLRDAVIYGQPRTRRAWKKILILVEGVYRCDPLGPFVVGGEDLDPFGPRRGGMIVDPLRSGFPRALIDPSSGLPNRLPPGAVPPGARFDPFGPIGTSPPGPRPDRRGQ</t>
  </si>
  <si>
    <t>ATGGCAGACAGCGCCTCGGAGAGTGACACCGATGGGGCGGGAGGTAACTCTAGTTCATCCGCTGCTATGCAATCGTCTTGCTCTAGCACTTCAGGGGGCGGTGGAGGCGGGGGCGGAGGAGGCGGAGGCGGTAAGAGTGGAGGCATTGTTATCTCACCCTTTCGCCTGGAAGAGCTTACTAATCGCTTGGCCAGTCTGCAACAAGAAAACAAAGTGCTGAAGATCGAATTGGAAACCTACAAATTAAAATGTAAGGCTCTGCAAGAGGAGAATCGTGATCTTCGTAAGGCGTCCGTAACGATCGAAGATCCGAAATGGGAATTTCCTCGCAAAAACCTTGTGTTAGGTAAGACATTGGGGGAAGGGGAGTTTGGCAAAGTCGTGAAAGCTACAGCTTTTCACCTTAAAGGTCGCGCAGGCTATACAACTGTCGCGGTAAAAATGTTGAAAGAAAACGCCAGCCCGTCTGAATTGCGTGACCTGCTGTCCGAGTTTAATGTACTTAAACAAGTGAACCATCCACATGTGATTAAATTATATGGCGCATGTAGTCAGGATGGACCGCTTCTGTTAATCGTCGAGTACGCCAAATACGGCAGTCTTCGCGGGTTCTTACGCGAATCTCGTAAGGTTGGGCCTGGTTACTTGGGATCAGGCGGGTCCCGTAATTCGAGTTCATTAGATCACCCGGATGAACGCGCATTGACAATGGGGGATCTGATTTCCTTTGCGTGGCAGATTTCACAGGGTATGCAATACCTGGCAGAAATGAAGCTGGTACACCGCGATCTTGCAGCGCGTAATATCCTTGTAGCTGAAGGGCGTAAAATGAAGATCAGCGATTTTGGACTGTCACGTGACGTATACGAGGAAGATAGTTATGTTAAGCGTAGTCAGGGACGTATCCCAGTCAAGTGGATGGCTATTGAGAGTTTGTTTGATCACATCTACACAACGCAGAGTGACGTCTGGTCATTCGGTGTCTTGCTTTGGGAGATTGTGACTTTAGGTGGCAATCCCTACCCAGGTATTCCGCCCGAGCGTTTGTTCAACCTTTTAAAAACAGGACACCGTATGGAGCGCCCCGATAATTGCTCTGAAGAAATGTATCGCTTAATGTTGCAGTGTTGGAAACAGGAGCCCGACAAACGTCCTGTCTTCGCTGACATCTCAAAGGATTTGGAAAAAATGATGGTGAAACGTCGTGATTATTTGGATTTAGCAGCCAGCACGCCAAGTGATAGCCTTATCTACGATGACGGCTTATCCGAGGAAGAAACGCCACTGGTAGACTGCAACAATGCTCCCTTGCCCCGCGCCCTGCCCTCAACCTGGATCGAAAATAAGTTGTATGGGATGAGTGATCCTAACTGGCCGGGTGAGTCTCCTGTTCCACTTACGCGTGCAGATGGCACAAATACTGGTTTTCCCCGTTATCCTAATGACAGCGTCTACGCTAATTGGATGTTGAGTCCGTCCGCAGCAAAATTAATGGACACTTTTGACAGCTGA</t>
  </si>
  <si>
    <t>MADSASESDTDGAGGNSSSSAAMQSSCSSTSGGGGGGGGGGGGGKSGGIVISPFRLEELTNRLASLQQENKVLKIELETYKLKCKALQEENRDLRKASVTIEDPKWEFPRKNLVLGKTLGEGEFGKVVKATAFHLKGRAGYTTVAVKMLKENASPSELRDLLSEFNVLKQVNHPHVIKLYGACSQDGPLLLIVEYAKYGSLRGFLRESRKVGPGYLGSGGSRNSSSLDHPDERALTMGDLISFAWQISQGMQYLAEMKLVHRDLAARNILVAEGRKMKISDFGLSRDVYEEDSYVKRSQGRIPVKWMAIESLFDHIYTTQSDVWSFGVLLWEIVTLGGNPYPGIPPERLFNLLKTGHRMERPDNCSEEMYRLMLQCWKQEPDKRPVFADISKDLEKMMVKRRDYLDLAASTPSDSLIYDDGLSEEETPLVDCNNAPLPRALPSTWIENKLYGMSDPNWPGESPVPLTRADGTNTGFPRYPNDSVYANWMLSPSAAKLMDTFDS-</t>
  </si>
  <si>
    <t>ATGCCCCGTGCCCCGCATTTCATGCCTCTTTTGCTTTTATTGTTGTTGCTGTCTCTGCCACATACTCAAGCCGCATTCCCTCAGGACCCACTTCCGTTGCTTATCTCGGACTTGCAAGGTACGTCCCCCTTGTCGTGGTTCCGTGGCTTAGAAGATGACGCGGTCGCCGCCGAATTGGGTCTGGATTTCCAACGTTTTCTGACTTTGAACCGTACGCTGTTGGTTGCCGCACGTGATCACGTGTTCTCGTTCGACCTTCAGGCAGAAGAAGAGGGTGAGGGTTTAGTACCTAACAAGGTAAATGGCACCGAGATTGAGTATGAATTTGAAGAGATTACACTTGAACGTGGCAATAGTGGCCTTGGATTTTCGATCGCAGGAGGAACGGACAACCCTCATATTGGGGATGACCCAGGCATTTTCATTACTAAGATCATCCCAGGCGGCGCTGCAGCCGAGGACGGGCGCCTTCGTGTGAATGATTGCATCCTGCGCGTCAATGAAGTAGATGTGAGTGAGGTTAGCCACTCTAAAGCAGTGGAGGCCTTGAAGGAAGCAGGCTCCATCGTCCGCTTGTATGTGCGCCGTCGCCGTCCCATTTTGGAAACCGTAGTAGAGATTAAATTGTTTAAGGGTCCGAAAGGCTTGGGATTTTCGATTGCGGGCGGGGTGGGGAACCAGCACATTCCTGGTGATAACAGTATTTACGTTACAAAGATTATTGATGGTGGTGCGGCTCAAAAAGATGGACGCTTACAGGTCGGCGATCGCCTTCTTATGGTCAATAACTATAGTTTAGAAGAGGTCACCCATGAGGAAGCGGTGGCTATCTTGAAAAACACATCCGAGGTTGTTTATCTTAAGGTTGGCAAGCCTACAACGATTTACATGACCGACCCCTACGGGCCACCCGACATTACCCATTCATATTCTCCACCCATGGAGAATCACCTGCTTAGTGGTAACAACGGAACGCTTGAGTACAAGACTTCGTTGCCCCCTATTTCTCCGGGGCGTTATAGCCCAATTCCTAAACACATGCTGGTTGACGACGACTATACCCGCCCACCAGAACCAGTCTATTCGACTGTAAATAAACTTTGCGATAAGCCAGCGTCGCCACGTCACTACTCCCCGGTGGAATGTGATAAATCCTTCCTGTTGAGCGCACCTTACTCGCATTACCACCTGGGATTGCTGCCTGATAGTGAAATGACTTCACACTCTCAGCACAGTACCGCAACTCGCCAGCCTTCCATGACCTTACAGCGTGCCGTCTCCCTGGAGGGGGAGCCGCGCAAGGTCGTATTACATAAAGGTTCAACGGGGTTGGGATTCAATATCGTTGGTGGAGAGGACGGAGAAGGCATCTTCGTATCATTCATTCTTGCTGGTGGGCCTGCGGACTTGAGCGGCGAATTGCAACGTGGTGACCAAATTTTGTCGGTCAACGGTATTGATTTGCGTGGTGCCTCACATGAGCAAGCGGCAGCTGCGCTTAAAGGGGCTGGGCAGACGGTTACCATTATTGCACAATACCAGCCAGAAGATTACGCACGCTTCGAGGCCAAAATTCACGACTTGCGTGAACAGATGATGAACCACTCTATGTCCTCCGGGTCCGGCAGTTTACGTACGAATCAAAAACGCTCTCTTTATGTACGCGCTATGTTTGATTACGACAAGTCAAAGGATAGCGGTTTGCCTTCCCAAGGATTGTCTTTTAAATATGGCGACATTCTGCACGTTATTAATGCATCGGACGATGAATGGTGGCAGGCGCGCCGTGTCATGTTAGAGGGGGACAGTGAAGAGATGGGTGTCATTCCATCTAAACGTCGCGTAGAGCGCAAAGAACGCGCTCGTTTGAAAACTGTAAAATTTAACGCCAAGCCGGGGGTGATTGATTCGAAAGGAGATATTCCAGGCTTAGGTGACGACGGGTATGGAACTAAGACTCTTCGTGGTCAGGAAGATTTGATCCTTTCGTATGAACCTGTCACGCGCCAAGAAATCAACTACACCCGCCCTGTTATCATCCTGGGCCCGATGAAGGATCGCATCAATGACGACCTGATTTCCGAATTTCCTGATAAATTCGGCTCGTGTGTCCCTCACACCACCCGTCCTAAGCGTGATTATGAGGTAGACGGACGCGACTACCACTTCGTCATCTCGCGTGAGCAGATGGAGAAAGATATTCAAGAGCACAAATTTATTGAAGCCGGTCAGTACAATGACAATTTATACGGAACATCCGTTCAATCAGTTCGTTTCGTGGCTGAGCGTGGGAAGCACTGTATTTTAGACGTGAGTGGCAACGCTATTAAACGTCTTCAAGTTGCTCAGTTGTATCCGATTGCAATCTTCATTAAGCCTCGCAGCTTGGAGCCTTTAATGGAAATGAACAAGCGTCTGACTGAGGAGCAAGCGAAGAAAACCTACGATCGCGCGATCAAGCTGGAACAGGAGTTTGGTGAATACTTTACCGCAATTGTTCAGGGAGACACGTTAGAAGATATTTACAATCAGTGTAAGTTGGTGATCGAAGAACAATCAGGACCGTTCATTTGGATTCCGTCCAAGGAGAAACTTTGA</t>
  </si>
  <si>
    <t>MPRAPHFMPLLLLLLLLSLPHTQAAFPQDPLPLLISDLQGTSPLSWFRGLEDDAVAAELGLDFQRFLTLNRTLLVAARDHVFSFDLQAEEEGEGLVPNKVNGTEIEYEFEEITLERGNSGLGFSIAGGTDNPHIGDDPGIFITKIIPGGAAAEDGRLRVNDCILRVNEVDVSEVSHSKAVEALKEAGSIVRLYVRRRRPILETVVEIKLFKGPKGLGFSIAGGVGNQHIPGDNSIYVTKIIDGGAAQKDGRLQVGDRLLMVNNYSLEEVTHEEAVAILKNTSEVVYLKVGKPTTIYMTDPYGPPDITHSYSPPMENHLLSGNNGTLEYKTSLPPISPGRYSPIPKHMLVDDDYTRPPEPVYSTVNKLCDKPASPRHYSPVECDKSFLLSAPYSHYHLGLLPDSEMTSHSQHSTATRQPSMTLQRAVSLEGEPRKVVLHKGSTGLGFNIVGGEDGEGIFVSFILAGGPADLSGELQRGDQILSVNGIDLRGASHEQAAAALKGAGQTVTIIAQYQPEDYARFEAKIHDLREQMMNHSMSSGSGSLRTNQKRSLYVRAMFDYDKSKDSGLPSQGLSFKYGDILHVINASDDEWWQARRVMLEGDSEEMGVIPSKRRVERKERARLKTVKFNAKPGVIDSKGDIPGLGDDGYGTKTLRGQEDLILSYEPVTRQEINYTRPVIILGPMKDRINDDLISEFPDKFGSCVPHTTRPKRDYEVDGRDYHFVISREQMEKDIQEHKFIEAGQYNDNLYGTSVQSVRFVAERGKHCILDVSGNAIKRLQVAQLYPIAIFIKPRSLEPLMEMNKRLTEEQAKKTYDRAIKLEQEFGEYFTAIVQGDTLEDIYNQCKLVIEEQSGPFIWIPSKEKL</t>
  </si>
  <si>
    <t>ATGTCTGAAACTCCCGCACAATGCTCCATCAAGCAGGAGCGCATCTCGTATACCCCCCCAGAGAGTCCGGTACCGTCATACGCGAGTTCGACTCCGTTACACGTGCCCGTACCGCGCGCTTTACGCATGGAGGAAGATAGTATTCGTCTTCCGGCTCATCTGCGCTTACAGCCTATTTATTGGTCACGTGACGACGTCGCTCAGTGGCTTAAATGGGCTGAGAACGAATTTTCTCTTCGTCCAATTGATAGTAACACATTCGAAATGAATGGTAAGGCTCTTCTGCTTCTTACTAAGGAAGATTTTCGCTACCGTTCACCCCATTCCGGGGACGTATTATATGAGTTACTGCAACACATTCTTAAGCAACGTAAACCACGCATCCTTTTTTCACCATTTTTCCACCCGGGTAATTCCATCCACACTCAGCCAGAGGTCATTTTACATCAAAATCACGAGGAGGACAATTGTGTCCAGCGCACGCCGCGCCCATCGGTTGACAATGTACACCACAATCCGCCCACGATTGAGCTTCTTCACCGCTCTCGTAGCCCAATCACTACGAATCATCGCCCCAGCCCCGATCCCGAACAACGCCCTTTGCGCAGTCCACTTGATAATATGATTCGCCGTCTTTCTCCAGCTGAGCGCGCCCAAGGACCACGCCCCCACCAGGAAAATAACCACCAGGAAAGCTATCCTCTGTCTGTGTCGCCTATGGAGAATAACCACTGCCCAGCGTCAAGCGAGAGTCACCCAAAGCCATCAAGTCCACGCCAAGAGTCTACTCGTGTTATCCAGTTAATGCCGTCACCCATTATGCACCCGCTGATTTTGAATCCCCGCCATTCTGTAGATTTCAAGCAATCTCGCTTGTCCGAGGACGGCCTGCATCGCGAAGGCAAGCCGATCAACTTGTCTCATCGCGAAGATCTGGCTTACATGAATCACATCATGGTGTCGGTCTCTCCACCCGAGGAACATGCTATGCCGATCGGTCGCATCGCGGAATGCATTCTGGGAATGAATCCGTCACGCGACGTGCACGACGCATCAACCAGCCGCCGCTTTACGCCGCCTAGTACGGCGTTATCACCTGGGAAGATGTCCGAGGCCTTACCGTTGGGAGCGCCTGATGCTGGTGCTGCTCTGGCGGGGAAGCTGCGCAGCGGGGACCGCAGCATGGTGGAAGTGCTTGCTGATCACCCCGGAGAACTGGTGCGCACTGACTCGCCAAACTTTCTGTGTTCAGTGTTACCAACACACTGGCGCTGTAATAAAACCTTGCCTATTGCGTTCAAAGTCGTTGCTCTGGGAGACGTCCCTGACGGTACATTAGTCACTGTAATGGCTGGTAATGATGAAAACTATTCCGCTGAATTGCGTAATGCGACGGCGGCGATGAAGAATCAAGTTGCCCGCTTCAACGATCTGCGCTTCGTGGGACGCTCCGGACGTGGCAAGAGCTTTACCCTTACGATTACGGTATTCACGAACCCACCGCAGGTAGCGACATATCATCGCGCCATCAAAATTACAGTGGATGGGCCACGTGAGCCTCGCCGTCACCGTCAAAAGCTGGACGATCAAACTAAGCCCGGTTCACTGTCTTTTAGCGAACGTTTGTCCGAATTGGAACAGCTGCGTCGCACGGCGATGCGTGTCTCACCTCATCACCCCGCCCCGACGCCTAACCCCCGCGCCTCTCTGAACCATAGTACGGCTTTTAATCCGCAACCACAATCCCAGATGCAAGACACTCGCCAAATTCAACCTTCACCTCCCTGGTCATACGATCAATCTTACCAGTACCTGGGGAGTATTGCGTCACCTTCGGTTCATCCCGCCACCCCAATCAGTCCGGGCCGTGCAAGTGGAATGACCACTCTGTCCGCAGAGCTTTCTAGCCGTTTATCTACTGCTCCTGATTTAACTGCCTTTTCAGATCCTCGCCAATTCCCAGCTCTTCCGTCTATTAGCGATCCTCGTATGCATTACCCTGGTGCCTTCACATACTCTCCGACTCCAGTAACGTCCGGTATCGGAATCGGTATGAGCGCTATGGGCTCCGCGACACGCTACCACACTTACTTACCGCCCCCCTATCCGGGAAGTAGTCAGGCCCAAGGCGGGCCATTCCAAGCATCATCACCGAGCTATCATCTGTATTATGGAGCTAGTGCGGGTAGCTACCAATTTAGCATGGTGGGTGGTGAGCGCTCCCCTCCTCGTATTTTACCGCCTTGTACCAACGCATCGACAGGGTCTGCCCTTCTTAATCCCTCCCTGCCCAACCAGTCAGACGTGGTCGAAGCGGAAGGGTCGCACTCTAACTCGCCTACAAACATGGCCCCCTCGGCGCGCTTAGAGGAGGCAGTCTGGCGCCCGTATTGA</t>
  </si>
  <si>
    <t>MSETPAQCSIKQERISYTPPESPVPSYASSTPLHVPVPRALRMEEDSIRLPAHLRLQPIYWSRDDVAQWLKWAENEFSLRPIDSNTFEMNGKALLLLTKEDFRYRSPHSGDVLYELLQHILKQRKPRILFSPFFHPGNSIHTQPEVILHQNHEEDNCVQRTPRPSVDNVHHNPPTIELLHRSRSPITTNHRPSPDPEQRPLRSPLDNMIRRLSPAERAQGPRPHQENNHQESYPLSVSPMENNHCPASSESHPKPSSPRQESTRVIQLMPSPIMHPLILNPRHSVDFKQSRLSEDGLHREGKPINLSHREDLAYMNHIMVSVSPPEEHAMPIGRIAECILGMNPSRDVHDASTSRRFTPPSTALSPGKMSEALPLGAPDAGAALAGKLRSGDRSMVEVLADHPGELVRTDSPNFLCSVLPTHWRCNKTLPIAFKVVALGDVPDGTLVTVMAGNDENYSAELRNATAAMKNQVARFNDLRFVGRSGRGKSFTLTITVFTNPPQVATYHRAIKITVDGPREPRRHRQKLDDQTKPGSLSFSERLSELEQLRRTAMRVSPHHPAPTPNPRASLNHSTAFNPQPQSQMQDTRQIQPSPPWSYDQSYQYLGSIASPSVHPATPISPGRASGMTTLSAELSSRLSTAPDLTAFSDPRQFPALPSISDPRMHYPGAFTYSPTPVTSGIGIGMSAMGSATRYHTYLPPPYPGSSQAQGGPFQASSPSYHLYYGASAGSYQFSMVGGERSPPRILPPCTNASTGSALLNPSLPNQSDVVEAEGSHSNSPTNMAPSARLEEAVWRPY</t>
  </si>
  <si>
    <t>ATGGACAGTTTAGAAGAACCTCAGAAAAAAGTCTTTAAGGCTCGAAAAACGATGAGAGTGAGTGATCGTCAGCAACTTGAAGCAGTGTACAAGGTCAAAGAAGAACTGTTGAAAACTGATGTCAAGCTGTTAAATGGCAACCATGAAAATGGAGATTTGGACCCAACCTCACCTTTGGAAAACATGGATTACATTAAAGACAAGGAAGAGGTGAATGGCATTGAAGAGATTTGTTTTGATCCTGAAGGAAGTAAAGCAGAATGGAAGGAAACACCCTGTATCCTAAGTGTTAATGTAAAAAACAAGCAGGATGATGATTTAAATTGTGAACCTTTGTCTCCCCATAATATAACTCCAGAACCAGTCTCTAAACTGCCTGCTGAACCAGTTTCTGGTGATCCAGCCCCTGGTGATCTGGATGCCGGAGATCCAGCCTCCGGAGTACTGGCCTCTGGTGATTCCACCTCTGGTGATCCCACCTCTAGCGAGCCCTCCTCTAGTGATGCTGCCTCTGGTGATGCAACCTCTGGTGATGCCCCTTCTGGTGATGTGTCCCCTGGTGATGCCACCTCTGGTGATGCCACTGCTGATGATCTCTCCTCTGGTGATCCCACCTCTAGTGATCCCATCCCAGGTGAACCGGTCCCTGTTGAACCCATTTCTGGTGATTGTGCCGCTGATGATATAGCCTCTAGTGAAATAACTTCTGTTGATCTGGCTTCTGGAGCACCAGCTTCCACTGATCCAGCCTCTGATGATCTGGCCTCTGGTGATCTATCCTCTAGTGAACTGGCCTCTGATGATCTGGCCACTGGTGAACTGGCCTCTGATGAGCTGACTTCTGAATCAACCTTTGATCGTACCTTTGAACCAAAGTCTGTACCAGTTTGTGAACCAGTTCCTGAAATTGACAATATAGAACCAAGTAGCAATAAAGATGATGATTTTCTTGAAAAAAATGGAGCTGATGAAAAATTAGAGCAAATTCAGAGTAAAGACTCATTGGATGAGAAAAATAAAGCTGATAATAATATTGATGCTAATGAAGAAACTCTAGAAACAGATGATACAACTATTTGTTCAGATCGACCTCCTGAAAATGAAAAGAAGGTAGAGGAAGATATTATCACAGAGCTTGCTCTTGGAGAAGATGCTATATCTAGCAGTATGGAAATTGACCAAGGTGAAAAGAATGAAGATGAAACTTCTGCAGATCTTGTAGAAACGATTAATGAAAATGTTATTGAAGATAACAAAAGTGAGAATATCTTAGAAAATACAGACTCTATGGAGACAGATGAAATCATTCCTATTTTGGAAAAGCTTGCACCTTCTGAGGATGAACTTACTTGCTTTTCTAAAACATCTCTCCTTCCAATCGATGAGACAAATCCAGATTTGGAAGAGAAAATGGAAAGTTCTTTTGGTTCACCATCTAAACAAGAAAGTAGTGAGAGTTTGCCAAAAGAAGCCTTTCTGGTCCTCTCTGATGAAGAGGATATTTCGGGTGAAAAAGATGAGTCTGAAGTTATATCGCAAAATGAAACGTGCTCTCCAGCAGAAGTAGAAAGTAATGAAAAGGACAACAGACCTGAGGAAGAAGAGCAAGTAATACATGAAGATGATGAAAGACCTTCTGAGAAAAATGAATTTTCTAGACGAAAACGTTCTAAATCAGAAGACATGGACAATGTACAGTCTAAACGTCGTCGATATATGGAAGAAGAATATGAGGCAGAATTTCAAGTAAAGATTACAGCCAAAGGAGACATTAACCAGAAACTTCAAAAGGTTATACAGTGGTTGCTGGAAGAAAAATTGTGTGCGCTGCAGTGTGCTGTATTTGATAAGACTTTGGCAGAATTGAAAACACGAGTGGAAAAGATTGAATGTAACAAGAGGCATAAAACAGTTCTCACTGAACTACAGGCCAAGATAGCCAGGTTAACCAAACGCTTTGAAGCAGCCAAAGAAGATCTTAAGAAAAGACATGAACATCCACCCAACCCACCAGTATCACCAGGAAAAACTGTAAATGATGTCAACAGCAATAATAACATGTCTTACAGAAATGCAGGCACAGTGAGACAGATGCTGGAGTCCAAAAGAAATGTAAGCGAGAGTGCACCACCATCCTTTCAAACTCCTGTGAATACAGTATCTTCAACCAATCTTGTCACTCCTCCAGCAGTTGTCAGTAGTCAACCTAAATTGCAGACTCCAGTGACTTCGGGTTCCCTCACAGCAACGTCAGTTCTTCCTGCACCCAATACAGCTACTGTAGTTGCTACTACTCAGGTGCCTAGTGGAAATCCCCAGCCTACAATCTCTTTACAGCCTTTGCCAGTGATTTTGCATGTACCTGTTGCAGTATCCTCCCAGCCTCAGCTTCTACAGAGCCATCCAGGGACTTTGGTGACTAATCAACCATCTGGCAATGTTGAATTCATTTCTGTGCAAAGCCCACCTACAGTGAGTGGTCTTACCAAAAATCCAGTATCCTTGCCATCCTTGCCAAATCCCACTAAACCAAACAACGTTCCTTCTGTGCCCAGTCCTAGTATTCAAAGGAACCCTACTGCCAGTGCTGCACCATTGGGAACAACACTTGCTGTGCAGGCTGTTCCAACAGCACACTCTATTGTACAAGCCACAAGGACTTCTTTACCCACAGTGGGCCCATCAGGACTCTATAGTCCATCAACTAATCGAGGTCCTATACAGATGAAAATTCCAATTTCTGCATTTAGTACTTCGTCTGCTGCAGAACAGAACAGCAATACCACCCCAAGAATTGAAAACCAGACAAACAAAACAATAGATGCTTCTGTCAGTAAGAAAGCAGCTGATAGCACATCACAGTGTGGAAAAGCCACTGGCAGTGATTCAAGTGGTGTCATTGATCTCACAATGGATGATGAAGAGAGTGGAGCTTCACAAGACCCCAAAAAACTAAATCACACTCCTGTATCAACCATGAGTTCTTCTCAGCCTGTGTCACGACCATTGCAACCCATACAACCAGCACCGCCTCTTCAACCATCTGGGGTGCCAACAAGTGGACCATCTCAGACCACCATACACTTACTACCTACAGCTCCAACTACCGTGAATGTAACACATCGTCCAGTAACTCAGGTGACCACAAGACTCCCTGTACCAAGAGCTCCTGCAAACCACCAGGTGGTTTATACAACTCTTCCTGCACCACCAGCTCAGGCTCCCTTGCGAGGAACTGTTATGCAGGCTCCTGCTGTTCGGCAGGTCAATCCCCAAAATATTCTTCAGGAGAGAATACCATGGGTACCACCTGAATGCATTGAAAATCCTAAAAATTTAAATTTGGCAACAGACAAATGGAGTTTTGGTACCACTTTGTGGGAAATCTGCAGTGGAGGAGATAAACCTCTAAGTGCTCTGGATTCTCAAAGAAAGCTACAATTTTATGAAGATAGGCATCAGCTTCCTGCACCAAAGTGGGCAGAATTAGCAAACCTTATAAATAATTGTATGGATTATGAACCAGATTTCAGGCCTTCTTTCAGAGCCATCATACGAGATCTTAACAGTTTGTTTACTCCAGATTATGAACTATTAACAGAAAATGACATGTTACCAAATATGAGGATAGGTGCCCTGGGGTTTTCTGGTGCCTTTGAAGACCGGGATCCTACACAGTTTGAAGAGAGACATTTGAAATTTCTACAGCAACTTGGCAAGGGTAATTTTGGGAGTGTGGAGATGTGCCGGTATGACCCTCTACAGGACAACACTGGGGAGGTGGTCGCTGTAAAAAAGCTTCAGCATAGTACTGAAGAGCACCTAAGAGACTTTGAAAGGGAAATTGAAATCCTGAAATCCCTACAGCATGACAACATCGTAAAGTACAAGGGAGTGTGCTACAGTGCTGGTCGGCGTAATCTAAAATTAATTATGGAATATTTACCATATGGAAGTTTACGAGACTATCTTCAAAAACATAAAGAACGGATAGATCACATAAAACTTCTGCAGTACACATCTCAGATATGCAAGGGTATGGAGTATCTTGGTACAAAAAGGTATATCCATAGGGATCTGGCAACGAGAAATATATTGGTGGAGAACGAGAACAGAGTTAAAATTGGAGATTTTGGGTTAACCAAAGTCTTGCCACAAGACAAAGAATACTATAAAGTAAAAGAACCTGGTGAAAGTCCCATATTCTGGTATGCTCCAGAATCACTGACAGAGAGCAAGTTTTCTGTGGCCTCAGATGTTTGGAGCTTTGGAGTGGTTCTGTATGAACTTTTCACATACATTGAGAAGAGTAAAAGTCCACCAGCGGAATTTATGCGTATGATTGGCAATGACAAACAAGGACAGATGATCGTGTTCCATTTGATAGAACTTTTGAAGAATAATGGAAGATTACCAAGACCAGATGGATGCCCAGATGAGATCTATATGATCATGACAGAATGCTGGAACAATAATGTAAATCAACGCCCCTCCTTTAGGGATCTAGCTCTTCGAGTGGATCAAATAAGGGATAACATGGCTGGATGA</t>
  </si>
  <si>
    <t>MDSLEEPQKKVFKARKTMRVSDRQQLEAVYKVKEELLKTDVKLLNGNHENGDLDPTSPLENMDYIKDKEEVNGIEEICFDPEGSKAEWKETPCILSVNVKNKQDDDLNCEPLSPHNITPEPVSKLPAEPVSGDPAPGDLDAGDPASGVLASGDSTSGDPTSSEPSSSDAASGDATSGDAPSGDVSPGDATSGDATADDLSSGDPTSSDPIPGEPVPVEPISGDCAADDIASSEITSVDLASGAPASTDPASDDLASGDLSSSELASDDLATGELASDELTSESTFDRTFEPKSVPVCEPVPEIDNIEPSSNKDDDFLEKNGADEKLEQIQSKDSLDEKNKADNNIDANEETLETDDTTICSDRPPENEKKVEEDIITELALGEDAISSSMEIDQGEKNEDETSADLVETINENVIEDNKSENILENTDSMETDEIIPILEKLAPSEDELTCFSKTSLLPIDETNPDLEEKMESSFGSPSKQESSESLPKEAFLVLSDEEDISGEKDESEVISQNETCSPAEVESNEKDNRPEEEEQVIHEDDERPSEKNEFSRRKRSKSEDMDNVQSKRRRYMEEEYEAEFQVKITAKGDINQKLQKVIQWLLEEKLCALQCAVFDKTLAELKTRVEKIECNKRHKTVLTELQAKIARLTKRFEAAKEDLKKRHEHPPNPPVSPGKTVNDVNSNNNMSYRNAGTVRQMLESKRNVSESAPPSFQTPVNTVSSTNLVTPPAVVSSQPKLQTPVTSGSLTATSVLPAPNTATVVATTQVPSGNPQPTISLQPLPVILHVPVAVSSQPQLLQSHPGTLVTNQPSGNVEFISVQSPPTVSGLTKNPVSLPSLPNPTKPNNVPSVPSPSIQRNPTASAAPLGTTLAVQAVPTAHSIVQATRTSLPTVGPSGLYSPSTNRGPIQMKIPISAFSTSSAAEQNSNTTPRIENQTNKTIDASVSKKAADSTSQCGKATGSDSSGVIDLTMDDEESGASQDPKKLNHTPVSTMSSSQPVSRPLQPIQPAPPLQPSGVPTSGPSQTTIHLLPTAPTTVNVTHRPVTQVTTRLPVPRAPANHQVVYTTLPAPPAQAPLRGTVMQAPAVRQVNPQNILQERIPWVPPECIENPKNLNLATDKWSFGTTLWEICSGGDKPLSALDSQRKLQFYEDRHQLPAPKWAELANLINNCMDYEPDFRPSFRAIIRDLNSLFTPDYELLTENDMLPNMRIGALGFSGAFEDRDPTQFEERHLKFLQQLGKGNFGSVEMCRYDPLQDNTGEVVAVKKLQHSTEEHLRDFEREIEILKSLQHDNIVKYKGVCYSAGRRNLKLIMEYLPYGSLRDYLQKHKERIDHIKLLQYTSQICKGMEYLGTKRYIHRDLATRNILVENENRVKIGDFGLTKVLPQDKEYYKVKEPGESPIFWYAPESLTESKFSVASDVWSFGVVLYELFTYIEKSKSPPAEFMRMIGNDKQGQMIVFHLIELLKNNGRLPRPDGCPDEIYMIMTECWNNNVNQRPSFRDLALRVDQIRDNMAG</t>
  </si>
  <si>
    <t>ATGGTTGTTGAACATCCCGAATTTTTAAAAGCGGGAAAAGAACCTGGATTGCAAATCTGGCGCGTGGAAAAGTTCGATCTGGTGCCAGTGCCGACAAACCTTTATGGGGACTTTTTCACTGGAGATGCATACGTTATCCTTAAAACCGTTCAACTTCGCAATGGAAACCTGCAGTATGACTTGCATTATTGGCTGGGCAACGAATGTTCACAAGACGAAAGCGGTGCTGCCGCAATTTTTACGGTGCAGTTAGATGATTACCTTAACGGCCGTGCCGTCCAACATCGCGAGGTTCAGGGCTTTGAATCGGCAACGTTTTTGGGCTATTTCAAGTCAGGCTTAAAATATAAAAAGGGCGGGGTCGCATCAGGATTCAAGCATGTCGTGCCTAACGAAGTTGTGGTCCAGCGTTTATTTCAGGTCAAGGGGCGTCGCGTTGTTCGCGCGACTGAGGTACCGGTCAGTTGGGAATCTTTCAATAACGGGGATTGTTTTATCCTGGACTTGGGTAATAATATCCATCAGTGGTGTGGGTCGAACTCGAATCGTTATGAACGTCTTAAGGCAACACAGGTGTCAAAAGGTATCCGCGACAACGAGCGCAGTGGTCGTGCTCGCGTACATGTGTCTGAAGAAGGAACGGAGCCGGAAGCAATGTTGCAAGTTCTGGGACCTAAGCCTGCACTGCCCGCAGGGACTGAGGATACTGCCAAGGAGGATGCAGCAAATCGTAAACTTGCCAAATTGTACAAAGTCTCAAATGGAGCAGGTACTATGTCAGTATCGCTTGTTGCGGATGAGAACCCGTTCGCTCAAGGCGCCCTTAAATCTGAAGACTGCTTTATTCTTGACCACGGGAAAGACGGGAAGATTTTCGTTTGGAAAGATACTAACTCTACTAGCGGTGACCCCGTAGAAAAGAAAGACGAAACCCCCTTCGGGGTTTCAGTTGCCGTTGGTCTTGCTGTGTTCGCCTGTTTATTTCTTTCAACTTTATTGCTGGTTTTGAACAAATGTGGTCGCCGCAATAAATTCGGAATCAACCGTCCCGCGGTTCTTGCCCCAGAAGATGGTTTAGCTATGTCACTGCATTTCATGACGTTGGGAGGCTCCTCGTTGAGCCCCACAGAAGGAAAAGGGAGCGGCCTGCAAGGCCATATTATTGAAAACCCTCAGTACTTCTCAGACGCTTGCGTCCACCATATTAAGCGCCGCGACATCGTATTGAAGTGGGAGTTAGGAGAGGGGGCCTTTGGTAAGGTTTTTCTGGCAGAATGTCACAACTTGCTGCCCGAGCAGGATAAGATGTTAGTAGCTGTGAAGGCCTTGAAGGAGGCTTCTGAATCTGCACGCCAAGATTTTCAGCGTGAAGCGGAACTGTTAACTATGTTACAACACCAACATATCGTGCGCTTTTTTGGCGTCTGTACTGAGGGGCGCCCGTTGCTGATGGTCTTTGAATACATGCGTCACGGTGACTTGAATCGCTTTCTGCGTAGCCATGGGCCGGACGCCAAACTGCTGGCCGGTGGCGAAGATGTCGCGCCCGGTCCTTTGGGATTAGGACAGCTTTTAGCTGTCGCATCGCAGGTAGCCGCTGGAATGGTGTATTTGGCAGGACTGCATTTCGTCCACCGCGATCTGGCAACACGCAATTGTCTGGTAGGACAAGGTCTGGTTGTTAAAATCGGCGATTTCGGTATGTCACGTGACATCTACAGCACGGACTATTATCGCGTGGGGGGACGCACGATGCTGCCCATCCGTTGGATGCCCCCTGAATCGATCTTGTATCGCAAATTTACGACTGAGTCGGATGTATGGTCTTTCGGAGTTGTGCTGTGGGAGATTTTTACTTATGGGAAACAACCCTGGTACCAGTTGTCTAATACGGAGGCTATTGATTGCATCACTCAGGGCCGCGAACTGGAGCGTCCCCGTGCGTGTCCTCCTGAAGTATATGCGATCATGCGTGGCTGTTGGCAGCGTGAACCACAGCAACGTCATTCGATCAAGGACGTCCACGCACGCCTGCAAGCACTTGCCCAGGCCCCGCCCGTATACCTGGATGTATTAGGATGA</t>
  </si>
  <si>
    <t xml:space="preserve">MVVEHPEFLKAGKEPGLQIWRVEKFDLVPVPTNLYGDFFTGDAYVILKTVQLRNGNLQYDLHYWLGNECSQDESGAAAIFTVQLDDYLNGRAVQHREVQGFESATFLGYFKSGLKYKKGGVASGFKHVVPNEVVVQRLFQVKGRRVVRATEVPVSWESFNNGDCFILDLGNNIHQWCGSNSNRYERLKATQVSKGIRDNERSGRARVHVSEEGTEPEAMLQVLGPKPALPAGTEDTAKEDAANRKLAKLYKVSNGAGTMSVSLVADENPFAQGALKSEDCFILDHGKDGKIFVWKDTNSTSGDPVEKKDETPFGVSVAVGLAVFACLFLSTLLLVLNKCGRRNKFGINRPAVLAPEDGLAMSLHFMTLGGSSLSPTEGKGSGLQGHIIENPQYFSDACVHHIKRRDIVLKWELGEGAFGKVFLAECHNLLPEQDKMLVAVKALKEASESARQDFQREAELLTMLQHQHIVRFFGVCTEGRPLLMVFEYMRHGDLNRFLRSHGPDAKLLAGGEDVAPGPLGLGQLLAVASQVAAGMVYLAGLHFVHRDLATRNCLVGQGLVVKIGDFGMSRDIYSTDYYRVGGRTMLPIRWMPPESILYRKFTTESDVWSFGVVLWEIFTYGKQPWYQLSNTEAIDCITQGRELERPRACPPEVYAIMRGCWQREPQQRHSIKDVHARLQALAQAPPVYLDVLG </t>
  </si>
  <si>
    <t>ATGCCCCCTGCCCCCCCAGGTGGAGAATCAGGATGCGAGGAGCGTGGGGCTGCTGTAGCTTTCCACGGATTACCGTTGAAAATTAAGAAGGAGCCCCATTCTCCCTGTTCTGAGATCTCTTCGGCATGCAGCCAGGAACAACCGTTCAAATTCAGTTATGGGGAGAAATGCCTGTATAACGTCAGCGCTTATGATCAAAAACCGCAAGTAGGCATGCGCCCGTCTAACCCACCTACCCCCTCCAGCACGCCAGTATCACCACTGCACCACGCCAGTCCTAACAGCACCCACACACCAAAGCCCGATCGCGCTTTTCCAGCCCATCTGCCACCATCCCAAAGTATTCCTGACTCGTCATATCCGATGGATCATCGCTTTCGTCGTCAGTTGTCAGAGCCATGTAATTCATTCCCACCGCTGCCCACTATGCCGCGCGAGGGACGTCCGATGTACCAACGCCAAATGAGTGAACCTAACATCCCGTTCCCCCCACAGGGATTTAAACAAGAGTACCATGATCCTGTGTATGAACATAATACAATGGTCGGATCAGCGGCAAGTCAGTCCTTTCCTCCACCGTTAATGATTAAGCAGGAGCCTCGCGATTTTGCCTATGATAGTGAAGTCCCGTCGTGCCATAGTATTTATATGCGTCAAGAGGGCTTTTTAGCCCACCCGAGCCGTACCGAGGGATGCATGTTTGAAAAGGGTCCGCGCCAATTTTATGATGACACATGCGTGGTTCCGGAGAAATTTGACGGTGATATTAAGCAAGAGCCGGGTATGTACCGTGAAGGCCCGACATATCAACGTCGTGGCTCCTTACAATTGTGGCAGTTTCTTGTCGCATTACTTGACGATCCCTCGAACTCTCACTTTATTGCGTGGACTGGACGCGGAATGGAATTTAAACTTATTGAGCCCGAGGAAGTCGCGCGCCGCTGGGGGATTCAGAAGAATCGTCCGGCAATGAATTATGACAAGTTGTCCCGCTCCCTGCGTTATTACTATGAAAAGGGAATCATGCAAAAGGTCGCAGGTGAACGCTATGTTTATAAGTTCGTATGTGACCCGGAAGCATTGTTCTCGATGGCCTTCCCCGACAATCAACGTCCACTTTTAAAAACGGATATGGAGCGCCACATCAATGAAGAGGATACCGTTCCCTTATCCCATTTCGACGAATCTATGGCTTATATGCCCGAGGGCGGTTGTTGTAACCCTCACCCTTACAATGAGGGTTACGTGTATTGA</t>
  </si>
  <si>
    <t xml:space="preserve">MPPAPPGGESGCEERGAAVAFHGLPLKIKKEPHSPCSEISSACSQEQPFKFSYGEKCLYNVSAYDQKPQVGMRPSNPPTPSSTPVSPLHHASPNSTHTPKPDRAFPAHLPPSQSIPDSSYPMDHRFRRQLSEPCNSFPPLPTMPREGRPMYQRQMSEPNIPFPPQGFKQEYHDPVYEHNTMVGSAASQSFPPPLMIKQEPRDFAYDSEVPSCHSIYMRQEGFLAHPSRTEGCMFEKGPRQFYDDTCVVPEKFDGDIKQEPGMYREGPTYQRRGSLQLWQFLVALLDDPSNSHFIAWTGRGMEFKLIEPEEVARRWGIQKNRPAMNYDKLSRSLRYYYEKGIMQKVAGERYVYKFVCDPEALFSMAFPDNQRPLLKTDMERHINEEDTVPLSHFDESMAYMPEGGCCNPHPYNEGYVY </t>
  </si>
  <si>
    <t>ATGGGCATCGAATTGTTGTGTCTTTTTTTTCTTTTTTTGGGACGTAACGACCATGTACAGGGGGGATGCGCCCTTGGGGGAGCGGAAACATGCGAGGACTGCCTTTTAATCGGGCCGCAGTGCGCGTGGTGTGCACAGGAAAACTTCACTCATCCCTCGGGCGTAGGTGAACGCTGCGACACCCCAGCCAATCTTCTTGCGAAAGGATGCCAACTGAACTTCATTGAGAACCCTGTCTCTCAAGTTGAAATCTTGAAGAATAAGCCTTTATCGGTTGGACGCCAGAAGAACTCCAGCGACATCGTACAGATTGCTCCTCAATCACTTATCCTGAAGTTACGTCCTGGAGGTGCTCAGACCCTGCAAGTGCATGTGCGCCAGACAGAGGACTATCCTGTTGACTTGTACTACCTTATGGATCTTTCGGCATCAATGGATGATGACCTTAACACGATCAAGGAGCTTGGTTCTCGCTTATCAAAGGAGATGTCAAAACTTACTAGTAATTTCCGTTTAGGCTTCGGCTCTTTCGTCGAGAAGCCTGTCTCTCCGTTTGTTAAAACGACACCGGAGGAGATTGCCAACCCGTGCAGCAGTATTCCCTATTTCTGCCTTCCCACTTTCGGATTTAAGCATATTTTGCCGTTAACCAATGATGCCGAACGCTTCAATGAGATCGTAAAGAACCAGAAAATTAGCGCAAATATCGACACGCCTGAAGGAGGATTCGACGCAATCATGCAAGCGGCGGTGTGTAAACAGCAGGAGCAAGATCCAACAAATCTGTACATCAGCAACCTGCCACTTTCGATGGACGAACAGGAGCTTGAAAACATGCTGAAACCGTTTGGCCAGGTTATTTCTACGCGTATTTTGCGTGATTCGAGTGGGACCAGTCGCGGAGTAGGGTTCGCACGTATGGAATCTACGGAAAAGTGTGAAGCCGTAATCGGTCACTTCAATGGTAAATTTATTAAGACTCCCCCCGGCGTATCAGCCCCCACTGAGCCTTTATTGTGTAAATTTGCGGATGGAGGTCAAAAGAAACGCCAAAATCCTAACAAGTATATTCCAAATGGACGTCCTTGGCACCGCGAGGGCGAAGTACGTTTAGCGGGGATGACGTTAACGTATGATCCCACGACCGCAGCCATTCAGAACGGTTTTTATCCTTCTCCCTACAGTATCGCGACGAATCGTATGATTACTCAAACCAGTATCACGCCCTATATCGCGTCGCCCGTTTCCGCTTATCAAGTACAATCTCCGAGTTGGATGCAGCCCCAACCATATATTTTGCAACATCCCGGTGCGGTGTTAACTCCCAGTATGGAGCATACGATGAGTTTGCAACCGGCTTCTATGATCTCACCGTTAGCACAGCAAATGAGCCACCTTTCATTGGGTAGTACGGGGACATATATGCCCGCGACCAGCGCGATGCAAGGTGCTTACTTACCTCAGTATGCTCACATGCAAACTACCGCTGTACCTGTAGAGGAGGCATCAGGCCAGCAACAGGTCGCCGTGGAAACCAGCAACGATCACTCACCCTATACTTTCCAGCCGAATAAATGA</t>
  </si>
  <si>
    <t xml:space="preserve">MGIELLCLFFLFLGRNDHVQGGCALGGAETCEDCLLIGPQCAWCAQENFTHPSGVGERCDTPANLLAKGCQLNFIENPVSQVEILKNKPLSVGRQKNSSDIVQIAPQSLILKLRPGGAQTLQVHVRQTEDYPVDLYYLMDLSASMDDDLNTIKELGSRLSKEMSKLTSNFRLGFGSFVEKPVSPFVKTTPEEIANPCSSIPYFCLPTFGFKHILPLTNDAERFNEIVKNQKISANIDTPEGGFDAIMQAAVCKQQEQDPTNLYISNLPLSMDEQELENMLKPFGQVISTRILRDSSGTSRGVGFARMESTEKCEAVIGHFNGKFIKTPPGVSAPTEPLLCKFADGGQKKRQNPNKYIPNGRPWHREGEVRLAGMTLTYDPTTAAIQNGFYPSPYSIATNRMITQTSITPYIASPVSAYQVQSPSWMQPQPYILQHPGAVLTPSMEHTMSLQPASMISPLAQQMSHLSLGSTGTYMPATSAMQGAYLPQYAHMQTTAVPVEEASGQQQVAVETSNDHSPYTFQPNK </t>
  </si>
  <si>
    <t>ATGTCACGTGAAATGCAAGACGTTGACCTGGCAGAGGTAAAACCTCTTGTTGAAAAGGGGGAAACGATCACAGGCTTGTTACAGGAGTTCGATGTCCAAGAAGCATTAAGCGTGGTGTCAGAAGATCAGTCCCTTTTTGAGTGTGCTTACGGAACTCCACATTTGGCCAAGACTGAGATGACTGCATCCTCCTCTTCCGATTACGGTCAGACATCGAAAATGTCACCCCGTGTACCGCAACAAGACTGGTTGTCGCAACCGCCAGCCCGCGTCACGATTAAGATGGAGTGCAATCCGTCCCAGGTAAACGGGTCCCGCAACAGCCCCGACGAATGTTCTGTGGCCAAGGGCGGCAAGATGGTAGGATCACCCGATACGGTGGGTATGAACTACGGTTCTTATATGGAGGAAAAACACATGCCTCCGCCAAATATGACAACTAACGAACGTCGTGTGATCGTGCCCGCAGACCCTACTTTGTGGAGCACGGACCATGTGCGCCAATGGCTTGAGTGGGCCGTAAAGGAGTACGGGCTTCCAGACGTGAATATCTTGTTATTTCAAAACATCGATGGGAAGGAATTATGCAAGATGACGAAAGACGATTTCCAACGCCTGACACCGTCATATAATGCTGACATCCTTTTATCACACCTGCACTACTTACGCGAAACTCCCTTGCCGCATTTGACGAGTGATGACGTTGACAAAGCCTTGCAGAACTCGCCGCGCCTGATGCATGCGCGCAACACTGGGGGCGCAGCCTTTATCTTTCCCAACACGAGTGTATACCCCGAAGCCACTCAGCGCATCACCACCCGTCCTGATCTGCCTTATGAACCACCACGTCGCTCCGCCTGGACAGGTCATGGGCATCCTACCCCCCAATCGAAGGCCGCACAACCATCTCCTTCAACTGTACCAAAAACAGAAGATCAACGTCCACAACTTGACCCATATCAGATCCTGGGGCCGACGTCTTCTCGTTTAGCGAATCCGGGGTCAGGCCAAATTCAATTATGGCAATTCTTGTTAGAGTTGCTTAGTGATAGCTCAAATTCCAGTTGCATTACATGGGAGGGGACCAATGGAGAGTTTAAGATGACCGACCCCGATGAAGTTGCGCGCCGCTGGGGAGAACGTAAGTCGAAGCCTAATATGAACTATGATAAACTTTCACGTGCATTACGTTACTACTACGACAAGAATATCATGACTAAAGTTCACGGCAAACGTTATGCATATAAGTTCGATTTTCACGGTATCGCACAGGCTCTTCAACCTCACCCCCCTGAATCTAGTTTGTATAAATATCCAAGTGACTTGCCATATATGGGCTCATACCACGCACATCCCCAGAAGATGAACTTCGTTGCTCCGCACCCCCCAGCGTTGCCGGTAACATCTAGCAGTTTTTTCGCTGCCCCCAACCCATATTGGAACAGCCCCACGGGTGGAATCTACCCGAATACCCGTTTGCCTACATCTCACATGCCTTCTCATTTGGGCACTTATTACTGA</t>
  </si>
  <si>
    <t xml:space="preserve">MSREMQDVDLAEVKPLVEKGETITGLLQEFDVQEALSVVSEDQSLFECAYGTPHLAKTEMTASSSSDYGQTSKMSPRVPQQDWLSQPPARVTIKMECNPSQVNGSRNSPDECSVAKGGKMVGSPDTVGMNYGSYMEEKHMPPPNMTTNERRVIVPADPTLWSTDHVRQWLEWAVKEYGLPDVNILLFQNIDGKELCKMTKDDFQRLTPSYNADILLSHLHYLRETPLPHLTSDDVDKALQNSPRLMHARNTGGAAFIFPNTSVYPEATQRITTRPDLPYEPPRRSAWTGHGHPTPQSKAAQPSPSTVPKTEDQRPQLDPYQILGPTSSRLANPGSGQIQLWQFLLELLSDSSNSSCITWEGTNGEFKMTDPDEVARRWGERKSKPNMNYDKLSRALRYYYDKNIMTKVHGKRYAYKFDFHGIAQALQPHPPESSLYKYPSDLPYMGSYHAHPQKMNFVAPHPPALPVTSSSFFAAPNPYWNSPTGGIYPNTRLPTSHMPSHLGTYY </t>
  </si>
  <si>
    <t>ATGTCAGTCGCGTTCGCGGCCCCGCGTCAGCGTGGAAAAGGCGAGATTACGCCCGCTGCGATCCAAAAGATGCTTGATGACAATAACCACTTAATCCAATGCATCATGGATAGTCAAAACAAGGGCAAAACCTCGGAATGTTCTCAATATCAACAGATGTTGCATACGAATCTTGTTTACTTGGCTACTATCGCAGACAGCAACCAGAACATGCAATCGTTGTTGCCAGCGCCACCTACGCAAAATATGCCCATGGGCCCTGGGGGCATGAATCAGTCGGGTCCACCACCTCCCCCTCGCTCACATAACATGCCATCCGATGGGATGGTCGGTGGCGGACCCCCAGCACCGCACATGCAGAACCAGATGAACGGTCAGATGCCCGGCCCCAACCACATGCCCATGCAGGGACCTGGTCCTAACCAACTTAACATGACTAATTCGAGTATGAATATGCCTTCCAGCTCGCATGGCTCCATGGGTGGCTACAACCACTCGGTACCATCCTCACAGTCTATGCCGGTTCAAAACCAAATGACAATGTCGCAGGGCCAGCCTATGGGTAATTACGGGCCACGCCCGAATATGTCCATGCAACCAAATCAGGGTCCGATGATGCATCAGCAACCTCCCTCCCAACAGTACAACATGCCACAGGGTGGTGGACAACATTATCAAGGTCAGCAGCCTCCCATGGGGATGATGGGGCAAGTGAACCAGGGCAATCACATGATGGGCCAACGCCAGATCCCTCCTTATCGCCCTCCCCAACAGGGACCGCCACAACAGTATTCAGGCCAAGAGGACTACTATGGAGATCAATATAGTCACGGGGGTCAGGGGCCGCCGGAAGGGATGAACCAACAGTATTATCCAGACGGTCACAACGACTATGGCTACCAGCAACCTTCGTACCCCGAACAGGGCTACGATCGTCCCTATGAAGATAGTTCCCAGCACTACTATGAGGGAGGAAACTCCCAATATGGGCAGCAGCAAGACGCCTACCAAGGGCCTCCGCCTCAACAGGGATATCCTCCCCAGCAACAGCAATATCCGGGTCAACAAGGCTACCCAGGTCAACAGCAGGGCTACGGACCGTCACAAGGTGGACCAGGACCGCAATACCCCAACTATCCTCAAGGACAAGGCCAGCAGTATGGTGGATACCGTCCCACGCAACCTGGGCCACCTCAACCACCGCAGCAGCGCCCATACGGGTACGACCAGATCATGCCAAAAAAGCCGGCAGAAGACGAAAACGACTCTAAAGGAGTCTCAGAGGCTAGTGGCCCACAGAATGATGGTAAACAGTTACATCCTCCTGGTAAAGCAAATATTAGCGAAAAAATTAATAAGCGTTCAGGCCCAAAACGTGGCAAGCATGCGTGGACACATCGCCTTCGTGAACGTAAACAATTAGTAATCTATGAAGAGATTTCTGATCCAGAGGAAGATGATGAATGA</t>
  </si>
  <si>
    <t>MSVAFAAPRQRGKGEITPAAIQKMLDDNNHLIQCIMDSQNKGKTSECSQYQQMLHTNLVYLATIADSNQNMQSLLPAPPTQNMPMGPGGMNQSGPPPPPRSHNMPSDGMVGGGPPAPHMQNQMNGQMPGPNHMPMQGPGPNQLNMTNSSMNMPSSSHGSMGGYNHSVPSSQSMPVQNQMTMSQGQPMGNYGPRPNMSMQPNQGPMMHQQPPSQQYNMPQGGGQHYQGQQPPMGMMGQVNQGNHMMGQRQIPPYRPPQQGPPQQYSGQEDYYGDQYSHGGQGPPEGMNQQYYPDGHNDYGYQQPSYPEQGYDRPYEDSSQHYYEGGNSQYGQQQDAYQGPPPQQGYPPQQQQYPGQQGYPGQQQGYGPSQGGPGPQYPNYPQGQGQQYGGYRPTQPGPPQPPQQRPYGYDQIMPKKPAEDENDSKGVSEASGPQNDGKQLHPPGKANISEKINKRSGPKRGKHAWTHRLRERKQLVIYEEISDPEEDDE</t>
  </si>
  <si>
    <t>ATGGACCTTGAAAAGAACTACCCTACCCCGCGTACATCTCGCACAGGACACGGAGGAGTAAACCAACTTGGCGGTGTATTCGTAAACGGCCGCCCCTTACCGGATGTTGTTCGTCAGCGTATTGTCGAGCTTGCCCATCAAGGTGTCCGTCCGTGTGATATCTCACGTCAATTGCGCGTAAGTCACGGCTGCGTATCCAAAATCCTTGGTCGCTATTATGAGACTGGAAGCATCAAGCCGGGGGTGATTGGAGGGTCAAAGCCAAAGGTCGCCACTCCAAAAGTGGTTGAGAAGATCGCCGAGTATAAGCGCCAGAATCCTACGATGTTCGCATGGGAAATTCGTGATCGTTTACTGGCAGAACGTGTGTGCGATAATGACACCGTCCCGAGCGTTAGCTCGATTAATCGTATCATTCGTACAAAAGTTCAACAACCTCCAAACCAGCCCGTACCGGCATCGAGCCACTCGATTGTGTCCACCGGTTCTGTAACACAGGTATCCTCTGTTTCTACTGATTCGGCAGGTTCATCGTATAGTATCTCAGGAATCTTAGGGATCACAAGCCCTTCAGCCGACACGAATAAGCGCAAGCGCGACGAAGGGCACGGCGGCGTGAACCAGTTGGGGGGAGTATTTGTTAATGGGCGTCCCTTGCCGGATGTGGTACGCCAACGCATCGTCGAACTGGCGCACCAGGGTGTTCGCCCATGCGACATTAGTCGCCAGCTGCGTGTTTCGCATGGTTGCGTATCAAAGATCTTGGGCCGCTATTATGAGACCGGAAGCATTAAGCCAGGGGTCATTGGGGGCTCAAAACCGAAAGTAGCTACTCCAAAGGTTGTTGAAAAAATTGCAGAGTATAAGCGCCAGAATCCGACCATGTTTGCCTGGGAAATTCGTGATCGCTTGCTGGCCGAACGTGTCTGTGATAACGATACTGTTCCATCAGTATCGTCGATCAATCGTATTATCCGCACGAAGGTGCAGCAGCCGCCGAATCAACCCGTTCCAGCGAGCTCGCATAGTATTGTAAGTACCGGCTCCGTTACTCAAGTCTCGTCGGTGAGTACAGACAGTGCTGGATCTTCGTATAGCATTTCTGGAATTTTAGGAATCACCAGCCCCTCCGCAGATACCAACAAGCGTAAGCGTGACGAGGGGATTCAAGAATCACCCGTCCCGAATGGTCATTCCTTGCCTGGTCGTGATTTTCTGCGTAAACAGATGCGCGGGGACTTATTTACCCAACAGCAATTAGAAGTTCTGGACCGCGTATTCGAACGCCAACATTATTCTGACATCTTCACAACGACTGAGCCCATTAAGCCGGAGCAGACAACTGAATACTCTGCGATGGCATCGCTTGCCGGCGGCCTGGATGACATGAAGGCTAATCTGGCTAGTCCAACGCCTGCCGATATCGGCAGTAGCGTGCCCGGCCCGCAATCATACCCTATCGTGACGGGGCGCGACTTAGCATCGACAACACTGCCGGGGTATCCCCCCCACGTTCCACCAGCAGGCCAGGGTAGCTATTCGGCGCCGACCCTTACAGGAATGGTGCCAGGATCGGAGTTCTCCGGGAGTCCTTATAGCCATCCCCAGTATTCGTCCTATAATGATAGCTGGCGCTTTCCAAACCCAGGCCTTCTTGGTAGTCCCTACTATTATTCGGCAGCAGCTCGTGGTGCAGCGCCGCCCGCCGCTGCTACAGCGTACGATCGTCACTGA</t>
  </si>
  <si>
    <t>MDLEKNYPTPRTSRTGHGGVNQLGGVFVNGRPLPDVVRQRIVELAHQGVRPCDISRQLRVSHGCVSKILGRYYETGSIKPGVIGGSKPKVATPKVVEKIAEYKRQNPTMFAWEIRDRLLAERVCDNDTVPSVSSINRIIRTKVQQPPNQPVPASSHSIVSTGSVTQVSSVSTDSAGSSYSISGILGITSPSADTNKRKRDEGHGGVNQLGGVFVNGRPLPDVVRQRIVELAHQGVRPCDISRQLRVSHGCVSKILGRYYETGSIKPGVIGGSKPKVATPKVVEKIAEYKRQNPTMFAWEIRDRLLAERVCDNDTVPSVSSINRIIRTKVQQPPNQPVPASSHSIVSTGSVTQVSSVSTDSAGSSYSISGILGITSPSADTNKRKRDEGIQESPVPNGHSLPGRDFLRKQMRGDLFTQQQLEVLDRVFERQHYSDIFTTTEPIKPEQTTEYSAMASLAGGLDDMKANLASPTPADIGSSVPGPQSYPIVTGRDLASTTLPGYPPHVPPAGQGSYSAPTLTGMVPGSEFSGSPYSHPQYSSYNDSWRFPNPGLLGSPYYYSAAARGAAPPAAATAYDRH</t>
  </si>
  <si>
    <t>ATGCCACGTGTCGTCCCAGATCAACGTTCGAAATTTGAGAACGAGGAGTTCTTTCGTAAACTGTCGCGTGAGTGCGAAATTAAATACACGGGGTTCCGCGATCGCCCCCACGAAGAACGCCAAGCCCGCTTCCAGAATGCTTGCCGCGACGGGCGCTCGGAGATTGCCTTTGTGGCCACTGGCACGAATTTATCATTACAATTTTTCCCAGCGTCTTGGCAAGGAGAGCAGCGTCAGACGCCGTCGCGCGAATATGTAGACTTAGAGCGTGAGGCCGGGAAAGTATATTTGAAGGCCCCCATGATCTTAAACGGGGTGTGTGTCATTTGGAAAGGCTGGATCGATCTTCAGCGTCTTGACGGGATGGGTTGTCTTGAGTTCGACGAGGAACGCGCGCAACAAGAAGATGCTTTGGCCCAGCAAGCGTTTGAAGAGGCACGTCGTCGCACCCGCGAGTTCGAGGATCGCGATCGCAGTCATCGCGAAGAGATGGAAGCCAAGGCGAACCTTGATAAGAATAAGCAAACTCTGGAGAAAGAAAATGCGGACTTGGCTGGAGAACTTCGTGTGCTGGGTCAAGCGAAACAAGAAGTTGAACATAAAAAGAAAAAACTGGAGGCGCAGGTACAGGAATTGCAGAGTAAATGTTCAGATGGCGAGCGCGCACGCGCCGAGTTGAATGATAAAGTACATAAACTTCAGAATGAAGTCGAGTCTGTTACTGGAATGCTGAATGAGGCCGAAGGGAAAGCCATTAAACTGGCGAAGGATGTAGCGTCACTTAGTTCGCAACTGCAAGACACCCAAGAACTGTTGCAGGAGGAAACGCGCCAGAAGTTAAACGTGAGTACTAAACTTCGTCAACTTGAAGAGGAGCGCAACTCGCTTCAGGATCAGCTGGACGAAGAGATGGAAGCTAAACAGAACTTGGAACGCCATATCTCGACACTGAATATCCAGCTGAGCGATTCGAAAAAGAAACTGCAAGATTTTGCGAGCACTGTTGAGGCATTGGAAGAGGGAAAAAAGCGCTTTCAAAAGGAGATCGAGAATTTGACTCAACAGTACGAAGAAAAGGCAGCCGCGTACGACAAACTTGAGAAGACGAAAAACCGCCTGCAACAAGAGTTAGACGATCTGGTAGTCGATCTGGATAACCAACGCCAATTGGTAAGCAACTTGGAAAAGAAACAACGTAAATTTGACCAGTTGTTAGCAGAAGAGAAGAACATTTCATCAAAGTACGCTGACGAGCGTGACCGCGCCGAGGCTGAGGCGCGCGAAAAGGAAACTAAGGCTTTGAGCCTTGCACGTGCTTTGGAGGAGGCCTTGGAAGCCAAGGAGGAGTTAGAGCGTACCAATAAAATGCTGAAAGCGGAAATGGAGGACCTTGTTAGTTCAAAGGACGACGTGGGTAAAAATGTGCATGAGTTAGAGAAATCAAAGCGTGCCTTAGAAACTCAAATGGAAGAGATGAAAACTCAGCTTGAAGAGCTGGAAGACGAGCTGCAGGCGACCGAGGATGCTAAGCTTCGTTTAGAGGTCAATATGCAGGCCTTAAAAGGTCAGTTTGAGCGTGACTTACAGGCGCGCGATGAACAGAACGAGGAGAAACGCCGCCAACTGCAGCGTCAACTGCATGAGTATGAGACTGAGCTGGAGGATGAACGTAAGCAGCGCGCGCTGGCGGCTGCCGCCAAAAAGAAGCTGGAGGGCGATCTGAAGGATTTAGAATTGCAAGCAGATTCGGCAATTAAGGGCCGCGAAGAGGCTATCAAGCAGCTTCGCAAACTGCAGGCGCAAATGAAGGACTTCCAGCGCGAGCTGGAAGATGCCCGCGCTAGTCGTGACGAAATTTTCGCCACAGCTAAAGAAAACGAAAAAAAAGCCAAGAGCCTGGAGGCTGACTTGATGCAACTGCAGGAAGATTTGGCAGCCGCAGAACGCGCGCGTAAGCAAGCAGACCTTGAAAAGGAGGAGCTGGCCGAGGAGTTAGCTTCGAGTCTGTCCGGCCGTAATGCCTTACAGGACGAAAAACGTCGCCTGGAGGCTCGTATTGCCCAGCTTGAGGAAGAATTGGAGGAGGAGCAGGGAAACATGGAAGCGATGTCAGATCGTGTGCGTAAAGCCACCCAACAGGCAGAGCAGTTGTCTAACGAATTGGCTACTGAACGTAGCACAGCACAGAAGAATGAATCCGCACGTCAGCAACTGGAGCGTCAGAATAAAGAACTTCGTTCTAAGTTACACGAAATGGAGGGCGCGGTGAAAAGCAAGTTTAAAAGTACGATTGCAGCGCTGGAGGCTAAAATTGCACAATTAGAAGAACAGGTTGAACAGGAAGCGCGCGAAAAGCAGGCCGCAACTAAGTCTCTTAAACAAAAGGATAAAAAGTTGAAGGAAATTCTGCTGCAAGTCGAGGATGAACGTAAGATGGCAGAGCAATATAAAGAGCAAGCAGAGAAAGGGAACGCACGCGTTAAACAATTGAAGCGTCAATTGGAGGAAGCTGAAGAGGAGTCACAGCGTATCAATGCAAACCGCCGTAAGCTTCAGCGTGAACTTGATGAAGCTACGGAGTCGAACGAGGCTATGGGCCGTGAGGTTAATGCGTTAAAATCCAAATTGCGTCGCGGTAACGAGACAAGTTTCGTCCCTAGTCGCCGTTCAGGGGGCCGTCGCGTCATTGAAAACGCAGACGGGTCGGAGGAGGAGACTGATACACGCGATGCAGATTTCAACGGAACGAAGGCTAGTGAGTGA</t>
  </si>
  <si>
    <t>MPRVVPDQRSKFENEEFFRKLSRECEIKYTGFRDRPHEERQARFQNACRDGRSEIAFVATGTNLSLQFFPASWQGEQRQTPSREYVDLEREAGKVYLKAPMILNGVCVIWKGWIDLQRLDGMGCLEFDEERAQQEDALAQQAFEEARRRTREFEDRDRSHREEMEAKANLDKNKQTLEKENADLAGELRVLGQAKQEVEHKKKKLEAQVQELQSKCSDGERARAELNDKVHKLQNEVESVTGMLNEAEGKAIKLAKDVASLSSQLQDTQELLQEETRQKLNVSTKLRQLEEERNSLQDQLDEEMEAKQNLERHISTLNIQLSDSKKKLQDFASTVEALEEGKKRFQKEIENLTQQYEEKAAAYDKLEKTKNRLQQELDDLVVDLDNQRQLVSNLEKKQRKFDQLLAEEKNISSKYADERDRAEAEAREKETKALSLARALEEALEAKEELERTNKMLKAEMEDLVSSKDDVGKNVHELEKSKRALETQMEEMKTQLEELEDELQATEDAKLRLEVNMQALKGQFERDLQARDEQNEEKRRQLQRQLHEYETELEDERKQRALAAAAKKKLEGDLKDLELQADSAIKGREEAIKQLRKLQAQMKDFQRELEDARASRDEIFATAKENEKKAKSLEADLMQLQEDLAAAERARKQADLEKEELAEELASSLSGRNALQDEKRRLEARIAQLEEELEEEQGNMEAMSDRVRKATQQAEQLSNELATERSTAQKNESARQQLERQNKELRSKLHEMEGAVKSKFKSTIAALEAKIAQLEEQVEQEAREKQAATKSLKQKDKKLKEILLQVEDERKMAEQYKEQAEKGNARVKQLKRQLEEAEEESQRINANRRKLQRELDEATESNEAMGREVNALKSKLRRGNETSFVPSRRSGGRRVIENADGSEEETDTRDADFNGTKASE</t>
  </si>
  <si>
    <t>ATGGTTGACCCCGTTGGGTTCGCGGAAGCGTGGAAAGCTCAGTTTCCAGACAGTGAGCCGCCGCGCATGGAATTACGTTCAGTGGGTGATATTGAACAAGAATTGGAACGCTGTAAGGCGTCAATCCGTCGTCTGGAACAGGAGGTAAACCAAGAGCGCTTTCGTATGATTTACTTACAGACGCTTCTTGCGAAGGAGAAAAAGTCTTATGATCGTCAACGTTGGGGCTTTCGCCGTGCGGCTCAAGCGCCCGATGGAGCCAGTGAGCCACGTGCCTCAGCAAGTCGTCCGCAACCGGCCCCCGCCGATGGAGCCGATCCCCCTCCAGCAGAGGAGCCGGAAGCCCGTCCAGATGGGGAAGGTTCTCCTGGCAAAGCTCGCCCTGGCACCGCGCGTCGCCCTGGCGCAGCAGCCTCTGGTGAGCGCGATGACCGTGGGCCTCCCGCGAGCGTAGCTGCTCTGCGCAGCAATTTCGAACGCATCCGTAAAGGACATGGGCAACCCGGTGCTGACGCGGAAAAGCCGTTTTACGTTAACGTTGAATTTCATCATGAACGCGGGCTTGTTAAGGTCAATGATAAAGAGGTTTCCGATCGTATCAGCAGTTTGGGTAGCCAAGCAATGCAAATGGAACGTAAGAAGTCCCAGCATGGCGCCGGTAGCTCCGTTGGTGATGCGAGCCGCCCCCCCTATCGCGGGCGCTCATCCGAGTCTAGCTGCGGTGTCGATGGTGACTACGAAGATGCAGAGCTTAATCCGCGCTTCCTGAAAGATAACCTGATCGACGCCAATGGTGGCTCCCGCCCACCCTGGCCACCGCTGGAGTATCAACCGTACCAGAGTATCTACGTGGGCGGTATGATGGAAGGTGAGGGGAAGGGGCCACTTCTGCGCTCCCAGAGCACCTCTGAGCAAGAAAAGCGCCTGACGTGGCCGCGCCGCTCATACTCCCCTCGTAGCTTCGAAGACTGCGGCGGTGGCTATACGCCCGATTGTAGCTCAAACGAAAACCTTACGTCTAGTGAAGAGGATTTTTCTAGTGGACAGTCTAGCCGTGTTTCCCCATCTCCTACGACGTATCGCATGTTCCGCGATAAAAGCCGTTCCCCGTCTCAAAATAGCCAGCAAAGTTTCGACTCATCTAGTCCACCAACACCTCAATGCCACAAACGTCACCGTCATTGTCCCGTTGTTGTAAGCGAGGCTACTATTGTGGGCGTGCGCAAGACAGGCCAAATCTGGCCAAATGATGGCGAAGGGGCATTCCACGGAGATGCGGATATCTTAGTCCAGGAATTTGTAAAGTTCGGGTCATTGGACACGTATTTGAAGAAAAACAAAAACTGTATCAATATTCTGTGGAAATTGGAAGTAGCGAAACAATTAGCTTGGGCAATGCACTTCTTAGAGGAGAATACTTTAATCCATGGTAATGTCTGTGCTAAAAACATTCTTCTTATCCGTGAGGAGGACCGTAAAACGGGTAATCCTCCATTTATTAAGTTAAGCGATCCGGGCATCTCCATCACCGTTCTGCCTAAAGATATCTTACAGGAACGTATTCCCTGGGTTCCGCCAGAGTGCATTGAGAACCCAAAGAACTTAAACCTTGCCACGGACAAATGGTCGTTCGGAACTACTCTTTGGGAGATCTGTAGTGGAGGCGACAAACCATTGTCAGCATTGGACTCCCAGCGTAAGCTGCAATTCTACGAGGATCGCCACCAATTGCCAGCTCCTAAATGGGCTGAACTGGCTAACCTTATTAATAACTGCATGGACTATGAGCCTGATTTTCGCCCCTCATTCCGCGCGATCATCCGCGACCTGAACTCTCTTTTTACCCCCGACTATGAGCTGTTAACAGAGAACGACATGCTGCCTAACATGCGTATTGGCGCTTTGGGATTCTCAGGTGCATTTGAGGACCGCGACCCTACTCAATTCGAAGAGCGTCACTTAAAGTTTCTTCAACAACTTGGAAAAGGCAATTTCGGAAGTGTAGAGATGTGCCGCTATGATCCCTTACAAGACAACACTGGAGAGGTAGTCGCGGTCAAAAAGCTGCAGCACAGCACTGAAGAGCACTTGCGCGATTTTGAGCGTGAAATTGAAATCTTGAAGTCACTGCAGCATGATAACATTGTGAAGTATAAGGGGGTGTGTTACAGCGCAGGCCGTCGTAACTTAAAACTTATTATGGAGTACTTACCATATGGAAGCCTTCGCGATTATCTTCAAAAACATAAGGAGCGCATTGACCACATCAAGCTGTTACAGTATACATCACAGATTTGCAAGGGCATGGAATACCTTGGGACGAAGCGCTACATCCACCGTGATCTGGCCACGCGCAACATCTTGGTTGAAAACGAGAACCGCGTTAAAATCGGCGACTTCGGGTTGACCAAGGTTCTGCCTCAAGACAAGGAATACTATAAGGTCAAGGAACCGGGAGAGTCCCCTATCTTCTGGTATGCACCAGAGTCTCTTACGGAATCGAAGTTCTCCGTCGCGTCAGATGTCTGGTCCTTTGGCGTCGTCTTGTACGAGTTGTTCACTTACATCGAAAAATCCAAATCGCCACCGGCGGAGTTCATGCGTATGATCGGCAATGACAAACAAGGTCAGATGATCGTATTCCATCTTATTGAATTACTTAAAAACAACGGACGTTTGCCCCGCCCTGATGGGTGCCCAGATGAGATCTACATGATCATGACCGAGTGTTGGAACAACAACGTCAACCAACGTCCCTCATTCCGCGATTTGGCCTTACGCGTGGATCAGATCCGTGACAACATGGCTGGTTGA</t>
  </si>
  <si>
    <t>MVDPVGFAEAWKAQFPDSEPPRMELRSVGDIEQELERCKASIRRLEQEVNQERFRMIYLQTLLAKEKKSYDRQRWGFRRAAQAPDGASEPRASASRPQPAPADGADPPPAEEPEARPDGEGSPGKARPGTARRPGAAASGERDDRGPPASVAALRSNFERIRKGHGQPGADAEKPFYVNVEFHHERGLVKVNDKEVSDRISSLGSQAMQMERKKSQHGAGSSVGDASRPPYRGRSSESSCGVDGDYEDAELNPRFLKDNLIDANGGSRPPWPPLEYQPYQSIYVGGMMEGEGKGPLLRSQSTSEQEKRLTWPRRSYSPRSFEDCGGGYTPDCSSNENLTSSEEDFSSGQSSRVSPSPTTYRMFRDKSRSPSQNSQQSFDSSSPPTPQCHKRHRHCPVVVSEATIVGVRKTGQIWPNDGEGAFHGDADILVQEFVKFGSLDTYLKKNKNCINILWKLEVAKQLAWAMHFLEENTLIHGNVCAKNILLIREEDRKTGNPPFIKLSDPGISITVLPKDILQERIPWVPPECIENPKNLNLATDKWSFGTTLWEICSGGDKPLSALDSQRKLQFYEDRHQLPAPKWAELANLINNCMDYEPDFRPSFRAIIRDLNSLFTPDYELLTENDMLPNMRIGALGFSGAFEDRDPTQFEERHLKFLQQLGKGNFGSVEMCRYDPLQDNTGEVVAVKKLQHSTEEHLRDFEREIEILKSLQHDNIVKYKGVCYSAGRRNLKLIMEYLPYGSLRDYLQKHKERIDHIKLLQYTSQICKGMEYLGTKRYIHRDLATRNILVENENRVKIGDFGLTKVLPQDKEYYKVKEPGESPIFWYAPESLTESKFSVASDVWSFGVVLYELFTYIEKSKSPPAEFMRMIGNDKQGQMIVFHLIELLKNNGRLPRPDGCPDEIYMIMTECWNNNVNQRPSFRDLALRVDQIRDNMAG</t>
  </si>
  <si>
    <t>ATGATGTTCGGAGGCTATGAAACCATCGAGGCTTACGAGGACGATCTTTATCGCGATGAAAGTAGTAGCGAGCTTTCGGTTGACTCCGAAGTTGAGTTCCAGTTGTATTCGCAAATTCACTACGCACAAGACTTGGACGACGTGATTCGTGAGGAAGAGCATGAAGAGAAGAATTCTGGGAATAGTGAATCATCGAGCTCGAAGCCCAATCAAAAGAAATTGATTGTATTGTCGGATTCAGAAGTGATTCAATTAAGCGACGGCTCTGAAGTTATTACACTGAGCGATGAAGATAGTATCTATCGCTGCAAAGGTAAAAACGTTCGTGTCCAAGCACAAGAAAATGCACATGGTCTGAGCTCGTCCCTGCAATCAAACGAGCTTGTTGATAAAAAATGTAAAAGCGATATCGAGAAGCCGAAGAGTGAAGAACGCTCTGGGGTTATCCGTGAGGTGATGATTATCGAAGTGTCGAGCTCAGAAGAAGAGGAATCGACTATTAGCGAAGGTGACAACGTAGAGTCATGGATGCTTCTTGGATGCGAAGTGGACGATAAAGATGATGACATCCTGTTGAATCTGGTAGGTTGTGAGAATTCAGTCACAGAAGGTCACGGGGGTGTTAACCAATTGGGCGGTGTTTTTGTAAACGGGCGCCCCTTACCCGATGTCGTTCGTCAGCGTATTGTGGAGCTTGCGCATCAAGGTGTGCGTCCCTGTGACATCTCCCGCCAACTTCGCGTTAGCCACGGGTGTGTCTCCAAAATCTTGGGTCGTTATTACGAGACCGGCTCGATCAAACCCGGAGTAATCGGTGGCAGTAAGCCAAAGGTGGCTACTCCAAAGGTCGTGGAAAAGATTGCGGAATATAAGCGTCAAAATCCCACCATGTTCGCTTGGGAGATTCGTGATCGCTTATTGGCGGAGCGCGTATGTGACAACGATACAGTGCCCTCCGTTTCTTCGATCAACCGCATCATTCGCACTAAGGTACAGCAGCCACCCAACCAACCTGTGCCAGCGAGCAGCCACTCGATCGTGAGTACGGGCTCCGTCACACAAGTTTCATCTGTTTCCACCGATTCAGCCGGCAGTTCTTATTCCATTTCCGGTATCCTTGGTATTACTAGCCCATCGGCCGACACAAATAAACGTAAACGCGACGAAGGAATCCAAGAGTCCCCAGTCCCAAATGGTCATAGTCTGCCTGGACGCGATTTCTTGCGCAAGCAGATGCGCGGTGATCTGTTCACCCAGCAACAATTGGAGGTCCTGGATCGCGTGTTCGAACGTCAGCATTACTCTGACATCTTTACCACAACGGAGCCTATCAAACCAGAACAGACTACGGAATACAGTGCAATGGCTAGTTTGGCCGGCGGGCTTGACGATATGAAAGCAAACTTGGCATCTCCAACACCAGCGGACATTGGGTCATCAGTACCGGGTCCTCAGTCATACCCAATCGTAACAGGGCGTGACCTTGCCTCTACCACATTACCGGGCTATCCCCCACATGTCCCCCCAGCTGGACAAGGCTCCTATTCTGCCCCTACATTAACGGGGATGGTACCAGGAAGTGAATTCTCTGGCTCGCCATATTCGCACCCACAATACTCTTCTTACAACGACTCGTGGCGTTTTCCAAATCCGGGTCTGTTAGGCTCGCCTTACTATTACTCCGCAGCCGCACGTGGTGCAGCGCCACCAGCTGCAGCAACCGCATACGACCGTCACTGA</t>
  </si>
  <si>
    <t>MMFGGYETIEAYEDDLYRDESSSELSVDSEVEFQLYSQIHYAQDLDDVIREEEHEEKNSGNSESSSSKPNQKKLIVLSDSEVIQLSDGSEVITLSDEDSIYRCKGKNVRVQAQENAHGLSSSLQSNELVDKKCKSDIEKPKSEERSGVIREVMIIEVSSSEEEESTISEGDNVESWMLLGCEVDDKDDDILLNLVGCENSVTEGHGGVNQLGGVFVNGRPLPDVVRQRIVELAHQGVRPCDISRQLRVSHGCVSKILGRYYETGSIKPGVIGGSKPKVATPKVVEKIAEYKRQNPTMFAWEIRDRLLAERVCDNDTVPSVSSINRIIRTKVQQPPNQPVPASSHSIVSTGSVTQVSSVSTDSAGSSYSISGILGITSPSADTNKRKRDEGIQESPVPNGHSLPGRDFLRKQMRGDLFTQQQLEVLDRVFERQHYSDIFTTTEPIKPEQTTEYSAMASLAGGLDDMKANLASPTPADIGSSVPGPQSYPIVTGRDLASTTLPGYPPHVPPAGQGSYSAPTLTGMVPGSEFSGSPYSHPQYSSYNDSWRFPNPGLLGSPYYYSAAARGAAPPAAATAYDRH</t>
  </si>
  <si>
    <t>ATGGATTTGGAGAAAAACTACCCCACTCCACGCACTTCCCGTACAGGACATGGGGGTGTTAATCAACTGGGAGGGGTGTTTGTAAATGGCCGTCCATTGCCTGACGTAGTTCGTCAACGTATTGTGGAACTGGCACATCAGGGGGTACGCCCCTGTGATATTAGTCGTCAACTGCGTGTATCGCACGGTTGTGTATCCAAAATCCTGGGGCGCTACTATGAAACCGGAAGTATTAAGCCGGGGGTTATCGGAGGCTCGAAACCTAAGGTAGCTACGCCGAAGGTCGTTGAAAAAATTGCTGAGTACAAGCGTCAAAACCCTACTATGTTTGCGTGGGAAATCCGCGACCGCTTATTGGCAGAGCGTGTCTGCGATAACGACACTGTACCATCAGTGTCTAGCATCAACCGTATCATCCGTACAAAGGTGCAACAGCCCCCGAACCAACCAGTTCCCGCTTCTTCGCATAGCATTGTAAGTACAGGTTCCGTCACTCAGGTGTCCAGCGTGTCAACCGACTCTGCAGGCTCTTCCTATAGCATCTCGGGGATTTTAGGAATTACCTCCCCAAGCGCCGATACCAACAAACGTAAGCGCGATGAGGGCATTCAGGAAAGCCCGGTGCCGAACGGTCATTCGTTGCCAGGACGTGACTTTCTGCGCAAACAGATGCGCGGCGATTTATTCACGCAACAGCAACTTGAAGTACTTGACCGTGTTTTTGAACGTCAACATTATAGCGATATCTTTACGACTACGGAACCGATCAAACCCGAACAGACCACAGAATACAGTGCCATGGCCTCACTTGCTGGCGGCCTTGACGACATGAAAGCGAACCTGGCATCTCCGACCCCCGCAGACATCGGAAGTTCCGTGCCAGGCCCTCAATCATATCCCATCGTCACCGCACCAGTGGATCGTAAAGCGAAAGCATCCGCCATGCCAGATTCGCCAGCAGAGGTTAAGACTCAGCCCCGCAGTACACCGCCGTCTATGCCGCCGCCTCCTCCGGCCGCTAGTCAGGGTGCAACGCGTCCCCCAAGTTTCACGCCTCACACGCATCGCGAAGACGGTCCCGCGACACTTCCGCATGGACGTTTCCATGGATGCCTGAAGTGGTCGATGGTGTGTTTATTGATGAATGGCTCGTCTCACTCCCCCACCGCTATTAATGGAGCACCCTGTACCCCGAATGGATTTTCGAACGGGCCTGCCACTTCGAGCACTGCCTCGCTGTCCACACAGCACTTGCCTCCTGCATGTGGAGCCCGCCAGTTAAGCAAGTTGAAACGTTTTTTGACGACTTTACAGCAATTTGGCTCTGACATTTCACCGGAGATCGGGGAACGCGTCCGTACGCTGGTTTTGGGGCTTGTGAACTCAACGTTGACCATCGAAGAGTTTCATAGCAAGTTGCAAGAAGCTACCAACTTTCCGTTACGCCCTTTTGTTATCCCCTTCTTAAAAGCTAACTTACCATTACTTCAGCGCGAACTTCTTCACTGCGCACGCTTGGCTAAGCAGACCCCGGCCCAATACTTGGCACAGCACGAACAGTTGTTACTGGATGCCAGTGCGTCCAGTCCTATTGATTCCTCGGAATTACTTTTGGAAGTAAATGAGAATGGTAAACGCCGTACTCCGGACCGTACTAAGGAGAACGGATCTGATCGCGACCCTCTGCATCCCGAGCATTTGTCAAAGCGCCCCTGCACTTTAAATCCAGCTCAACGCTACTCCCCTTCCAATGGACCCCCGCAGCCGACGCCACCACCTCATTATCGTTTGGAGGACATCGCTATGGCGCACCACTTTCGTGACGCGTATCGTCACCCGGACCCCCGTGAATTGCGCGAGCGCCATCGCCCGTTAGTGGTACCTGGGTCCCGCCAGGAAGAAGTAATCGATCATAAGTTAACAGAACGCGAGTGGGCTGAAGAATGGAAGCACCTTAACAATCTTTTGAACTGCATTATGGATATGGTCGAAAAAACTCGTCGTTCATTAACTGTGCTTCGTCGTTGTCAGGAAGCAGACCGTGAGGAATTAAACCATTGGGCGCGCCGCTATTCGGACGCGGAGGATACAAAAAAGGGGCCGGCACCAGCTGCTGCACGCCCGCGCTCGTCATCTGCCGGGCCGGAGGGTCCTCAACTGGACGTCCCACGCGAGTTTTTACCACGCACGCTTACCGGGTACGTTCCGGAAGATATTTGGCGCAAGGCGGAAGAGGCAGTAAATGAGGTTAAACGCCAGGCCATGAGTGAATTGCAGAAGGCGGTTAGCGACGCCGAACGTAAGGCCCACGAATTAATCACAACAGAGCGCGCCAAAATGGAACGTGCACTTGCCGAAGCTAAACGTCAAGCGAGTGAAGACGCTCTTACTGTTATCAATCAACAGGAAGACTCCAGTGAGTCGTGTTGGAACTGTGGACGTAAAGCCAGTGAAACGTGCTCGGGTTGCAATGCTGCTCGCTATTGCGGCAGCTTCTGTCAGCATCGCGATTGGGAGAAGCACCACCACGTGTGTGGTCAATCATTGCAGGGCCCTACCGCCGTTGTTGCTGACCCGGTACCTGGTCCGCCAGAAGCCGCTCATTCGTTGGGGCCCTCATTGCCTGTCGGAGCGGCTAGTCCCTCCGAAGCAGGGTCTGCTGGTCCCAGCCGTCCAGGTTCCCCTTCACCACCGGGACCTTTGGACACCGTACCACGCTGA</t>
  </si>
  <si>
    <t>MDLEKNYPTPRTSRTGHGGVNQLGGVFVNGRPLPDVVRQRIVELAHQGVRPCDISRQLRVSHGCVSKILGRYYETGSIKPGVIGGSKPKVATPKVVEKIAEYKRQNPTMFAWEIRDRLLAERVCDNDTVPSVSSINRIIRTKVQQPPNQPVPASSHSIVSTGSVTQVSSVSTDSAGSSYSISGILGITSPSADTNKRKRDEGIQESPVPNGHSLPGRDFLRKQMRGDLFTQQQLEVLDRVFERQHYSDIFTTTEPIKPEQTTEYSAMASLAGGLDDMKANLASPTPADIGSSVPGPQSYPIVTAPVDRKAKASAMPDSPAEVKTQPRSTPPSMPPPPPAASQGATRPPSFTPHTHREDGPATLPHGRFHGCLKWSMVCLLMNGSSHSPTAINGAPCTPNGFSNGPATSSTASLSTQHLPPACGARQLSKLKRFLTTLQQFGSDISPEIGERVRTLVLGLVNSTLTIEEFHSKLQEATNFPLRPFVIPFLKANLPLLQRELLHCARLAKQTPAQYLAQHEQLLLDASASSPIDSSELLLEVNENGKRRTPDRTKENGSDRDPLHPEHLSKRPCTLNPAQRYSPSNGPPQPTPPPHYRLEDIAMAHHFRDAYRHPDPRELRERHRPLVVPGSRQEEVIDHKLTEREWAEEWKHLNNLLNCIMDMVEKTRRSLTVLRRCQEADREELNHWARRYSDAEDTKKGPAPAAARPRSSSAGPEGPQLDVPREFLPRTLTGYVPEDIWRKAEEAVNEVKRQAMSELQKAVSDAERKAHELITTERAKMERALAEAKRQASEDALTVINQQEDSSESCWNCGRKASETCSGCNAARYCGSFCQHRDWEKHHHVCGQSLQGPTAVVADPVPGPPEAAHSLGPSLPVGAASPSEAGSAGPSRPGSPSPPGPLDTVPR</t>
  </si>
  <si>
    <t>ATGGCTGCACCATCGGGCGGATGGAACGGAGTTGGGGCTAGTCTTTGGGCTGCCCTGCTGTTAGGGGCGGTCGCTTTACGTCCCGCAGAGGCAGTTTCCGAGCCTACCACAGTCGCCTTCGACGTACGCCCAGGGGGGGTCGTACATAGTTTTTCTCATAACGTGGGTCCCGGCGACAAATATACATGCATGTTTACCTATGCTTCACAAGGGGGTACAAACGAACAGTGGCAAATGAGCTTGGGGACGAGCGAGGACCACCAGCACTTCACCTGTACAATTTGGCGCCCCCAAGGTAAGTCTTACTTGTACTTCACACAATTTAAAGCAGAGGTTCGCGGAGCCGAAATTGAGTACGCGATGGCATATAGTAAGGCGGCCTTCGAGCGCGAATCCGATGTACCTCTGAAAACTGAAGAGTTTGAGGTGACCAAAACAGCCGTGCTGAACTTGACCCTGATTGATCTGCCTGGCATTACTAAAGTGCCAGTTGGCGACCAGCCACCTGATATTGAGTATCAAATTAAGGACATGATTCTTCAATTTATCTCACGCGAAAGTTCTTTAATTCTTGCGGTCACACCAGCTAATATGGACCTGGCAAATTCTGACGCTCTTAAGTTGGCGAAGGAGGTGGACCCGCAAGGCTTACGCACCATCGGCGTCATTACGAAACTGGATTTGATGGATGAGGGAACGGATGCCCGCGACGTATTGGAAAATAAATTACTTCCTTTGCGCCGCGGCTATATTGGGGTCGTGAATCGTTCGCAGAAAGACATCGAAGGTAAAAAGGACATCCGCGCTGCTTTAGCAGCAGAGCGTAAATTTTTCCTTTCCCACCCCGCCTACCGTCACATGGCCGATCGCATGGGCACTCCCCACCTTCAAAAAACCTTAAATCAGCAGTTAACAAATCATATTCGCGAGTCCTTGCCTGCCCTGCGTAGTAAGTTACAATCCCAGCTGTTGTCCTTAGAAAAGGAGGTGGAAGAGTACAAGAACTTCCGCCCGGACGACCCAACACGCAAAACGAAAGCTCTGTTGCAAATGGTACAGCAGTTTGGTGTAGACTTTGAGAAGCGTATTGAAGGTTCGGGCGACCAGGTTGACACGCTGGAATTAAGCGGTGGGGCGCGTATTAACCGCATTTTTCACGAACGCTTTCCCTTCGAACTTGTAAAAATGGAGTTTGACGAAAAGGACTTGCGTCGTGAGATCTCCTACGCCATCAAGAATATTCATGGAGTTCGTACCGGGTTGTTCACACCAGACCTGGCATTTGAAGCCATTGTTAAGAAGCAGGTTGTTAAATTAAAAGAGCCATGCTTGAAGTGTGTAGATTTGGTCATCCAAGAACTGATCAATACCGTGCGTCAATGTACTTCTAAGCTGTCTAGCTACCCTCGTTTACGCGAGGAGACCGAACGCATTGTAACCACGTATATTCGTGAGCGTGAAGGGCACACCAAAGATCAGATCTTACTGCTTATCGACATTGAGCAAAGCTACATTAACACCAACCATGAAGACTTCATTGGGTTTGCAAACGCGCAACAGCGCTCGACTCAGTTAAACAAGAAACGCGCGATTCCAAATCAAGGTGAAATTTTGGTGATTCGCCGTGGATGGTTGACGATCAATAACATCTCTTTGATGAAAGGAGGTTCAAAGGAATATTGGTTTGTTCTGACCGCTGAATCTTTAAGCTGGTACAAAGATGAGGAGGAGAAGGAGAAAAAATATATGTTACCTTTGGACAACCTTAAGATCCGCGATGTGGAGAAAGGTTTCATGTCTAACAAACATGTGTTTGCGATCTTCAACACAGAGCAACGCAACGTGTATAAAGATTTGCGTCAGATCGAGTTAGCGTGCGATTCCCAAGAGGATGTAGATTCCTGGAAGGCTTCCTTCCTGCGTGCTGGCGTGTATCCTGAAAAGGACCAGGCGGAAAATGAAGATGGCGCACAAGAAAACACATTCAGCATGGACCCGCAACTGGAACGCCAGGTGGAAACTATCCGTAATTTGGTTGACTCCTATGTGGCCATTATTAATAAATCTATCCGCGATCTTATGCCTAAAACTATCATGCATTTGATGATCAATAATACCAAAGCCTTTATCCACCACGAGTTACTGGCCTACCTTTATTCGAGCGCCGACCAATCCTCATTAATGGAAGAATCTGCGGACCAGGCGCAGCGTCGCGACGATATGTTGCGTATGTATCATGCATTAAAGGAGGCTCTTAATATTATCGGCGATATCTCTACGAGTACTGTGAGCACACCTGTGCCTCCTCCGGTCGATGATACTTGGTTACAAAGTGCCTCTTCTCACTCTCCTACTCCCCAGCGCCACCCCGTCTCTTCTATTCACCCACCTGGACGTCCACCGGCCGTGCGCGGTCCAACTCCCGGTCCTCCTCTTATCCCGGTCCCCGTAGGGGCAGCGGCTAGTTTTAGTGCACCCCCTATTCCCTCACGTCCGGGACCACAGAGTGTCTTTGCCAATTCGGACCTTTTCCCTGCACCGCCACAAATTCCAAGTCGCCCCGTCCGTATTCCACCCGGTATTCCACCCGGCGTTCCTAGCCGTCGTCCGCCGGCAGCTCCATCCCGCCCAACCATTATCCGTCCAGCAGAGCCCTCACTTCTTGACTGA</t>
  </si>
  <si>
    <t>MAAPSGGWNGVGASLWAALLLGAVALRPAEAVSEPTTVAFDVRPGGVVHSFSHNVGPGDKYTCMFTYASQGGTNEQWQMSLGTSEDHQHFTCTIWRPQGKSYLYFTQFKAEVRGAEIEYAMAYSKAAFERESDVPLKTEEFEVTKTAVLNLTLIDLPGITKVPVGDQPPDIEYQIKDMILQFISRESSLILAVTPANMDLANSDALKLAKEVDPQGLRTIGVITKLDLMDEGTDARDVLENKLLPLRRGYIGVVNRSQKDIEGKKDIRAALAAERKFFLSHPAYRHMADRMGTPHLQKTLNQQLTNHIRESLPALRSKLQSQLLSLEKEVEEYKNFRPDDPTRKTKALLQMVQQFGVDFEKRIEGSGDQVDTLELSGGARINRIFHERFPFELVKMEFDEKDLRREISYAIKNIHGVRTGLFTPDLAFEAIVKKQVVKLKEPCLKCVDLVIQELINTVRQCTSKLSSYPRLREETERIVTTYIREREGHTKDQILLLIDIEQSYINTNHEDFIGFANAQQRSTQLNKKRAIPNQGEILVIRRGWLTINNISLMKGGSKEYWFVLTAESLSWYKDEEEKEKKYMLPLDNLKIRDVEKGFMSNKHVFAIFNTEQRNVYKDLRQIELACDSQEDVDSWKASFLRAGVYPEKDQAENEDGAQENTFSMDPQLERQVETIRNLVDSYVAIINKSIRDLMPKTIMHLMINNTKAFIHHELLAYLYSSADQSSLMEESADQAQRRDDMLRMYHALKEALNIIGDISTSTVSTPVPPPVDDTWLQSASSHSPTPQRHPVSSIHPPGRPPAVRGPTPGPPLIPVPVGAAASFSAPPIPSRPGPQSVFANSDLFPAPPQIPSRPVRIPPGIPPGVPSRRPPAAPSRPTIIRPAEPSLLD</t>
  </si>
  <si>
    <t>ATGGATTTAGAAAAGAACTACCCCACACCGCGCACCTCCCGCACCGGGCACGGCGGTGTCAATCAACTGGGAGGTGTATTTGTTAACGGACGCCCTTTGCCTGATGTGGTTCGTCAACGTATTGTAGAACTTGCGCATCAAGGTGTTCGTCCTTGTGACATTTCACGTCAACTTCGTGTATCGCACGGTTGCGTGTCCAAAATCCTTGGCCGCTACTATGAGACCGGCTCTATTAAGCCCGGCGTAATCGGGGGTAGCAAACCTAAAGTAGCGACTCCCAAGGTTGTCGAGAAGATCGCGGAATATAAACGCCAGAATCCAACGATGTTTGCTTGGGAAATCCGTGATCGTTTATTGGCGGAACGTGTTTGCGACAATGACACTGTGCCTAGTGTCTCTTCAATCAATCGCATCATCCGTACTAAAGTTCAACAACCCCCTAATCAACCGGTGCCGGCCAGTTCTCATTCTATTGTGTCAACTGGGAGCGTCACACAGGTCTCCAGCGTGAGCACAGACTCTGCAGGTAGTTCTTATAGCATTTCCGGAATTTTAGGTATTACCAGTCCAAGCGCGGACACGAACAAGCGTAAGCGTGACGAAGGTATCCAAGAGTCGCCAGTCCCGAACGGACACAGCCTGCCCGGACGCGATTTTTTGCGTAAACAGATGCGTGGGGATCTGTTTACACAGCAACAGTTGGAGGTGCTGGACCGCGTGTTCGAGCGCCAGCATTATAGCGACATTTTCACGACAACTGAACCCATCAAACCGGAGCAGACAACGGAATATTCCGCAATGGCAAGCCTTGCAGGTGGGCTGGACGACATGAAGGCCAATCTTGCATCTCCCACGCCAGCCGACATCGGGTCCTCCGTACCCGGCCCTCAATCCTATCCTATTGTCACGGACGAGAAAGAGCGTTTCGACCCAACCCAATTTCAGGATTGTATTATCCAGGGTCTGACAGAAACCGGAACGGACCTTGAAGCGGTGGCAAAATTCTTAGATGCGTCCGGTGCAAAGCTGGACTATCGTCGCTACGCAGAGACATTGTTTGACATCCTTGTCGCCGGAGGTATGCTTGCACCTGGGGGAACTTTGGCCGATGATATGATGCGCACTGACGTGTGCGTATTTGCCGCCCAGGAGGACTTGGAGACTATGCAAGCATTCGCCCAAGTCTTCAACAAACTTATCCGCCGCTACAAGTACCTGGAAAAGGGTTTTGAGGATGAAGTGAAAAAATTGTTGCTTTTTTTGAAAGGATTCTCGGAAAGCGAGCGTAATAAGCTGGCCATGTTAACAGGGGTCCTGTTAGCGAACGGCACACTTAATGCATCGATCTTGAACTCGCTGTACAACGAGAATCTGGTTAAGGAAGGGGTGTCAGCAGCATTCGCGGTAAAATTATTCAAGTCATGGATCAATGAGAAGGACATTAATGCGGTGGCTGCCAGCCTTCGCAAAGTATCTATGGATAACCGCCTTATGGAACTGTTCCCTGCCAACAAACAGTCTGTCGAGCACTTTACGAAATACTTTACCGAGGCTGGTTTAAAAGAGCTGAGTGAATACGTCCGCAACCAACAAACCATTGGTGCGCGCAAAGAGCTTCAAAAGGAGTTACAGGAACAAATGTCTCGCGGCGATCCCTTTAAAGACATCATTTTGTATGTCAAAGAAGAGATGAAAAAGAACAATATCCCTGAGCCGGTGGTCATCGGGATCGTATGGTCATCGGTAATGAGCACGGTCGAGTGGAATAAAAAGGAGGAATTAGTTGCGGAACAAGCCATTAAGCATTTAAAGCAGTATTCCCCATTATTGGCGGCCTTTACAACGCAAGGCCAGTCGGAACTTACTCTGTTATTGAAAATCCAAGAATATTGTTATGATAATATCCACTTTATGAAGGCGTTCCAGAAGATTGTGGTTTTATTCTACAAGGCTGAGGTGCTTAGTGAGGAACCGATTCTGAAGTGGTATAAGGACGCGCACGTTGCGAAAGGCAAGAGTGTTTTCTTAGAGCAGATGAAAAAGTTTGTAGAGTGGTTAAAGAATGCCGAGGAGGAATCAGAGTCAGAGGCTGAGGAAGGGGATTGA</t>
  </si>
  <si>
    <t>MDLEKNYPTPRTSRTGHGGVNQLGGVFVNGRPLPDVVRQRIVELAHQGVRPCDISRQLRVSHGCVSKILGRYYETGSIKPGVIGGSKPKVATPKVVEKIAEYKRQNPTMFAWEIRDRLLAERVCDNDTVPSVSSINRIIRTKVQQPPNQPVPASSHSIVSTGSVTQVSSVSTDSAGSSYSISGILGITSPSADTNKRKRDEGIQESPVPNGHSLPGRDFLRKQMRGDLFTQQQLEVLDRVFERQHYSDIFTTTEPIKPEQTTEYSAMASLAGGLDDMKANLASPTPADIGSSVPGPQSYPIVTDEKERFDPTQFQDCIIQGLTETGTDLEAVAKFLDASGAKLDYRRYAETLFDILVAGGMLAPGGTLADDMMRTDVCVFAAQEDLETMQAFAQVFNKLIRRYKYLEKGFEDEVKKLLLFLKGFSESERNKLAMLTGVLLANGTLNASILNSLYNENLVKEGVSAAFAVKLFKSWINEKDINAVAASLRKVSMDNRLMELFPANKQSVEHFTKYFTEAGLKELSEYVRNQQTIGARKELQKELQEQMSRGDPFKDIILYVKEEMKKNNIPEPVVIGIVWSSVMSTVEWNKKEELVAEQAIKHLKQYSPLLAAFTTQGQSELTLLLKIQEYCYDNIHFMKAFQKIVVLFYKAEVLSEEPILKWYKDAHVAKGKSVFLEQMKKFVEWLKNAEEESESEAEEGD</t>
  </si>
  <si>
    <t>ATGTTTAACAAATCATTTGGAACACCCTTTGGGGGTGGCACAGGTGGCTTTGGCACAACTTCAACATTTGGACAGAATACTGGCTTTGGCACTACTAGTGGAGGGGCATTTGGAACATCTGCATTTGGTTCTAGCAACAATACTGGAGGCCTCTTTGGAAATTCACAGACTAAACCAGGAGGATTGTTTGGAACCAGTTCATTTAGCCAGCCAGCTACCTCCACAAGCACTGGCTTTGGGTTTGGTACGTCAACAGGAACAGCAAATACCTTGTTTGGAACTGCAAGCACAGGGACCAGTCTCTTCTCATCCCAAAACAATGCCTTTGCACAAAATAAACCAACTGGCTTTGGCAATTTTGGAACCAGTACTAGCAGTGGAGGACTCTTTGGAACCACAAATACCACCTCTAATCCTTTTGGCAGCACATCTGGCTCCCTCTTTGGGCCAAGTAGTTTTACAGCTGCTCCTACTGGGACTACTATTAAATTTAACCCTCCAACTGGTACAGATACTATGGTCAAAGCTGGAGTTAGCACTAACATAAGTACCAAGCACCAGTGTATTACTGCTATGAAAGAATATGAAAGCAAGTCACTAGAGGAACTTCGTTTAGAGGATTATCAGGCTAACAGGAAGGGCCCACAGAACCAGGTGGGAGCAGGTACCACAACTGGCTTGTTTGGGTCTTCTCCAGCCACTTCCAGCGCAACAGGACTCTTCAGCTCCTCCACCACTAATTCAGGCTTTGCATATGGTCAGAACAAAACTGCCTTTGGAACTAGTACAACTGGATTTGGAACAAATCCAGGTGGTCTCTTTGGCCAACAGAATCAGCAGACTACCAGCCTCTTCAGCAAACCATTTGGCCAGGCTACAACCACCCAGAACACTGGCTTTTCCTTTGGTAATACCAGCACCATAGGACAGCCAAGCACCAACACCATGGGATTATTTGGAGTAACCCAAGCCTCACAGCCTGGAGGTCTTTTTGGGACAGCTACAAACACCAGCACTGGGACAGCATTTGGAACAGGAACAGGTCTCTTTGGGCAGACCAATACTGGATTTGGTGCTGTTGGTTCGACCCTGTTTGGCAATAACAAGCTTACTACATTTGGAAGCAGCACAACCAGTGCACCTTCATTTGGTACAACCAGTGGCGGGCTCTTTGGTTTTGGCACAAATACCAGTGGGAATAGTATTTTTGGAAGTAAACCAGCACCTGGGACTCTTGGAACTGGGCTTGGTGCAGGATTTGGAACAGCTCTTGGTGCTGGACAGGCATCTTTGTTTGGGAACAACCAACCTAAGATTGGAGGGCCTCTTGGTACAGGAGCCTTTGGGGCCCCTGGATTTAATACTACGACAGCCACTTTGGGCTTTGGAGCCCCCCAGGCCCCAGTAGCTTTGACAGATCCAAATGCTTCTGCTGCCCAGCAGGCTGTTCTCCAGCAGCACATCAATAGTCTAACATACTCACCTTTTGGAGACTCTCCTCTCTTCCGGAATCCGATGTCAGACCCTAAGAAGAAGGAAGAGGATGACAGCATGGAAGAGAAACCACTAAAAGTGAAAGGAAAGGACTCTTCAGAGAAGAAACGGAAACGGAAGCTAGAAAAGGTAGAGCAACTTTTTGGAGAAGGAAAACAGAAGTCCAAGGAGTTAAAGAAAATGGACAAACCTAGAAAGAAGAAATTAAAATTAGGTGCAGACAAATCAAAGGAGCTGAATAAACTGGCCAAGAAACTAGCAAAAGAAGAAGAGAGAAAGAAAAAGAAGGAGAAGGCTGCTGCAGCCAAAGTTGAACTTGTGAAAGAGAGCACTGAAAAGAAAAGAGAGAAAAAGGTGCTGGACATCCCCTCAAAGTATGACTGGTCAGGAGCAGAGGAGTCTGATGATGAGAATGCTGTGTGCGCAGCACAGAACTGCCAAAGGCCCTGCAAGGACAAGGTAGACTGGGTACAATGTGATGGTGGCTGTGATGAGTGGTTTCATCAAGTTTGTGTGGGTGTATCTCCAGAAATGGCTGAAAATGAAGATTACATCTGTATAAACTGTGCAAAGAAGCAGGGGCCAGTTAGCCCAGGTCCAGCACCACCTCCTTCCTTCATAATGAGCTACAAACTACCAATGGAGGATCTTAAAGAGACCAGTTGA</t>
  </si>
  <si>
    <t>MFNKSFGTPFGGGTGGFGTTSTFGQNTGFGTTSGGAFGTSAFGSSNNTGGLFGNSQTKPGGLFGTSSFSQPATSTSTGFGFGTSTGTANTLFGTASTGTSLFSSQNNAFAQNKPTGFGNFGTSTSSGGLFGTTNTTSNPFGSTSGSLFGPSSFTAAPTGTTIKFNPPTGTDTMVKAGVSTNISTKHQCITAMKEYESKSLEELRLEDYQANRKGPQNQVGAGTTTGLFGSSPATSSATGLFSSSTTNSGFAYGQNKTAFGTSTTGFGTNPGGLFGQQNQQTTSLFSKPFGQATTTQNTGFSFGNTSTIGQPSTNTMGLFGVTQASQPGGLFGTATNTSTGTAFGTGTGLFGQTNTGFGAVGSTLFGNNKLTTFGSSTTSAPSFGTTSGGLFGFGTNTSGNSIFGSKPAPGTLGTGLGAGFGTALGAGQASLFGNNQPKIGGPLGTGAFGAPGFNTTTATLGFGAPQAPVALTDPNASAAQQAVLQQHINSLTYSPFGDSPLFRNPMSDPKKKEEDDSMEEKPLKVKGKDSSEKKRKRKLEKVEQLFGEGKQKSKELKKMDKPRKKKLKLGADKSKELNKLAKKLAKEEERKKKKEKAAAAKVELVKESTEKKREKKVLDIPSKYDWSGAEESDDENAVCAAQNCQRPCKDKVDWVQCDGGCDEWFHQVCVGVSPEMAENEDYICINCAKKQGPVSPGPAPPPSFIMSYKLPMEDLKETS</t>
  </si>
  <si>
    <t>ATGATGTCATTTGTACAAAAAGGAAGTTGGTTGCTGCTGGCTCTGCTGCATCCGACCATCATCCTGGCACAGCAAGAAGCAGTTGAAGGTGGTTGCAGCCACCTGGGTCAAAGCTACGCAGATCGCGATGTTTGGAAACCGGAGCCGTGTCAGATCTGTGTTTGCGACAGCGGGTCCGTGCTGTGTGATGACATCATCTGCGATGACCAAGAGCTGGATTGTCCGAACCCGGAGATCCCATTTGGTGAGTGCTGCGCGGTTTGCCCGCAACCGCCGACCGCGCCAACGCGTCCGCCGAACGGTCAGGGTCCGCAGGGCCCCAAGGGCGACCCGGGACCGCCAGGCATCCCCGGTCGTAATGGCGATCCGGGTATTCCTGGCCAACCGGGTAGCCCTGGGTCGCCGGGTCCGCCGGGTATATGCGAATCCTGTCCGACGGGCCCGCAGAACTATAGCCCGCAGTACGACTCTTACGATGTGAAAAGCGGCGTCGCGGTGGGTGGGCTCGCAGGTTATCCGGGTCCGGCGGGCCCGCCGGGGCCACCAGGTCCGCCTGGCACCTCAGGTCACCCGGGCTCCCCGGGCTCTCCGGGTTACCAGGGTCCTCCGGGTGAGCCCGGCCAAGCGGGCCCGAGCGGCCCGCCAGGCCCGCCGGGGGCGATTGGTCCTTCCGGCCCTGCCGGCAAGGATGGGGAGAGCGGCCGTCCAGGTCGTCCGGGTGAGAGAGGACTGCCCGGCCCGCCCGGGATTAAAGGCCCGGCAGGTATCCCGGGTTTCCCGGGCATGAAAGGCCACCGTGGTTTCGATGGGCGCAACGGTGAAAAAGGTGAGACTGGCGCGCCGGGCTTAAAAGGTGAAAACGGCCTTCCGGGTGAGAACGGCGCACCGGGCCCTATGGGGCCGAGAGGAGCGCCCGGTGAACGGGGACGTCCTGGCCTCCCTGGTGCGGCAGGTGCACGCGGCAATGATGGCGCGCGTGGTTCCGACGGTCAGCCTGGTCCGCCAGGTCCACCGGGTACCGCGGGTTTCCCGGGGTCTCCGGGGGCTAAAGGTGAGGTTGGTCCCGCGGGTTCGCCGGGTTCTAATGGTGCGCCCGGGCAACGTGGCGAGCCAGGTCCGCAAGGTCATGCCGGCGCACAGGGTCCACCGGGACCGCCGGGCATTAACGGTAGCCCGGGCGGGAAGGGCGAGATGGGCCCTGCCGGCATCCCGGGCGCGCCGGGGCTTATGGGTGCTCGTGGCCCGCCCGGTCCGGCGGGCGCGAATGGTGCGCCAGGCCTGCGGGGCGGGGCGGGAGAGCCGGGTAAGAACGGCGCGAAAGGCGAGCCGGGTCCGCGTGGTGAACGGGGTGAGGCAGGCATCCCGGGGGTGCCGGGCGCGAAAGGGGAAGATGGAAAGGATGGCAGTCCCGGTGAGCCGGGCGCGAACGGACTGCCGGGAGCGGCGGGTGAACGTGGCGCACCGGGTTTCCGCGGCCCGGCTGGCCCCAACGGGATTCCAGGAGAGAAGGGTCCTGCTGGAGAACGCGGTGCACCGGGGCCCGCCGGTCCACGTGGTGCGGCGGGCGAGCCGGGACGTGACGGCGTTCCGGGTGGTCCCGGTATGCGTGGAATGCCGGGATCGCCGGGCGGCCCGGGTTCGGACGGAAAGCCGGGTCCTCCAGGCAGCCAGGGTGAATCCGGTCGCCCTGGCCCACCCGGTCCGAGCGGCCCGCGTGGCCAGCCTGGCGTGATGGGTTTCCCGGGCCCGAAAGGTAACGATGGCGCCCCGGGTAAAAATGGTGAACGCGGCGGTCCGGGTGGTCCGGGACCGCAAGGTCCGCCGGGGAAGAACGGCGAAACCGGTCCGCAAGGACCACCAGGTCCAACTGGTCCTGGCGGCGACAAAGGTGACACCGGCCCGCCGGGTCCACAGGGCTTGCAGGGCTTGCCGGGTACCGGTGGACCTCCGGGCGAGAATGGGAAGCCGGGCGAGCCGGGCCCGAAGGGCGACGCAGGTGCTCCCGGTGCGCCGGGCGGCAAGGGCGACGCGGGTGCGCCGGGAGAGCGCGGTCCGCCGGGCTTAGCTGGTGCGCCGGGTTTGAGAGGCGGCGCGGGGCCTCCGGGTCCGGAAGGTGGCAAGGGCGCAGCGGGTCCGCCAGGTCCGCCTGGCGCAGCTGGTACACCGGGCTTGCAAGGTATGCCTGGCGAACGTGGTGGGTTGGGCAGCCCGGGCCCAAAAGGTGATAAAGGTGAGCCGGGCGGACCGGGGGCTGATGGCGTGCCGGGTAAGGACGGTCCCAGGGGTCCGACCGGTCCCATCGGTCCGCCGGGGCCTGCGGGTCAGCCGGGGGACAAAGGCGAAGGTGGCGCTCCGGGTTTACCGGGTATCGCCGGGCCGCGCGGTTCACCGGGCGAACGCGGAGAGACGGGCCCGCCGGGACCTGCGGGCTTCCCGGGTGCTCCGGGTCAGAATGGTGAGCCAGGCGGAAAGGGTGAGCGTGGCGCTCCCGGTGAAAAAGGCGAAGGTGGCCCTCCAGGCGTCGCCGGTCCCCCGGGTGGTTCCGGCCCGGCGGGCCCGCCGGGTCCTCAGGGTGTGAAGGGTGAGCGCGGTTCCCCGGGTGGTCCGGGTGCGGCTGGTTTCCCAGGGGCGCGTGGTTTGCCGGGACCGCCGGGTTCTAACGGCAACCCTGGTCCACCTGGACCAAGCGGTAGCCCGGGTAAGGATGGCCCCCCAGGACCAGCGGGAAACACCGGTGCCCCGGGTTCGCCGGGCGTAAGCGGTCCGAAAGGCGACGCGGGTCAACCGGGTGAGAAGGGATCTCCCGGTGCCCAGGGTCCACCGGGGGCGCCGGGGCCGTTAGGTATTGCCGGCATCACCGGGGCTCGCGGCCTGGCGGGACCTCCGGGTATGCCGGGTCCGCGTGGTAGCCCTGGACCACAGGGTGTTAAAGGAGAGTCTGGGAAGCCGGGCGCGAACGGCCTGAGCGGAGAGCGCGGTCCGCCGGGCCCGCAAGGCCTGCCGGGTTTGGCGGGCACGGCGGGCGAACCGGGCCGTGACGGTAACCCTGGTTCGGACGGTTTGCCGGGTCGTGACGGCTCGCCGGGTGGAAAGGGAGACCGTGGCGATCACTATCTGCCGTTCAGCTTGCCGCACCGCCGTCCGCATTTCTTTTTCCCGAAGTCCCGTATTGTTCGTAGCCTGATGCCGTTCAGCCCTTATGAACCGCTGAATTTTCACGCCATGTTTCAGCCGTTTCTGGAAATGATTCATGAAGCGCAACAAGCTATGGATATCCACTTCCACAGCCCAGCGTTTCAGCATCCGCCAACGGAGTTTATTCGTGAGGGCGACGACGACCGCACCGTCTGCCGTGAAATCCGCCATAACAGCACCGGGTGCCTGCGCATGAAGGACCAATGCGATAAGTGCCGCGAGATTCTGAGCGTTGATTGCAGCACCAATAATCCGTCACAGGCCAAGCTGCGTCGTGAGCTGGATGAAAGCCTGCAGGTCGCCGAACGTCTGACCCGTAAATACAATGAACTACTTAAGAGCTACCAATGGAAAATGCTGAACACCTCCAGCCTGTTGGAACAGCTGAATGAACAGTTTAATTGGGTTAGTCGTCTGGCCAACCTGACCCAGGGAGAGGATCAGTATTACCTGCGTGTTACTACGGTAGCGAGCCACACGTCCGACTCCGACGTGCCGAGTGGTGTGACGGAAGTCGTGGTGAAGCTGTTTGATAGCGACCCGATCACCGTTACCGTGCCGGTTGAGGTTAGCCGTAAAAACCCGAAATTTATGGAAACCGTGGCCGAAAAAGCACTGCAGGAGTATCGTAAAAAACACAGAGAGGAATGA</t>
  </si>
  <si>
    <t>MMSFVQKGSWLLLALLHPTIILAQQEAVEGGCSHLGQSYADRDVWKPEPCQICVCDSGSVLCDDIICDDQELDCPNPEIPFGECCAVCPQPPTAPTRPPNGQGPQGPKGDPGPPGIPGRNGDPGIPGQPGSPGSPGPPGICESCPTGPQNYSPQYDSYDVKSGVAVGGLAGYPGPAGPPGPPGPPGTSGHPGSPGSPGYQGPPGEPGQAGPSGPPGPPGAIGPSGPAGKDGESGRPGRPGERGLPGPPGIKGPAGIPGFPGMKGHRGFDGRNGEKGETGAPGLKGENGLPGENGAPGPMGPRGAPGERGRPGLPGAAGARGNDGARGSDGQPGPPGPPGTAGFPGSPGAKGEVGPAGSPGSNGAPGQRGEPGPQGHAGAQGPPGPPGINGSPGGKGEMGPAGIPGAPGLMGARGPPGPAGANGAPGLRGGAGEPGKNGAKGEPGPRGERGEAGIPGVPGAKGEDGKDGSPGEPGANGLPGAAGERGAPGFRGPAGPNGIPGEKGPAGERGAPGPAGPRGAAGEPGRDGVPGGPGMRGMPGSPGGPGSDGKPGPPGSQGESGRPGPPGPSGPRGQPGVMGFPGPKGNDGAPGKNGERGGPGGPGPQGPPGKNGETGPQGPPGPTGPGGDKGDTGPPGPQGLQGLPGTGGPPGENGKPGEPGPKGDAGAPGAPGGKGDAGAPGERGPPGLAGAPGLRGGAGPPGPEGGKGAAGPPGPPGAAGTPGLQGMPGERGGLGSPGPKGDKGEPGGPGADGVPGKDGPRGPTGPIGPPGPAGQPGDKGEGGAPGLPGIAGPRGSPGERGETGPPGPAGFPGAPGQNGEPGGKGERGAPGEKGEGGPPGVAGPPGGSGPAGPPGPQGVKGERGSPGGPGAAGFPGARGLPGPPGSNGNPGPPGPSGSPGKDGPPGPAGNTGAPGSPGVSGPKGDAGQPGEKGSPGAQGPPGAPGPLGIAGITGARGLAGPPGMPGPRGSPGPQGVKGESGKPGANGLSGERGPPGPQGLPGLAGTAGEPGRDGNPGSDGLPGRDGSPGGKGDRGDHYLPFSLPHRRPHFFFPKSRIVRSLMPFSPYEPLNFHAMFQPFLEMIHEAQQAMDIHFHSPAFQHPPTEFIREGDDDRTVCREIRHNSTGCLRMKDQCDKCREILSVDCSTNNPSQAKLRRELDESLQVAERLTRKYNELLKSYQWKMLNTSSLLEQLNEQFNWVSRLANLTQGEDQYYLRVTTVASHTSDSDVPSGVTEVVVKLFDSDPITVTVPVEVSRKNPKFMETVAEKALQEYRKKHREE</t>
  </si>
  <si>
    <t>ATGGAACCCGGGGGAGATCACAGGTCAAGATCGAGCGGAGGCCGAGGTGGCCCGGGACCGGCGGTTGCATCGGCCCGCGGCCGTAGACTTCCACCGGCGGGTTCTAGCGGCTCTGCAGAACCGGAGGAGGACGAGGGGGGCCAGGATCTCCAGCTGGAGGGTGGCGCTCTCGGCTCATGGGGCAGCGCGCCACTGCCGTCTAGCCGTGCGCGTGGTCCGGCGAGCTCGGGCCGTAAGTATTCGGATCACTGTGAGGCACGCGCAAGCCGCCCGGGTAAGTCTCGTATCCCGGGCCGTGACCACCGTCGCTACTACCATGATCACTGGCGTCTGGAGTATCTGATGGATTTCAATCCGGCGCGTCATGGTATGGTTTGCATGGTCTGCGGCTCTTCACTGGCAACCCTGAAGCTGTCCACCATCAAGCGCCATATTCGTCAAAAACACCCTTACAGCCTGCATTGGAGCCCGAGAGAAAAAGAGGTGATCAGCAATAGCTGGGATGCACACCTGGGTCTGGGCGCGTGCGGTGAGGCGGAAGGTCTGGGCGTGCAAGGTGCGGAGGAGGAAGAGGAGGAAGAGGAAGAAGAGGAAGAGGAAGGCGCCGGCGTCCCGGCCTGCCCGCCGAAGGGTCCGGGCAAAGCACCAGCGGGTGGCGGGTGCCGTCGTCAACGCCGTGGTGGTCCGGTTGCCCCGCGTGCCCGCCGCCTGCGTCTGAGCGCCAGCAGACGTGCTGGCGGTTCTCGGGGTTTGGGTGCCCGTCGTCTTGAACGTCGCCTGAAAGAAAGCCTGCAGAACTGGTTCCGCGCGGAATGTCTAATGGATTACGATCCGCGTGGTAATCGCCTGGTGTGCATGGCATGTGGTAGGGCGCTGCCGTCCCTTCACCTGGATGACATCCGTGCCCACGTGCTCGAAGTGCACCCAGGTTCTCTGGGTTTATCCGGTCCGCAACGTAGCGCTTTGCTGCAGGCGTGGGGTGGTCAGCCGGAGGCGCTGTCCGAGCTGACTCAGTCCCCGCCAGGCGACGACCTGGCTCCGCAAGATCTGACCGGTAAAAGCAGAGATAGCGCTTCTACTGCTGGTGGTGCGGGCCCGGACAGCGTTCCGCTCGGCGGTTCCTTGGCGTCCCCGCTGCGTGGTGAGCAGATTCCACCGTGCGAGAACGGTCATTGGGTTTGCGCGGACCCGGATCTTCCGCCATTGTCCGAATTGTTTCCGTTAATTTTCCCGGCTGAGCCCGCGCAGGCGTCAGGCCCATATGTTGAAATCATCGAACAGCCGAAGCAACGCGGTATGCGTTTCCGTTACAAGTGCGAGGGCAGATCCGCGGGTTCCATCCCGGGAGAGCGCAGCACTGACACCACGAAAACCCATCCGACCATCAAGATTAATGGTTATACCGGTCCGGGTACGGTGCGTATTAGTCTGGTGACCAAAGATCCGCCTCACCGCCCACACCCGCATGAACTGGTAGGTAAGGACTGTCGTGATGGTTTTTATGAAGCGGAACTCTGCCCGGACCGCTGCATTCATAGCTTCCAAAACCTGGGCATTCAGTGTGTTAAAAAAAGAGATTTGGAGCAGGCGATTAGTCAGCGCATCCAAACCAATAACAACCCGTTCCAGGTTCCGATAGAGGAACAGCGTGGAGACTACGACCTCAACGCTGTGCGTTTATGCTTTCAAGTCACCGTTCGTGATCCTAGCGGTCGCCCTCTGCGTCTGCCGCCGGTCCTTTCCCATCCGATCTTCGATAACCGTGCTCCCAACACCGCAGAACTGAAGATCTGCCGTGTTAATCGTAACAGTGGTAGCTGTCTGGGTGGTGACGAGATCTTTCTGTTGTGCGACAAAGTTCAGAAAGAAGATATTGAGGTTTATTTCACCGGTCCAGGTTGGGAAGCACGTGGCTCCTTTAGCCAAGCGGATGTTCATCGTCAGGTTGCGATCGTGTTCCGCACCCCGCCGTACGCAGATCCGAGCCTGCAAGCGCCGGTGCGCGTGAGCATGCAGCTGCGTCGCCCAAGCGACCGTGAACTGTCCGAACCGATGGAGTTCCAATATCTGCCGGACACCGACGACCGCCACCGCATTGAGGAGAAGCGCAAACGTACGTACGAAACCTTTAAAAGCATCATGAAAAAGAGCCCGTTTAGCGGCCCGACCGACCCACGTCCGCCCCCGCGTCGCATTGCGGTGCCGTCTCGGAGCTCTGCTTCCGTGCCGAAGCCGGCGCCTCAGCCCTACCCGTTTACTTCATCTTTGTCCACCATTAACTATGATGAGTTCCCGACGATGGTGTTCCCGTCTGGTCAAATCTCACAAGCGAGCGCTTTGGCGCCAGCGCCACCGCAGGTTCTGCCCCAAGCCCCGGCTCCGGCGCCGGCTCCGGCCATGGTAAGCGCTCTGGCTCAAGCGCCGGCACCGGTTCCAGTCCTGGCGCCGGGTCCGCCTCAAGCGGTCGCGCCTCCGGCCCCGAAGCCGACACAGGCGGGTGAGGGTACGCTGTCGGAGGCGCTGCTGCAGCTGCAATTTGATGATGAGGATCTTGGCGCGCTGTTGGGCAACTCAACGGACCCGGCGGTGTTTACCGACTTGGCAAGCGTGGACAACAGTGAGTTCCAACAGCTGCTAAATCAGGGCATTCCGGTGGCCCCGCACACCACCGAACCGATGCTGATGGAATACCCGGAAGCGATCACCCGTCTGGTGACGGGCGCGCAGCGTCCGCCGGACCCGGCTCCAGCGCCGCTGGGTGCACCGGGCTTGCCCAACGGCTTATTAAGCGGCGACGAAGACTTTAGTAGTATTGCTGATATGGACTTCTCCGCTTTGCTTAGCCAGATCAGCAGCTGA</t>
  </si>
  <si>
    <t>MEPGGDHRSRSSGGRGGPGPAVASARGRRLPPAGSSGSAEPEEDEGGQDLQLEGGALGSWGSAPLPSSRARGPASSGRKYSDHCEARASRPGKSRIPGRDHRRYYHDHWRLEYLMDFNPARHGMVCMVCGSSLATLKLSTIKRHIRQKHPYSLHWSPREKEVISNSWDAHLGLGACGEAEGLGVQGAEEEEEEEEEEEEEGAGVPACPPKGPGKAPAGGGCRRQRRGGPVAPRARRLRLSASRRAGGSRGLGARRLERRLKESLQNWFRAECLMDYDPRGNRLVCMACGRALPSLHLDDIRAHVLEVHPGSLGLSGPQRSALLQAWGGQPEALSELTQSPPGDDLAPQDLTGKSRDSASTAGGAGPDSVPLGGSLASPLRGEQIPPCENGHWVCADPDLPPLSELFPLIFPAEPAQASGPYVEIIEQPKQRGMRFRYKCEGRSAGSIPGERSTDTTKTHPTIKINGYTGPGTVRISLVTKDPPHRPHPHELVGKDCRDGFYEAELCPDRCIHSFQNLGIQCVKKRDLEQAISQRIQTNNNPFQVPIEEQRGDYDLNAVRLCFQVTVRDPSGRPLRLPPVLSHPIFDNRAPNTAELKICRVNRNSGSCLGGDEIFLLCDKVQKEDIEVYFTGPGWEARGSFSQADVHRQVAIVFRTPPYADPSLQAPVRVSMQLRRPSDRELSEPMEFQYLPDTDDRHRIEEKRKRTYETFKSIMKKSPFSGPTDPRPPPRRIAVPSRSSASVPKPAPQPYPFTSSLSTINYDEFPTMVFPSGQISQASALAPAPPQVLPQAPAPAPAPAMVSALAQAPAPVPVLAPGPPQAVAPPAPKPTQAGEGTLSEALLQLQFDDEDLGALLGNSTDPAVFTDLASVDNSEFQQLLNQGIPVAPHTTEPMLMEYPEAITRLVTGAQRPPDPAPAPLGAPGLPNGLLSGDEDFSSIADMDFSALLSQISS</t>
  </si>
  <si>
    <t>ATGGCATTGCCCAGGTTAACAGGAGCTCTACGTTCCTTTTCTAATGTTACCAAGCAGGATAATTATAACGAGGAAGTTGCGGATTTGAAGATCAAACGCAGCAAGCTGCACGAACAAGTTCTGGACCTTGGCCTGACTTGGAAAAAGATTATCAAATTTCTCAACGAGAAGCTGGAAAAGTCGAAAATGCAGAGCATCAATGAGGACCTCAAGGACATCCTGCACGCAGCGAAACAGATCGTCGGCACCGATAACGGCCGTGAGGCGATCGAAAGCGGTGCCGCGTTCTTGTTCATGACCTTCCATCTGAAGGATAGCGTTGGTCATAAAGAAACCAAAGCGATCAAACAGATGTTTGGTCCGTTTCCGAGCTCGTCCGCGACTGCGGCGTGCAATGCGACCAATCGCATTATTTCCCATTTTTCGCAAGACGATTTGACGGCCTTAGTGCAGATGACTGAGAAGGAGCATGGTGACCGCGTGTTCTTTGGCAAAAACCTGGCGTTCTCCTTCGACATGCACGATTTGGACCACTTTGACGAGCTGCCGATTAACGGCGAGACACAAAAAACCATCTCCCTGGACTACAAAAAATTCCTGAACGAGCACCTGCAAGAAGCCTGCACCCCGGAACTGAAGCCGGTGGAGAAAACTAACGGATCTTTTCTGTGGTGTGAAGTTGAAAAGTACCTGAACAGCACCCTGAAGGAGATGACCGAGGTCCCGCGTGTTGAGGATCTGTGTTGTACCCTGTACGACATGCTGGCCAGCATAAAGAGTGGTGACGAGCTGCAGGATGAGCTTTTTGAGTTGCTGGGTCCGGAAGGTCTGGAGTTAATCGAAAAACTCCTGCAAAACCGCATCACCATTGTTGATCGTTTTTTGAACTCCAGCAATGATCATCGTTTCCAGGCTCTGCAAGACAACTGCAAAAAGATTCTAGGTGAAAACGCTAAACCGAACTACGGCTGCCAGGTAACCATTCAAAGCGAGCAAGAGAAGCAACTGATGAAGCAGTATCGTCGGGAGGAGAAGCGCATTGCCCGTCGTGAAAAAAAAGCTGGTGAAGATCTGGAGGTCAGCGAAGGCCTGATGTGCTTTGATCCGAAAGAACTGCGCATCCAGCGCGAGCAGGCGCTCCTGAACGCGAGATCTGTGCCGATCCTTAGTCGTCAACGAGATGCGGATGTTGAAAAGATCCATTATCCACATGTTTACGATTCCCAGGCGGAAGCGATGAAGACCAGCGCATTCATTGCGGGTGCGAAGATGATTTTACCGGAAGGTATCCAGCGTGAAAATAACAAGCTGTACGAGGAGGTGCGTATCCCGTATAGCGAACCGATGCCGCTGAGTTTTGAAGAGAAGCCGGTTTACATTCAAGACCTGGACGAAATCGGTCAGCTGGCGTTCAAGGGTATGAAACGTCTGAACCGTATCCAGAGCATAGTATTTGAAACAGCGTATAACACCAACGAGAACATGTTAATCTGCGCACCGACCGGTGCGGGTAAGACTAACATCGCCATGCTGACGGTGTTACACGAAATTCGTCAGCACTTCCAACAAGGTGTGATCAAGAAGAATGAGTTCAAGATCGTGTATGTGGCTCCGATGAAGGCCCTTGCTGCGGAAATGACTGATTATTTTAGCCGCCGCTTGGAACCGCTGGGTATCATCGTCAAAGAACTGACAGGAGACATGCAGCTGAGCAAGTCCGAGATCCTGCGTACCCAAACCGACGCGGCGTTGATGTACGACGCAGTTCACGTGGTGAGCGTGGCGGTGCAGCAGTTTCCGCAGATGACGGTTAGCTCCTTGCAATGTAACCGTCACAAGCCTTGGCGTTTCGGCACCCGTTTCATGTCGCTGATCAAAGAGGCACATTGGGAAGGCTTGACGGGTCGTATTACCTTTAACAAAACCAATGGCCTTCGCACCGACTTCGATCTGGATGTTATTTCTTTGAAGGAAGAAGGTTTGGAAAAAATTGGTACGTGGGACCCGGCGTCTGGCCTGAATATGACGGAGAGCCAAAAAGGTAAGCCGGCGAACATTACCGACTCTCTGTCCAACCGTTCCCTGATCGTTACCACCATTCTTGAGGAGCCGTACGTTCTGTTCAAAAAAAGCGACAAACCGCTGTACGGCAACGATCGTTTCGAGGGCTACTGCATTGATCTGCTGCGTGAATTGTCCACCATTCTGGGTTTTACGTACGAGATCCGCCTGGTCGAGGACGGCAAATACGGTGCCCAGGACGACGCAAATGGCCAGTGGAATGGCATGGTGAGAGAATTGATCGATCACAAGGCGGACTTAGCAGTTGCTCCGCTTGCCATTACTTACGTGCGCGAAAAAGTCATCGACTTTTCTAAGCCGTTTATGACCCTGGGTATTAGCATTTTGTACCGTAAACCGAATGGTACCAATCCGGGTGTTTTTAGCTTTCTGAACCCGTTGTCCCCGGATATCTGGATGTATATCCTGCTAGCGTATCTGGGCGTGTCTTGTGTTCTGTTTGTTATCGCTCGTTTCAGCCCGTATGAGTGGTATAACCCGCATCCGTGTAATCCAGATAGCGACGTCGTGGAGAACAACTTCACCTTGCTGAATAGCTTCTGGTTTGGTGTGGGCGCTTTGATGCAGCAGGGTAGCGAGCTGATGCCGAAAGCTCTGAGCACCCGTATCGTCGGTGGCATTTGGTGGTTCTTCACCCTGATCATCATCAGCAGCTATACCGCGAACCTGGCCGCGTTCCTGACCGTGGAACGTATGGAGAGCCCGATTGATAGTGCCGACGATCTAGCAAAACAGACCAAAATTGAATATGGTGCGGTGGAAGACGGTGCAACCATGACCTTCTTCAAAAAGAGCAAAATTTCTACGTACGACAAGATGTGGGCATTCATGAGCAGCCGTCGTCAATCGGTGTTAGTTAAAAGCAACGAAGAGGGCATTCAGCGTGTCCTCACGAGCGATTACGCATTCCTGATGGAATCAACCACCATCGAGTTCGTGACCCAACGCAATTGCAACTTGACGCAAATTGGCGGTCTGATTGACTCTAAGGGCTATGGCGTGGGCACACCGATGGGTAGCCCATACCGTGATAAAATCACCATTGCGATTTTGCAGCTGCAAGAAGAGGGCAAACTGCACATGATGAAAGAGAAGTGGTGGCGTGGTAATGGGTGCCCCGAGGAGGAGTCGAAGGAGGCGTCCGCCTTGGGTGTACAGAACATCGGTGGCATTTTTATCGTACTGGCTGCGGGACTGGTGCTGTCAGTCTTTGTTGCCGTGGGCGAATTTCTGTATAAAAGCAAGAAGAATGCACAGTTAGAGAAGCGCAGCTTCTGCAGCGCCATGGTTGAAGAACTGCGTATGAGCCTGAAGTGCCAGCGGCGCTTAAAGCACAAACCTCAGGCGCCGGTTATCGTTAAGACCGAAGAGGTGATCAACATGCACACCTTCAACGATAGACGTCTGCCAGGTAAAGAAACGATGGCATGA</t>
  </si>
  <si>
    <t>MALPRLTGALRSFSNVTKQDNYNEEVADLKIKRSKLHEQVLDLGLTWKKIIKFLNEKLEKSKMQSINEDLKDILHAAKQIVGTDNGREAIESGAAFLFMTFHLKDSVGHKETKAIKQMFGPFPSSSATAACNATNRIISHFSQDDLTALVQMTEKEHGDRVFFGKNLAFSFDMHDLDHFDELPINGETQKTISLDYKKFLNEHLQEACTPELKPVEKTNGSFLWCEVEKYLNSTLKEMTEVPRVEDLCCTLYDMLASIKSGDELQDELFELLGPEGLELIEKLLQNRITIVDRFLNSSNDHRFQALQDNCKKILGENAKPNYGCQVTIQSEQEKQLMKQYRREEKRIARREKKAGEDLEVSEGLMCFDPKELRIQREQALLNARSVPILSRQRDADVEKIHYPHVYDSQAEAMKTSAFIAGAKMILPEGIQRENNKLYEEVRIPYSEPMPLSFEEKPVYIQDLDEIGQLAFKGMKRLNRIQSIVFETAYNTNENMLICAPTGAGKTNIAMLTVLHEIRQHFQQGVIKKNEFKIVYVAPMKALAAEMTDYFSRRLEPLGIIVKELTGDMQLSKSEILRTQTDAALMYDAVHVVSVAVQQFPQMTVSSLQCNRHKPWRFGTRFMSLIKEAHWEGLTGRITFNKTNGLRTDFDLDVISLKEEGLEKIGTWDPASGLNMTESQKGKPANITDSLSNRSLIVTTILEEPYVLFKKSDKPLYGNDRFEGYCIDLLRELSTILGFTYEIRLVEDGKYGAQDDANGQWNGMVRELIDHKADLAVAPLAITYVREKVIDFSKPFMTLGISILYRKPNGTNPGVFSFLNPLSPDIWMYILLAYLGVSCVLFVIARFSPYEWYNPHPCNPDSDVVENNFTLLNSFWFGVGALMQQGSELMPKALSTRIVGGIWWFFTLIIISSYTANLAAFLTVERMESPIDSADDLAKQTKIEYGAVEDGATMTFFKKSKISTYDKMWAFMSSRRQSVLVKSNEEGIQRVLTSDYAFLMESTTIEFVTQRNCNLTQIGGLIDSKGYGVGTPMGSPYRDKITIAILQLQEEGKLHMMKEKWWRGNGCPEEESKEASALGVQNIGGIFIVLAAGLVLSVFVAVGEFLYKSKKNAQLEKRSFCSAMVEELRMSLKCQRRLKHKPQAPVIVKTEEVINMHTFNDRRLPGKETMA</t>
  </si>
  <si>
    <t>ATGGCAGCTAATGTAGGATCAATGTTTCAATACTGGAAACGCTTTGATCTGCAACAACTGCAGCGGGAGCTGGACGCGACCGCCACGGTATTGGCCAATCGTCAGGACGAAAGCGAGCAATCCCGTAAGCGTCTGATCGAACAAAGTCGTGAGTTCAAAAAAAACACCCCTGAGGACCTGCGCAAACAGGTCGCACCGCTGCTGAAGAGTTTCCAGGGCGAAATCGATGCCTTAAGTAAACGTTCTAAGGAAGCTGAAGCCGCGTTTCTGAATGTTTACAAACGTCTGATCGATGTCCCGGACCCGGTTCCGGCGCTGGACCTGGGCCAACAATTGCAACTGAAAGTGCAGCGTCTGCACGATATTGAAACGGAGAACCAGAAATTACGTGAAACCCTGGAGGAATACAATAAAGAGTTCGCCGAGGTTAAAAACCAAGAAGTTACCATCAAAGCGCTGAAAGAGAAGATCCGTGAATATGAACAGACGCTGAAGAACCAAGCCGAAACAATCGCTCTGGAGAAGGAGCAGAAGCTGCAAAACGATTTCGCGGAGAAGGAGCGCAAACTGCAAGAAACCCAGATGTCTACGACATCCAAGCTGGAGGAAGCTGAACACAAAGTTCAATCGCTTCAAACGGCTTTGGAGAAAACCCGCACCGAATTGTTCGATTTGAAGACCAAATATGATGAAGAAACCACCGCAAAGGCCGATGAGATCGAGATGATTATGACCGATTTGGAACGCGCAAATCAGCGAGCCGAAGTGGCCCAGCGCGAAGCGGAGACATTGCGTGAACAACTGTCTAGCGCGAATCATAGTTTACAATTAGCTTCTCAAATACAGAAGGCTCCGGACGTTGAACAGGCGATCGAGGTTCTCACCCGTAGCAGCCTTGAAGTTGAACTTGCCGCTAAAGAACGCGAAATCGCACAACTGGTCGAAGATGTGCAGCGTCTGCAGGCGAGCTTGACCAAGCTGCGCGAGAACTCTGCGAGTCAAATCTCTCAATTGGAACAACAGCTCTCGGCGAAGAACAGCACCCTAAAGCAGTTAGAGGAAAAGCTGAAGGGCCAAGCGGATTATGAAGAGGTGAAAAAAGAGCTGAATATCCTGAAGTCGATGGAGTTCGCGCCAAGCGAGGGTGCAGGGACACAGGACGCCGCCAAACCCCTTGAGGTTCTGCTGCTGGAGAAAAACCGTTCACTGCAGTCCGAAAACGCAGCTCTGCGCATCTCCAACTCAGACCTGTCCGGCAGCGCACGTCGCAAGGGCAAGGACCAGCCAGAGAGCCGTCGTCCGGGTAGCCTGCCGGCGCCACCGCCGTCCCAGCTGCCACGTAATCCGGGGGAGCAGGCGAGCAATACCAATGGTACCCACCAATTTAGCCCGGCAGGCCTGAGCCAGGATTTCTTTAGCAGCTCTCTGGCGTCGCCGAGCTTGCCGCTGGCATCTACCGGTAAATTTGCTCTGAACAGCCTGCTCCAACGACAGCTGATGCAGAGCTTCTATTCTAAGGCCATGCAGGAGGCTGGTAGTACCTCAATGATTTTCAGCACCGGTCCGTACTCCACCAACAGCATTTCCAGCCAGAGCCCGCTCCAACAGTCCCCCGATGTTAATGGTATGGCGCCGTCTCCTAGCCAAAGCGAGAGCGCAGGAAGTGTGTCTGAGGGCGAAGAGATGGACACCGCCGAAATAGCACGTCAAGTTAAGGAACAGCTGATCAAACACAATATTGGTCAGCGTATTTTTGGTCATTATGTACTGGGTCTGTCCCAAGGCAGCGTAAGCGAGATCCTGGCACGGCCGAAACCGTGGAATAAGCTGACAGTTCGTGGTAAGGAGCCGTTCCACAAAATGAAACAGTTCTTAAGCGACGAGCAAAACATTCTGGCGCTGAGAAGCATCCAGGGACGTCAGCGTGAGAATCCGGGCCAGAGTTTGAACCGCCTGTTTCAGGAGGTACCGAAGCGCCGTAACGGTTCTGAAGGTAACATTACCACCAGAATCCGCGCTTCCGAAACCGGTAGCGACGAGGCCATTAAAAGCATCCTGGAGCAGGCAAAGCGTGAGCTTCAAGTTCAGAAGACGGCAGAGCCGGCACAACCGTCGAGTGCATCTGGCTCCGGTAACAGTGATGACGCTATTCGTAGTATTCTGCAACAAGCCCGTCGTGAAATGGAAGCCCAGCAAGCGGCGCTGGACCCGGCTCTAAAGCAGGCACCGCTGTCGCAATCCGACATTACCATCTTGACGCCGAAATTGTTGAGCACCTCCCCGATGCCGACTGTTAGCAGCTACCCGCCTTTGGCGATTTCCCTCAAAAAACCGAGCGCTGCCCCGGAGGCGGGTGCGTCCGCGCTGCCGAATCCGCCGGCATTAAAGAAGGAAGCCCAAGACGCTCCTGGACTGGACCCGCAGGGCGCTGCGGATTGTGCTCAGGGTGTGTTGCGTCAGGTGAAGAATGAAGTGGGTCGTAGCGGTGCGTGGAAAGATCATTGGTGGAGCGCGGTTCAACCAGAACGTCGTAACGCGGCGTCTAGCGAGGAGGCGAAGGCAGAAGAGACGGGTGGTGGTAAGGAGAAGGGCTCAGGCGGTAGCGGTGGCGGAAGCCAGCCCCGTGCGGAGAGATCCCAGTTGCAAGGTCCTTCTAGCAGTGAGTACTGGAAAGAGTGGCCTTCAGCTGAAAGCCCCTACAGCCAGTCGAGCGAACTGTCTCTCACCGGCGCGAGCCGTAGCGAAACCCCGCAGAATAGCCCGCTCCCGAGCTCTCCCATCGTGCCGATGAGCAAGCCGACAAAGCCGAGCGTGCCGCCGCTGACCCCGGAACAATATGAAGTTTACATGTATCAGGAGGTTGATACGATCGAATTGACGCGTCAGGTTAAAGAGAAGCTGGCAAAAAACGGCATCTGCCAGCGCATCTTCGGGGAAAAGGTGCTGGGTCTGAGCCAGGGATCAGTTTCGGATATGCTGTCCCGTCCGAAACCTTGGTCAAAGCTGACCCAAAAAGGCCGTGAACCGTTCATCCGCATGCAGCTGTGGCTGAACGGCGAATTGGGTCAAGGCGTGTTGCCGGTTCAGGGTCAGCAACAAGGTCCCGTCTTGCACTCGGTGACCTCTCTCCAGGACCCGCTACAACAAGGGTGCGTTTCCTCCGAATCCACCCCGAAAACCTCAGCGTCATGCAGCCCGGCTCCTGAATCCCCGATGAGTTCCTCAGAGTCTGTGAAGAGCCTGACTGAGTTGGTGCAGCAACCATGCCCGCCGATTGAGGCGAGCAAGGACAGCAAACCGCCGGAGCCGAGCGACCCGCCGGCGTCTGACAGCCAACCGACTACTCCGCTCCCGCTATCCGGCCACAGTGCACTTTCAATTCAAGAGCTGGTCGCCATGAGCCCGGAACTGGACACCTATGGTATTACCAAACGTGTTAAAGAGGTTCTGACCGATAACAACCTGGGTCAGCGCCTGTTTGGTGAAACCATTTTAGGTCTGACTCAAGGTAGCGTATCCGACCTGCTGGCGCGCCCGAAGCCGTGGCATAAACTGTCCTTAAAGGGTCGTGAACCGTTCGTGCGTATGCAGCTTTGGCTGAACGATCCGAATAACGTGGAGAAGTTAATGGACATGAAACGGATGGAAAAGAAGGCGTATATGAAGAGACGTCATTCCAGCGTTAGCGACAGCCAGCCGTGCGAACCGCCGAGTGTAGGCACCGAGTATAGCCAGGGTGCGAGCCCGCAACCGCAGCATCAATTAAAGAAGCCGCGTGTGGTCCTCGCGCCGGAAGAGAAGGAAGCCCTGAAACGCGCATATCAACAAAAACCCTACCCGAGCCCGAAAACGATCGAGGATTTGGCAACTCAGCTGAATCTGAAGACTTCTACTGTAATTAACTGGTTTCACAACTATAGCCCGGTGCTGCGCTCTTTAGCACGTCTGAAACCAACCATGACCCTGGAGGAAGGCCTGCCGCTCGCTGTTCAAGAATGGGAACACACCAGCAACTTCGATCGCATGATCTTTTACGAAATGGCAGAACGTTTTATGGAATTTGAAGCGGAGGAGATGCAAATCCAAAACACCCAGCTCATGAATGGCTCCCAAGGTCTGAGCCCAGCGACCCCGCTTAAGCTGGACCCTTTGGGACCGCTGGCAAGCGAGGTGTGCCAACAACCGGTTTACATCCCGAAAAAAGCGGCAAGCAAAACCCGTGCGCCACGTCGCCGCCAGCGTAAAGCGCAGCGTCCGCCGGCTCCGGAGGCGCCGAAGGAGATTCCGCCGGAGGCGGTGAAGGAATACGTTGACATCATGGAATGGCTTGTCGGTACGCACCTGGCGACAGGTGAAAGCGACGGCAAGCAGGAGGAGGAAGGCCAGCAACAAGAGGAAGAAGGTATGTATCCGGACCCGGGGTTACTAAGTTACATTAACGAACTGTGCAGCCAGAAGGTCTTTGTTTCCAAGGTGGAAGCAGTGATCCATCCGCAGTTCCTGGCAGATCTACTGAGTCCAGAAAAGCAGCGCGATCCTCTCGCACTCATCGAAGAACTTGAACAAGAGGAGGGTTTGACCCTAGCTCAACTGGTGCAGAAAAGATTGATGGCGTTGGAGGAAGAAGAGGACGCCGAGGCCCCGCCGTCCTTCAGCGGCGCACAACTGGATAGCTCCCCGTCCGGCAGTGTTGAGGACGAAGACGGTGACGGCCGTCTGCGTCCGTCCCCGGGGTTGCAAGGCGCGGGTGGCGCTGCGTGTCTGGGTAAAGTTAGCTCCTCCGGCAAACGTGCTCGCGAGGTTCACGGCGGTCAGGAACAAGCATTAGACAGCCCGCGTGGCATGCATCGTGATGGCAACACTCTGCCAAGTCCAAGCTCTTGGGATCTGCAACCGGAATTAGCGGCTCCACAAGGTACGCCGGGTCCGCTGGGTGTAGAGAGACGCGGTTCCGGTAAGGTTATCAACCAGGTGAGCCTTCACCAGGATGGTCACCTGGGCGGCGCGGGCCCGCCAGGTCACTGTCTAGTCGCCGACCGTACCAGCGAGGCATTGCCGCTATGCTGGCAGGGAGGTTTTCAGCCGGAAAGCACCCCGTCCCTAGATGCGGGTCTAGCAGAGCTGGCGCCGCTCCAGGGTCAGGGCCTGGAGAAACAAGTTCTAGGGTTACAGAAGGGTCAGCAGACCGGTGGTCGGGGTGTGCTGCCGCAGGGCAAAGAGCCGCTCGCGGTCCCGTGGGAGGGTAGCTCTGGCGCCATGTGGGGTGACGACCGTGGTACTCCGATGGCGCAATCTTACGATCAGAACCCGAGCCCCAGAGCCGCAGGCGAGCGCGATGATGTCTGTCTGAGCCCGGGCGTTTGGCTGTCTAGCGAGATGGATGCGGTAGGTCTGGAGCTTCCCGTTCAGATCGAAGAAGTTATCGAGAGCTTCCAGGTGGAGAAGTGCGTGACCGAGTACCAGGAGGGCTGCCAGGGTTTGGGCAGCCGTGGTAATATTAGCCTGGGCCCAGGTGAGACCCTGGTCCCTGGCGACACCGAATCATCCGTGATCCCGTGCGGTGGTACCGTGGCGGCTGCTGCCTTGGAGAAACGTAATTACTGCAGCTTACCGGGGCCCCTGCGCGCGAACAGCCCACCGCTACGTTCTAAGGAGAACCAGGAACAAAGTTGCGAAACAGTGGGTCATCCGTCCGATCTGTGGGCAGAGGGCTGCTTTCCGCTGCTGGAATCAGGCGACTCTACCCTGGGTTCCAGCAAAGAGACTCTGCCTCCTACGTGCCAGGGCAATCTGCTGATCATGGGTACTGAGGACGCGAGCAGCTTGCCTGAGGCTAGCCAAGAAGCGGGATCACGAGGTAATTCCTTCAGCCCTCTGTTAGAAACGATTGAACCGGTTAATATCCTGGACGTTAAAGACGACTGTGGTCTTCAGCTTCGCGTTAGCGAAGACACCTGTCCGCTGAACGTGCATTCCTACGACCCGCAGGGTGAGGGCAGGGTGGACCCGGATCTGTCCAAACCGAAGAATCTGGCACCGCTGCAGGAGTCACAGGAAAGCTATACCACCGGGACTCCAAAAGCGACGTCTTCCCACCAGGGATTGGGCTCTACGCTCCCCCGCCGAGGCACCCGCAACGCGATTGTGCCCCGAGAGACCAGCGTCAGCAAAACGCACCGTTCCGCTGATCGTGCGAAAGGCAAGGAGAAGAAAAAGAAGGAAGCGGAAGAGGAGGACGAGGAACTGTCCAACTTCGCGTACCTGCTGGCGAGCAAGCTGTCCCTCAGTCCGCGTGAGCACCCGCTGAGCCCGCATCATGCAAGCGGTGGTCAGGGCAGCCAGAGGGCCTCCCACCTGTTACCGGCGGGCGCCAAGGGTCCGTCAAAATTGCCGTACCCGGTGGCGAAGAGCGGCAAACGTGCATTGGCTGGCGGTCCAGCGCCTACTGAAAAGACCCCGCATAGCGGTGCGCAACTGGGTGTTCCGAGAGAGAAACCGCTGGCACTCGGTGTTGTGCGTCCTAGTCAGCCTCGTAAACGCCGTTGTGATAGCTTCGTGACGGGCCGTCGCAAGAAGCGTCGCCGTAGCCAATGA</t>
  </si>
  <si>
    <t>MAANVGSMFQYWKRFDLQQLQRELDATATVLANRQDESEQSRKRLIEQSREFKKNTPEDLRKQVAPLLKSFQGEIDALSKRSKEAEAAFLNVYKRLIDVPDPVPALDLGQQLQLKVQRLHDIETENQKLRETLEEYNKEFAEVKNQEVTIKALKEKIREYEQTLKNQAETIALEKEQKLQNDFAEKERKLQETQMSTTSKLEEAEHKVQSLQTALEKTRTELFDLKTKYDEETTAKADEIEMIMTDLERANQRAEVAQREAETLREQLSSANHSLQLASQIQKAPDVEQAIEVLTRSSLEVELAAKEREIAQLVEDVQRLQASLTKLRENSASQISQLEQQLSAKNSTLKQLEEKLKGQADYEEVKKELNILKSMEFAPSEGAGTQDAAKPLEVLLLEKNRSLQSENAALRISNSDLSGSARRKGKDQPESRRPGSLPAPPPSQLPRNPGEQASNTNGTHQFSPAGLSQDFFSSSLASPSLPLASTGKFALNSLLQRQLMQSFYSKAMQEAGSTSMIFSTGPYSTNSISSQSPLQQSPDVNGMAPSPSQSESAGSVSEGEEMDTAEIARQVKEQLIKHNIGQRIFGHYVLGLSQGSVSEILARPKPWNKLTVRGKEPFHKMKQFLSDEQNILALRSIQGRQRENPGQSLNRLFQEVPKRRNGSEGNITTRIRASETGSDEAIKSILEQAKRELQVQKTAEPAQPSSASGSGNSDDAIRSILQQARREMEAQQAALDPALKQAPLSQSDITILTPKLLSTSPMPTVSSYPPLAISLKKPSAAPEAGASALPNPPALKKEAQDAPGLDPQGAADCAQGVLRQVKNEVGRSGAWKDHWWSAVQPERRNAASSEEAKAEETGGGKEKGSGGSGGGSQPRAERSQLQGPSSSEYWKEWPSAESPYSQSSELSLTGASRSETPQNSPLPSSPIVPMSKPTKPSVPPLTPEQYEVYMYQEVDTIELTRQVKEKLAKNGICQRIFGEKVLGLSQGSVSDMLSRPKPWSKLTQKGREPFIRMQLWLNGELGQGVLPVQGQQQGPVLHSVTSLQDPLQQGCVSSESTPKTSASCSPAPESPMSSSESVKSLTELVQQPCPPIEASKDSKPPEPSDPPASDSQPTTPLPLSGHSALSIQELVAMSPELDTYGITKRVKEVLTDNNLGQRLFGETILGLTQGSVSDLLARPKPWHKLSLKGREPFVRMQLWLNDPNNVEKLMDMKRMEKKAYMKRRHSSVSDSQPCEPPSVGTEYSQGASPQPQHQLKKPRVVLAPEEKEALKRAYQQKPYPSPKTIEDLATQLNLKTSTVINWFHNYSPVLRSLARLKPTMTLEEGLPLAVQEWEHTSNFDRMIFYEMAERFMEFEAEEMQIQNTQLMNGSQGLSPATPLKLDPLGPLASEVCQQPVYIPKKAASKTRAPRRRQRKAQRPPAPEAPKEIPPEAVKEYVDIMEWLVGTHLATGESDGKQEEEGQQQEEEGMYPDPGLLSYINELCSQKVFVSKVEAVIHPQFLADLLSPEKQRDPLALIEELEQEEGLTLAQLVQKRLMALEEEEDAEAPPSFSGAQLDSSPSGSVEDEDGDGRLRPSPGLQGAGGAACLGKVSSSGKRAREVHGGQEQALDSPRGMHRDGNTLPSPSSWDLQPELAAPQGTPGPLGVERRGSGKVINQVSLHQDGHLGGAGPPGHCLVADRTSEALPLCWQGGFQPESTPSLDAGLAELAPLQGQGLEKQVLGLQKGQQTGGRGVLPQGKEPLAVPWEGSSGAMWGDDRGTPMAQSYDQNPSPRAAGERDDVCLSPGVWLSSEMDAVGLELPVQIEEVIESFQVEKCVTEYQEGCQGLGSRGNISLGPGETLVPGDTESSVIPCGGTVAAAALEKRNYCSLPGPLRANSPPLRSKENQEQSCETVGHPSDLWAEGCFPLLESGDSTLGSSKETLPPTCQGNLLIMGTEDASSLPEASQEAGSRGNSFSPLLETIEPVNILDVKDDCGLQLRVSEDTCPLNVHSYDPQGEGRVDPDLSKPKNLAPLQESQESYTTGTPKATSSHQGLGSTLPRRGTRNAIVPRETSVSKTHRSADRAKGKEKKKKEAEEEDEELSNFAYLLASKLSLSPREHPLSPHHASGGQGSQRASHLLPAGAKGPSKLPYPVAKSGKRALAGGPAPTEKTPHSGAQLGVPREKPLALGVVRPSQPRKRRCDSFVTGRRKKRRRSQ</t>
  </si>
  <si>
    <t>ATGGCAGCTCCTGCGGGAGGAGGTGGGTCTGCTGTCTCTGTATTGGCACCAAATGGCCGTCGTCATACCGTCAAGGTCACGCCTTCAACAGTTCTGTTGCAGGTTTTGGAAGATACTTGCCGCCGTCAAGATTTCAACCCATGCGAATACGATTTGAAGTTTCAACGCTCTGTGTTAGACCTGTCACTTCAGTGGCGTTTCGCGAACCTTCCTAACAACGCTAAACTTGAAATGGTCCCAGCTTCACGTAGTCGTGAGGGTCCAGAGAACATGGTGCGTATTGCGCTTCAGTTGGACGATGGTTCACGTTTGCAGGACTCATTCTGTTCTGGCCAAACGCTTTGGGAGTTGTTATCACACTTTCCGCAGATTAGCGGTTTGACCCACGAAGCACACCGCAAAGAAGTTGAGCAGGTGTATCTGCGCTGTGCGGCGGGCGCAGTAGAATGGATGTACCCTACAGGCGCCCTGATTGTTAATCTTCGCCCGAATACCTTTAGTCCGGCTCGCCATCTGACCGTGTGCATCCGCTCGTTTACCGACTCCTCTGGAGCTAATATTTATCTGGAGAAAACCGGGGAACTGCGTTTACTGGTGCCAGATGGTGACGGCCGCCCTGGACGCGTCCAGTGTTTCGGTTTAGAACAGGGAGGATTGTTTGTGGAAGCTACCCCCCAACAGGATATCGGACGCCGCACCACGGGATTTCAATACGAATTGGTTCGCCGTCACCGCGCCTCCGATCTGCATGAACTTAGTGCTCCATGCCGCCCCTGCTCAGACACGGAAGTACTGTTGGCTGTATGTACTAGCGATTTTGCGGTCCGTGGATCGATTCAACAAGTAACCCACGAACCTGAGCGCCAAGATTCCGCTATCCACTTGCGTGTGTCTCGTTTATACCGCCAGAAAAGCCGCGTCTTTGAACCAGTTCCGGAGGGTGACGGCCATTGGCAGGGGCGTGTCCGTACGCTTCTGGAGTGCGGAGTCCGTCCCGGACACGGCGACTTTCTTTTCACCGGACACATGCATTTTGGAGAAGCGCGCTTGGGATGTGCCCCCCGTTTCAAAGATTTCCAACGTATGTACCGTGACGCACAAGAACGCGGGTTGAATCCATGCGAAGTCGGGACTGATTGA</t>
  </si>
  <si>
    <t>MAAPAGGGGSAVSVLAPNGRRHTVKVTPSTVLLQVLEDTCRRQDFNPCEYDLKFQRSVLDLSLQWRFANLPNNAKLEMVPASRSREGPENMVRIALQLDDGSRLQDSFCSGQTLWELLSHFPQISGLTHEAHRKEVEQVYLRCAAGAVEWMYPTGALIVNLRPNTFSPARHLTVCIRSFTDSSGANIYLEKTGELRLLVPDGDGRPGRVQCFGLEQGGLFVEATPQQDIGRRTTGFQYELVRRHRASDLHELSAPCRPCSDTEVLLAVCTSDFAVRGSIQQVTHEPERQDSAIHLRVSRLYRQKSRVFEPVPEGDGHWQGRVRTLLECGVRPGHGDFLFTGHMHFGEARLGCAPRFKDFQRMYRDAQERGLNPCEVGTD</t>
  </si>
  <si>
    <t>ATGGAGGAAGTACCTGGAGACGCGTTATGTGAGCATTTCGAGGCGAACATTCTGACTCAAAACCGTTGTCAAAACTGCTTTCATCCGGAGGAGGCTCACGGAGCCCGCTACCAAGGCAATCAGGAGCCGACTACGACCCCTGATGCTATGGTCCAACCCTTCACGACTATTCCCTTTCCCCCTCCGCCCCAAAACGGCATCCCGACGGAGTACGGTGTGCCCCACACTCAGGATTATGCGGGCCAAACTGGAGAACACAATCTTACCTTGTACGGGTCAACCCAGGCTCACGGTGAACAGAGTAGCAATTCCCCGTCAACACAGAACGGGTCGCTTACGACCGAGGGTGGAGCCCAAACTGACGGGCAGCAATCCCAAACACAGAGTAGTGAAAACAGCGAGTCTAAATCGACTCCTAAGCGTCTTCATGTTAGTAACATCCCTTTTCGTTTTCGCGACCCTGATTTGCGTCAAATGTTCGGACAATTTGGAAAGATTCTTGATGTTGAGATTATCTTTAACGAGCGCGGTTCTAAAGGGTTTGGTTTCGTAACGTTCGAAAACTCAGCGGATGCCGACCGTGCGCGCGAAAAGTTGCACGGCACCGTGGTTGAGGGTCGCAAAATCGAAGTGAACAATGCGACTGCGCGTGTCATGACAAACAAAAAAATGGTAACACCGTATGCGAATGGATGGAAATTGTCTCCGGTTGTTGGCGCTGTCTATGGCCCGGAGCTTTACGCAGCGAGCAGCTTCCAGGCAGATGTATCCCTTGGTAATGATGCTGCCGTACCATTATCCGGCCGCGGAGGGATTAATACTTATATTCCGCTTATTTCCCTGCCATTAGTGCCAGGCTTCCCATACCCAACCGCCGCGACGACTGCTGCAGCGTTTCGTGGCGCACATTTGCGCGGACGCGGACGCACAGTATATGGTGCAGTACGTGCCGTTCCTCCAACAGCCATCCCAGCATATCCTGGTGTGGTCTACCAGGATGGGTTCTATGGAGCTGACCTTTATGGGGGCTACGCTGCTTACCGTTATGCGCAGCCGGCTACAGCAACTGCGGCCACCGCTGCGGCAGCAGCAGCGGCAGCATACAGTGATGGCTACGGACGCGTCTACACCGCTGACCCATATCACGCTCTTGCGCCTGCCGCAAGCTATGGTGTGGGGGCTGTAGCCTCGTTGTACCGCGGTGGTTACAGCCGCTTCGCACCTTATTGA</t>
  </si>
  <si>
    <t>MEEVPGDALCEHFEANILTQNRCQNCFHPEEAHGARYQGNQEPTTTPDAMVQPFTTIPFPPPPQNGIPTEYGVPHTQDYAGQTGEHNLTLYGSTQAHGEQSSNSPSTQNGSLTTEGGAQTDGQQSQTQSSENSESKSTPKRLHVSNIPFRFRDPDLRQMFGQFGKILDVEIIFNERGSKGFGFVTFENSADADRAREKLHGTVVEGRKIEVNNATARVMTNKKMVTPYANGWKLSPVVGAVYGPELYAASSFQADVSLGNDAAVPLSGRGGINTYIPLISLPLVPGFPYPTAATTAAAFRGAHLRGRGRTVYGAVRAVPPTAIPAYPGVVYQDGFYGADLYGGYAAYRYAQPATATAATAAAAAAAAYSDGYGRVYTADPYHALAPAASYGVGAVASLYRGGYSRFAPY</t>
  </si>
  <si>
    <t>ATGTACGGAAAGGGTAAATCTAACAGTTCGGCGGTGCCAAGTGACTCTCAAGCTCGTGAAAAGCTGGCCCTGTACGTGTACGAATATTTATTGCATGTAGGGGCTCAAAAATCAGCACAAACGTTTTTGTCGGAAATTCGCTGGGAAAAGAACATTACGCTGGGTGAGCCTCCTGGTTTTTTGCATTCTTGGTGGTGCGTTTTCTGGGATTTGTATTGCGCGGCACCTGAACGCCGTGAAACATGCGAACACAGCAGTGAGGCAAAGGCGTTTCACGATTATAGCGCTGCAGCCGCACCTTCCCCAGTACTGGGCAATATTCCGCCAGGGGATGGTATGCCGGTTGGACCTGTTCCGCCCGGTTTCTTCCAACCCTTCATGAGTCCGCGTTATCCGGGTGGTCCTCGCCCGCCGTTACGCATTCCAAACCAAGCTCTTGGCGGCGTGCCTGGATCACAGCCACTGCTGCCATCAGGCATGGACCCAACCCGTCAGCAGGGGCATCCAAATATGGGTGGGCCGATGCAACGTATGACTCCGCCCCGCGGTATGGTGCCGCTTGGGCCTCAGTCTGACCCCTGGTTGTCTTTACAGAATTACGGCGGAGCAATGCGCCCGCCACTGAACGCCTTGGGAGGACCCGGCATGCCTGGAATGAACATGGGCCCCGGTGGGGGACGCCCATGGCCCAACCCTACTAACGCGAACTCTATCCCATACAGTAGTGCATCCCCAGGTAACTATGTGGGCCCACCCGGTGGTGGCGGGCCACCGGGTACGCCAATTATGCCTAGCCCGGCTGATTCTACAAATTCGGGCGACAACATGTATACCCTTATGAATGCCGTTCCTCCTGGTCCGAACCGCCCGAACTTCCCAATGGGCCCAGGGTCAGACGGTCCTATGGGTGGCTTAGGCGGAATGGAAAGCCACCACATGAATGGATCATTGGGCTCCGGAGATATGGATAGTATTAGCAAGAATGAGTCCCTTGGGCAGGGTACGTTCACAAAAATCTTTAAGGGGGTGCGCCGTGAGGTGGGGGATTACGGGCAATTACATGAAACTGAGGTATTGTTAAAAGTATTGGATAAAGCACACCGTAACTACTCAGAATCGTTCTTCGAAGCAGCGTCCATGATGTCCAAACTGTCCCATAAGCACCTGGTCTTAAACTACGGAGTCTGTGTTTGTGGGGATGAAAACATTTTGGTTCAAGAGTTCGTCAAATTCGGTAGCCTTGATACTTATTTGAAAAAAAACAAGAATTGTATTAACATCTTGTGGAAACTTGAGGTGGCTAAGCAATTGGCTTGGGCCATGCACTTTCTTGAGGAGAACACTCTGATTCACGGGAATGTATGTGCGAAAAATATTCTGCTGATCCGCGAGGAAGATCGCAAGACGGGGAATCCACCCTTCATTAAACTTAGCGACCCAGGCATCTCAATTACCGTGCTGCCGAAGGACATTCTTCAAGAGCGCATCCCATGGGTCCCACCTGAATGCATTGAAAACCCCAAGAACCTTAACCTGGCAACGGATAAATGGAGCTTCGGCACAACCCTGTGGGAAATCTGTTCGGGGGGAGATAAACCTTTATCGGCATTAGATAGCCAGCGCAAATTGCAGTTTTATGAAGATCGCCACCAGTTGCCAGCACCAAAATGGGCAGAGCTGGCCAATCTTATCAATAATTGTATGGATTATGAGCCTGATTTCCGTCCATCATTTCGCGCGATCATCCGTGACTTAAATTCCCTTTTCACCCCTGACTATGAGCTTTTGACTGAGAACGACATGCTGCCGAACATGCGCATCGGCGCACTGGGATTTTCAGGAGCATTCGAGGACCGCGACCCAACACAATTTGAGGAACGCCATTTGAAATTTTTGCAACAACTTGGAAAGGGAAATTTTGGCTCCGTTGAAATGTGCCGCTATGATCCGCTTCAAGACAATACCGGAGAAGTAGTTGCTGTAAAAAAATTGCAGCATAGTACTGAGGAACATCTGCGCGATTTCGAGCGTGAAATCGAGATCTTGAAGAGTTTACAGCACGATAATATTGTGAAGTATAAAGGCGTCTGCTACTCGGCGGGACGTCGTAACCTGAAGTTAATTATGGAATATCTGCCTTACGGGTCATTGCGTGATTACCTGCAAAAACACAAGGAACGTATTGACCACATTAAGCTGTTACAATATACCAGTCAGATCTGCAAGGGCATGGAATATTTAGGGACCAAGCGCTACATCCACCGCGATTTAGCTACGCGTAATATTTTAGTAGAGAACGAAAATCGTGTTAAAATTGGAGATTTCGGATTAACTAAGGTACTGCCGCAAGATAAGGAGTATTATAAAGTAAAGGAACCGGGAGAGTCTCCTATTTTTTGGTATGCCCCGGAGAGTCTTACCGAAAGCAAATTCTCTGTGGCCAGTGACGTCTGGAGCTTTGGCGTCGTTTTGTACGAGCTGTTCACTTACATTGAAAAATCCAAGAGTCCCCCGGCCGAATTTATGCGCATGATTGGCAACGACAAACAAGGCCAAATGATTGTCTTTCACTTAATTGAGCTTCTGAAAAACAACGGCCGCCTGCCACGTCCCGACGGGTGCCCTGATGAAATCTATATGATCATGACTGAGTGTTGGAACAATAACGTTAATCAACGTCCGAGCTTCCGTGATCTTGCGCTTCGTGTGGATCAAATCCGCGACAACATGGCGGGTTGA</t>
  </si>
  <si>
    <t>MYGKGKSNSSAVPSDSQAREKLALYVYEYLLHVGAQKSAQTFLSEIRWEKNITLGEPPGFLHSWWCVFWDLYCAAPERRETCEHSSEAKAFHDYSAAAAPSPVLGNIPPGDGMPVGPVPPGFFQPFMSPRYPGGPRPPLRIPNQALGGVPGSQPLLPSGMDPTRQQGHPNMGGPMQRMTPPRGMVPLGPQSDPWLSLQNYGGAMRPPLNALGGPGMPGMNMGPGGGRPWPNPTNANSIPYSSASPGNYVGPPGGGGPPGTPIMPSPADSTNSGDNMYTLMNAVPPGPNRPNFPMGPGSDGPMGGLGGMESHHMNGSLGSGDMDSISKNESLGQGTFTKIFKGVRREVGDYGQLHETEVLLKVLDKAHRNYSESFFEAASMMSKLSHKHLVLNYGVCVCGDENILVQEFVKFGSLDTYLKKNKNCINILWKLEVAKQLAWAMHFLEENTLIHGNVCAKNILLIREEDRKTGNPPFIKLSDPGISITVLPKDILQERIPWVPPECIENPKNLNLATDKWSFGTTLWEICSGGDKPLSALDSQRKLQFYEDRHQLPAPKWAELANLINNCMDYEPDFRPSFRAIIRDLNSLFTPDYELLTENDMLPNMRIGALGFSGAFEDRDPTQFEERHLKFLQQLGKGNFGSVEMCRYDPLQDNTGEVVAVKKLQHSTEEHLRDFEREIEILKSLQHDNIVKYKGVCYSAGRRNLKLIMEYLPYGSLRDYLQKHKERIDHIKLLQYTSQICKGMEYLGTKRYIHRDLATRNILVENENRVKIGDFGLTKVLPQDKEYYKVKEPGESPIFWYAPESLTESKFSVASDVWSFGVVLYELFTYIEKSKSPPAEFMRMIGNDKQGQMIVFHLIELLKNNGRLPRPDGCPDEIYMIMTECWNNNVNQRPSFRDLALRVDQIRDNMAG</t>
  </si>
  <si>
    <t>ATGGCGCAGATTTTACCCATCCGCTTTCAGGAACATTTGCAATTGCAGAATCTTGGTATTAATCCAGCAAACATCGGCTTCTCCACTCTTACGATGGAAAGTGACAAATTCATTTGCATTCGTGAAAAAGTTGGGGAGCAGGCGCAGGTAGTGATCATTGATATGAACGATCCTAGTAACCCGATCCGCCGCCCGATCAGCGCGGACAGCGCAATCATGAACCCAGCATCGAAAGTGATTGCTTTAAAGGCTGGGAAAACCCTGCAAATCTTCAACATCGAGATGAAGAGCAAAATGAAAGCACATACTATGACGGATGATGTTACGTTCTGGAAATGGATTTCATTGAACACGGTCGCATTAGTGACCGACAACGCCGTATACCACTGGAGTATGGAAGGAGAAAGTCAACCTGTCAAAATGTTCGACCGCCATTCTTCCCTGGCCGGTTGCCAAATCATCAACTACCGCACTGACGCTAAGCAGAAATGGCTGCTGCTGACTGGCATCTCTGCTCAACAGAACCGCGTCGTGGGAGCAATGCAACTGTACAGCGTGGATCGTAAGGTATCGCAGCCTATCGAGGGGCACGCGGCTTCATTCGCCCAGTTCAAGATGGAGGGTAACGCAGAAGAAAGCACGTTATTCTGCTTCGCCGTGCGTGGACAAGCCGGAGGTAAATTACATATTATCGAAGTGGGCACACCTCCAACTGGCAATCAGCCGTTTCCGAAGAAAGCCGTGGATGTGTTCTTCCCCCCAGAGGCTCAGAATGACTTTCCAGTTGCGATGCAAATCAGCGAGAAACATGATGTAGTCTTCTTGATTACGAAGTACGGATATATTCACTTATACGACTTAGAAACCGGCACATGTATCTATATGAACCGCATTTCGGGGGAAACGATCTTTGTAACTGCCCCTCATGAAGCCACGGCCGGTATCATTGGTGTCAACCGTAAAGGACAAGTTCTGAGTGTGTGCGTTGAAGAAGAAAATATCATTCCCTACATCACTAACGTCCTTCAGAATCCAGATTTAGCCCTGCGTATGGCCGTACGCAACAACTTAGCGGGTGCGGAGGAGCTTTTCGCTCGCAAGTTCAATGCTTTATTCGCGCAGGGTAATTATTCCGAGGCAGCCAAGGTTGCAGCTAACGCACCGAAAGGGATTCTTCGCACGCCAGACACAATCCGTCGCTTCCAATCAGTGCCTGCTCAGCCAGGCCAAACGAGTCCGTTGCTTCAATACTTTGGGATCTTGTTGGATCAGGGACAGTTGAATAAGTACGAGTCACTGGAACTGTGTCGCCCGGTGCTTCAGCAAGGCCGCAAGCAACTTTTGGAGAAGTGGTTGAAGGAAGACAAGTTAGAATGTAGCGAAGAACTGGGAGATCTTGTTAAGTCAGTTGATCCAACCCTTGCATTGAGTGTATATTTGCGTGCGAACGTACCAAATAAAGTAATTCAGTGCTTTGCCGAAACAGGGCAAGTTCAGAAGATTGTGCTGTATGCCAAGAAGGTGGGATATACGCCTGACTGGATCTTTCTGCTGCGCAACGTTATGCGCATTTCTCCTGATCAAGGGCAACAATTTGCACAAATGTTAGTACAAGATGAAGAACCTCTGGCGGACATTACCCAGATCGTAGACGTATTTATGGAATACAATCTTATCCAGCAGTGTACCGCTTTCCTGTTGGATGCTCTGAAAAACAATCGCCCCAGCGAGGGCCCTTTGCAGACTCGCCTGCTGGAGATGAATCTGATGCACGCTCCGCAGGTCGCCGATGCGATTCTTGGTAATCAAATGTTCACGCACTATGATCGCGCCCACATCGCGCAGTTGTGCGAGAAGGCTGGTCTGCTGCAGCGTGCCTTAGAGCATTTCACAGATCTTTACGATATTAAACGCGCAGTAGTACATACGCACCTGCTTAACCCCGAATGGCTGGTGAACTATTTTGGTAGTCTGTCTGTGGAGGATAGCTTGGAATGTCTTCGCGCTATGTTATCAGCCAACATCCGCCAAAACTTACAAATTTGCGTCCAGGTTGCAAGCAAGTATCACGAGCAGTTAAGTACACAATCGCTTATTGAACTTTTTGAATCATTCAAGTCTTTTGAAGGCTTGTTTTACTTCCTTGGTAGTATCGTGAATTTCTCACAAGACCCCGATGTACACTTTAAATACATCCAAGCGGCTTGCAAAACGGGGCAAATCAAGGAAGTGGAACGTATTTGTCGTGAGAGCAATTGTTACGATCCAGAACGCGTCAAAAATTTCCTGAAAGAAGCTAAATTGACAGACCAGTTACCCTTAATTATTGTGTGTGACCGCTTTGATTTTGTCCATGATCTTGTTCTTTATTTGTATCGTAATAATCTTCAAAAATACATTGAAATCTACGTGCAGAAGGTCAACCCATCGCGCTTGCCAGTTGTAATTGGGGGACTTCTTGACGTAGACTGTTCCGAGGACGTGATTAAAAACCTGATCTTAGTAGTACGTGGCCAGTTCTCTACTGACGAGCTTGTGGCAGAAGTAGAGAAACGCAACTCTGCCGTTCCAGGGATTGGACCGTCACTTCAGAAGCCGTTCCAGGAATACTTGGAGGCCCAGCGCCAGAAATTACACCACAAAAGCGAAATGGGCACGCCCCAGGGCGAGAACTGGCTGAGTTGGATGTTCGAGAAGTTGGTGGTCGTGATGGTGTGCTACTTTATTCTTTCGATTATTAACTCAATGGCGCAGTCGTACGCCAAGCGTATCCAACAACGTCTTAATAGCGAGGAGAAGACCAAGTGA</t>
  </si>
  <si>
    <t>MAQILPIRFQEHLQLQNLGINPANIGFSTLTMESDKFICIREKVGEQAQVVIIDMNDPSNPIRRPISADSAIMNPASKVIALKAGKTLQIFNIEMKSKMKAHTMTDDVTFWKWISLNTVALVTDNAVYHWSMEGESQPVKMFDRHSSLAGCQIINYRTDAKQKWLLLTGISAQQNRVVGAMQLYSVDRKVSQPIEGHAASFAQFKMEGNAEESTLFCFAVRGQAGGKLHIIEVGTPPTGNQPFPKKAVDVFFPPEAQNDFPVAMQISEKHDVVFLITKYGYIHLYDLETGTCIYMNRISGETIFVTAPHEATAGIIGVNRKGQVLSVCVEEENIIPYITNVLQNPDLALRMAVRNNLAGAEELFARKFNALFAQGNYSEAAKVAANAPKGILRTPDTIRRFQSVPAQPGQTSPLLQYFGILLDQGQLNKYESLELCRPVLQQGRKQLLEKWLKEDKLECSEELGDLVKSVDPTLALSVYLRANVPNKVIQCFAETGQVQKIVLYAKKVGYTPDWIFLLRNVMRISPDQGQQFAQMLVQDEEPLADITQIVDVFMEYNLIQQCTAFLLDALKNNRPSEGPLQTRLLEMNLMHAPQVADAILGNQMFTHYDRAHIAQLCEKAGLLQRALEHFTDLYDIKRAVVHTHLLNPEWLVNYFGSLSVEDSLECLRAMLSANIRQNLQICVQVASKYHEQLSTQSLIELFESFKSFEGLFYFLGSIVNFSQDPDVHFKYIQAACKTGQIKEVERICRESNCYDPERVKNFLKEAKLTDQLPLIIVCDRFDFVHDLVLYLYRNNLQKYIEIYVQKVNPSRLPVVIGGLLDVDCSEDVIKNLILVVRGQFSTDELVAEVEKRNSAVPGIGPSLQKPFQEYLEAQRQKLHHKSEMGTPQGENWLSWMFEKLVVVMVCYFILSIINSMAQSYAKRIQQRLNSEEKTK</t>
  </si>
  <si>
    <t>ATGTCCGGTTACAGTTCGGACCGTGATCGCGGCCGTGATCGTGGCATCCCTTCAACTATTTGCTTTGGCCAAGGAGCCGCGCGCGGGTTCAAGAGTAACAAGAAGAAAACAAAACAATGCTGA</t>
  </si>
  <si>
    <t>MSGYSSDRDRGRDRGIPSTICFGQGAARGFKSNKKKTKQC</t>
  </si>
  <si>
    <t>ATGGACCTTGAAAAGAACTACCCCACACCTCGCACTTCACGTACCGGGCACGGAGGTGTAAATCAGCTTGGTGGCGTATTCGTGAATGGCCGCCCTTTGCCTGATGTGGTCCGCCAGCGCATTGTAGAGTTGGCGCACCAAGGCGTACGTCCATGTGATATCAGCCGCCAATTACGCGTGTCACACGGCTGTGTATCTAAGATTTTGGGGCGCTACTATGAAACGGGGAGTATTAAACCGGGTGTTATTGGGGGTTCTAAACCAAAAGTGGCCACCCCGAAAGTCGTCGAGAAGATCGCCGAATATAAGCGTCAGAACCCGACAATGTTTGCCTGGGAAATCCGTGACCGCTTACTGGCTGAACGCGTATGTGATAACGATACGGTTCCATCGGTCAGTAGCATTAATCGTATTATTCGTACTAAAGTTCAGCAACCGCCCAACCAGCCCGTTCCGGCTTCTTCCCACAGTATTGTTAGCACTGGGAGTGTCACACAAGTCAGCTCTGTAAGCACAGATAGTGCGGGGTCCTCTTACTCGATTTCGGGGATCTTAGGCATCACATCGCCTTCGGCAGATACGAACAAGCGTAAGCGCGATGAGGGGATTCAAGAGTCACCGGTTCCAAATGGGCACTCGCTGCCAGGTCGTGACTTTTTGCGTAAGCAAATGCGTGGTGACCTTTTTACGCAGCAGCAACTTGAGGTTCTTGATCGCGTATTTGAGCGCCAGCACTATTCAGATATCTTCACAACCACGGAACCTATCAAACCGGAGCGCGAGGATGGGATTAATTGGTCGATTTCGGATAAAGATATCGAAGCACAGATTGCAAATAACCGCACACCGGGACGCTGGACACAGCGTTATTATAGTGCAAATAAAAATATCATTTGCCGCAACTGTGACAAACGCGGACATCTGTCTAAAAACTGTCCATTGCCGCGTAAAGTGCGTCGTTGTTTCCTTTGCTCCCGTCGTGGGCACTTGCTGTATTCGTGTCCGGCGCCGCTTTGCGAGTACTGTCCAGTTCCCAAGATGCTGGACCACTCCTGTTTATTTCGCCATAGCTGGGACAAACAATGTGATCGCTGTCACATGCTTGGTCATTACACCGACGCTTGCACAGAAATCTGGCGTCAATACCATCTGACTACTAAGCCAGGCCCCCCCAAGAAACCCAAAACCCCATCACGCCCCTCAGCGTTGGCATATTGTTACCATTGCGCACAGAAGGGCCACTACGGGCATGAGTGCCCTGAACGTGAGGTTTATGATCCCTCCCCCGTTAGCCCCTTTATCTGCTACTATGACGATAAGTACGAAATCCAAGAGCGCGAGAAGCGCTTAAAGCAAAAGATCAAGGTATTAAAAAAAAATGGAGTGATCCCCGAGCCTTCAAAACTGCCCTACATCAAGGCCGCTAATGAAAACCCTCACCACGATATCCGCAAGGGCCGTGCGAGCTGGAAATCTAACCGCTGGCCACAAGAGAACAAGGAGACGCAAAAGGAGATGAAAAACAAAAACCGTAACTGGGAAAAACATCGTAAAGCCGATCGCCATCGCGAAGTCGATGAAGATTTTCCGCGTGGTCCCAAGACCTATTCTTCCCCCGGTAGCTTTAAGACCCAAAAGCCATCGAAGCCCTTTCATCGCTCTTCGCATTATCATACAAGTCGTGAGGATAAAAGCCCTAAAGAAGGCAAACGTGGAAAGCAAAAAAAAAAAGAACGTTGTTGGGAGGACGATGATAACGACAACTTATTCCTGATTAAGCAGCGCAAAAAAAAGTCCTGA</t>
  </si>
  <si>
    <t>MDLEKNYPTPRTSRTGHGGVNQLGGVFVNGRPLPDVVRQRIVELAHQGVRPCDISRQLRVSHGCVSKILGRYYETGSIKPGVIGGSKPKVATPKVVEKIAEYKRQNPTMFAWEIRDRLLAERVCDNDTVPSVSSINRIIRTKVQQPPNQPVPASSHSIVSTGSVTQVSSVSTDSAGSSYSISGILGITSPSADTNKRKRDEGIQESPVPNGHSLPGRDFLRKQMRGDLFTQQQLEVLDRVFERQHYSDIFTTTEPIKPEREDGINWSISDKDIEAQIANNRTPGRWTQRYYSANKNIICRNCDKRGHLSKNCPLPRKVRRCFLCSRRGHLLYSCPAPLCEYCPVPKMLDHSCLFRHSWDKQCDRCHMLGHYTDACTEIWRQYHLTTKPGPPKKPKTPSRPSALAYCYHCAQKGHYGHECPEREVYDPSPVSPFICYYDDKYEIQEREKRLKQKIKVLKKNGVIPEPSKLPYIKAANENPHHDIRKGRASWKSNRWPQENKETQKEMKNKNRNWEKHRKADRHREVDEDFPRGPKTYSSPGSFKTQKPSKPFHRSSHYHTSREDKSPKEGKRGKQKKKERCWEDDDNDNLFLIKQRKKKS</t>
  </si>
  <si>
    <t>ATGGATGGGGCTTCAGCCGAGCAGGATGGCCTGCAAGAGGACCGCAGCCATTCCGGTCCTTCTTCACTGCCAGAAGCGCCTCTGAAGCCTCCGGGGCCTTTAGTTCCCCCAGACCAACAAGACAAGGTTCAGTGCGCCGAGGTAAACCGTGCCTCCACTGAAGGAGAGTCGCCGGACGGCCCGGGACAAGGGGGCTTATGCCAGAATGGTCCTACGCCGCCCTTCCCCGATCCCCCATCTTCGTTAGATCCCACAACCTCGCCCGTCGGTCCAGATGCAAGTCCTGGCGTGGCAGGCTTCCATGACAACCTTCGCAAGTCTCAAGGGACATCTGCGGAGGGTTCCGTACGTAAGGAGGCTCTGCAAAGTCTGCGTCTTTCTTTACCTATGCAAGAAACACAATTGTGTTCCACGGACAGCCCGTTACCCCTTGAGAAAGAGGAACAAGTCCGTTTGCAAGCCCGCAAGTGGTTAGAAGAACAGTTAAAACAATATCGCGTTAAGCGTCAGCAAGAACGTTCTAGTCAACCAGCTACGAAAACCCGCCTTTTCAGTACCTTAGATCCTGAATTAATGCTGAACCCCGAAAACCTGCCCCGCGCTTCCACACTGGCAATGACTAAGGAGTACTCTTTTCTTCGTACCTCTGTTCCACGCGGGCCAAAGGTTGGTAGCTTAGGCTTGCCCGCCCACCCACGTGAAAAAAAAACTTCTAAATCGTCAAAGATCCGTTCGCTGGCAGATTATCGCACTGAGGATTCCAATGCTGGAAACAGCGGTGGTAACGTGCCTGCGCCGGATTCTACGAAAGGCAGTTTGAAGCAGAATCGCTCTTCGGCGGCATCCGTTGTCTCTGAGATCAGCTTATCACCAGATACAGACGACCGCTTGGAAAATACCTCTCTTGCTGGGGATAGCGTAAGCGAAGTAGACGGGAACGATTCCGATAGTAGTAGTTATAGTTCAGCCAGCACTCGTGGGACCTATGGCATTCTTAGCAAAACGGTCGGCACTCAGGACACACCTTACATGGTAAATGGTCAAGAGATTCCAGCGGACACGTTGGGTCAGTTCCCTAGTATTAAGGATGTTTTGCAAGCTGCTGCAGCGGAACATCAGGACCAGGGCCAAGAAGTGAATGGCGAAGTTCGTTCACGCCGCGACAGTATTTGCTCAAGCGTATCACTGGAATCGTCTGCGGCTGAGACCCAAGAAGAGATGCTGCAGGTTTTAAAAGAAAAAATGCGCTTGGAGGGGCAATTGGAGGCCTTGTCCCTTGAGGCCTCACAGGCTTTGAAAGAAAAAGCAGAACTTCAGGCTCAGCTTGCAGCCTTGTCTACAAAGTTACAGGCCCAAGTTGAATGCTCCCATTCAAGTCAGCAACGTCAAGACTCGCTTTCGTCAGAAGTCGATACACTGAAACAATCTTGCTGGGATCTGGAACGCGCTATGACAGATTTACAGAATATGTTGGAGGCGAAAAACGCCTCGCTTGCGAGTAGTAACAACGACCTGCAGGTTGCGGAGGAGCAATATCAGCGCCTGATGGCTAAGGTGGAGGACATGCAACGCTCGATGCTTTCCAAGGATAATACGGTGCACGACTTGCGTCAGCAGATGACCGCGTTACAGTCACAGTTACAACAGGTACAATTGGAGCGCACCACGCTTACGTCAAAATTGAAAGCCTCACAGGCCGAAATCTCCTCATTACAAAGTGTACGTCAATGGTACCAACAACAGCTGGCTCTTGCACAAGAGGCTCGTGTGCGTTTGCAAGGAGAGATGGCACACATCCAGTTAATGGTACTTTTGTCCGGCGTAATTGCCTTCATGGTCAATTTAAGTATCTATTGGATTATCGGTAACACTAGTCCAGTAACATATAACATGTTCGGACACTTCAAATTTTGTATTACATTGTTCGGAGGCTACGTCCTGTTTAAAGATCCCTTAAGCATCAACCAGGCACTGGGCATCCTTTGCACACTGTTCGGTATCCTGGCGTACACGCACTTTAAGTTGAGCGAGCAGGAAGGCAGTCGTAGTAAATTAGCCCAACGCCCTTGA</t>
  </si>
  <si>
    <t>MDGASAEQDGLQEDRSHSGPSSLPEAPLKPPGPLVPPDQQDKVQCAEVNRASTEGESPDGPGQGGLCQNGPTPPFPDPPSSLDPTTSPVGPDASPGVAGFHDNLRKSQGTSAEGSVRKEALQSLRLSLPMQETQLCSTDSPLPLEKEEQVRLQARKWLEEQLKQYRVKRQQERSSQPATKTRLFSTLDPELMLNPENLPRASTLAMTKEYSFLRTSVPRGPKVGSLGLPAHPREKKTSKSSKIRSLADYRTEDSNAGNSGGNVPAPDSTKGSLKQNRSSAASVVSEISLSPDTDDRLENTSLAGDSVSEVDGNDSDSSSYSSASTRGTYGILSKTVGTQDTPYMVNGQEIPADTLGQFPSIKDVLQAAAAEHQDQGQEVNGEVRSRRDSICSSVSLESSAAETQEEMLQVLKEKMRLEGQLEALSLEASQALKEKAELQAQLAALSTKLQAQVECSHSSQQRQDSLSSEVDTLKQSCWDLERAMTDLQNMLEAKNASLASSNNDLQVAEEQYQRLMAKVEDMQRSMLSKDNTVHDLRQQMTALQSQLQQVQLERTTLTSKLKASQAEISSLQSVRQWYQQQLALAQEARVRLQGEMAHIQLMVLLSGVIAFMVNLSIYWIIGNTSPVTYNMFGHFKFCITLFGGYVLFKDPLSINQALGILCTLFGILAYTHFKLSEQEGSRSKLAQRP</t>
  </si>
  <si>
    <t>ATGCCGGCTTCGCGTCTTCGTGATCGCGCCGCCTCGTCGGCCAGCGGGTCAACATGTGGATCTATGAGCCAAACGCATCCAGTTTTAGAGTCTGGGCTGCTGGCTAGCGCCGGTTGCTCCGCCCCCCGTGGTCCGCGTAAAGGCGGGCCTGCTCCAGTCGATCGTAAAGCTAAAGCATCAGCGATGCCCGACTCTCCTGCGGAAGTTAAGACGCAGCCTCGTAGCACACCGCCCTCTATGCCCCCACCACCGCCCGCGGCCTCTCAGGGGGCGACGCGTCCGCCATCCTTCACCCCACACACGCATCGTGAGGACGGACCTGCTACGCTTCCGCATGGTCGTTTTCACGGGTGTCTGAAGTGGTCAATGGTCTGTCTTTTAATGAACGGTAGCAGCCATTCCCCTACTGCTATCAACGGCGCTCCATGCACTCCAAATGGCTTCAGTAACGGGCCCGCGACATCTAGCACTGCGAGCCTTTCGACACAACACCTTCCGCCCGCCTGTGGGGCACGCCAACTTTCCAAACTTAAACGTTTCCTTACTACACTTCAGCAGTTTGGTTCGGATATCTCCCCAGAAATCGGGGAGCGCGTACGTACCCTTGTGTTGGGATTGGTAAACAGCACGCTGACTATTGAAGAATTCCATTCCAAATTGCAAGAGGCGACCAATTTCCCCTTGCGCCCGTTCGTCATTCCGTTCCTGAAAGCGAACCTTCCGCTTCTGCAGCGCGAATTGTTACATTGCGCACGTCTGGCCAAGCAGACTCCGGCTCAATACTTAGCTCAACACGAGCAACTTTTACTGGATGCGTCTGCATCGAGCCCTATTGACAGTAGCGAATTGCTGTTAGAGGTCAATGAGAACGGTAAACGCCGCACCCCCGACCGCACGAAGGAGAATGGGAGCGACCGTGATCCTCTGCACCCCGAGCATCTGTCTAAACGTCCCTGCACACTGAATCCTGCTCAACGTTACTCGCCTTCAAACGGCCCACCGCAACCTACTCCTCCGCCCCACTATCGTCTTGAGGACATTGCGATGGCTCATAACTTCCGCGACGCGTATCGTCATCCGGACCCCCGCGAGTTGCGTGAGCGTCATCGCCCATTAGTAGTCCCTGGCAGCCGTCAGGAGGAAGTTATCGATCATAAATTAACCGAGCGTGAATGGGCTGAGGAGTGGAAGCACCTGAACAATTTGCTTAACTGCATCATGGATATGGTCGAAAAGACTCGTCGTTCATTAACTGTCTTGCGCCGTTGCCAAGAAGCGGATCGTGAGGAGCTGAACCATTGGGCGCGTCGTTATTCGGATGCTGAAGACACAAAGAAGGGCCCTGCGCCAGCCGCGGCCCGTCCCCGTTCGTCGTCGGCGGGTCCGGAGGGACCACAGCTGGATGTTCCCCGTGAATTTCTGCCACGTACATTAACAGGTTATGTACCCGAAGATATTTGGCGTAAAGCCGAGGAAGCGGTGAATGAGGTCAAACGCCAAGCAATGTCGGAATTGCAGAAGGCCGTGTCCGATGCTGAACGTAAAGCACATGAACTGATCACGACGGAGCGTGCCAAAATGGAACGCGCTTTAGCCGAAGCCAAGCGCCAAGCATCAGAAGATGCCCTTACTGTGATCAATCAGCAGGAAGATTCATCGGAGGATTTTCAACCGTTGCGCTATTTAGATGGCGTCCCAAGTAGCTTCCAATTCTTCCTTCCGCTGGGCTCAGGTGGGGCCTTACACCTGCCCGCCTCCAGCTTTCTGACTCCACCTAAGGATAAATGCCTGAGTCCCGATCTGCCCTTGCCTAAACAATTAGTGTGTCGCTGGGCCAAATGCAATCAGCTGTTTGAGTTGTTGCAGGATCTGGTGGATCACGTCAATGATTATCACGTTAAACCTGAGAAAGACGCCGGATATTGTTGTCATTGGGAAGGCTGTGCCCGTCACGGACGTGGTTTCAATGCTCGCTATAAGATGCTTATTCACATCCGTACACATACAAACGAAAAACCGCACCGCTGTCCCACATGCTCTAAATCCTTTAGCCGCTTGGAGAACTTAAAAATCCACAACCGCAGTCACACTGGGGAAAAGCCATACGTATGCCCATACGAAGGGTGCAACAAGCGTTATTCTAATTCGAGTGATCGTTTTAAACACACTCGCACGCATTACGTCGATAAGCCGTACTACTGCAAAATGCCGGGCTGCCATAAACGTTATACCGATCCCTCTTCTCTTCGCAAACATATTAAGGCTCACGGCCATTTCGTTTCTCACGAGCAACAGGAACTGTTGCAACTGCGCCCTCCCCCGAAACCTCCATTGCCGGCACCAGATGGGGGTCCTTACGTCAGCGGAGCCCAGATCATTATCCCCAACCCTGCCGCGTTATTCGGGGGCCCAGGCTTGCCTGGTTTGCCATTACCATTAGCGCCCGGTCCCTTAGATCTGAGTGCGCTGGCCTGTGGTAACGGGGGTGGCTCCGGCGGTGGAGGGGGAATGGGCCCTGGATTGCCGGGTCCGGTGTTGCCTCTGAACTTAGCAAAAAACCCGCTTCTTCCCTCCCCCTTCGGAGCCGGGGGGTTGGGCTTACCAGTTGTGTCGTTGCTTGCAGGAGCCGCAGGGGGTAAAGCTGAGGGAGAGAAAGGGCGCGGTTCTGTACCAACCCGCGCTCTTGGCATGGAAGGACACAAAACACCCCTGGAACGCACCGAGTCATCATGCAGCCGTCCCAGTCCCGACGGCCTTCCCCTTCTTCCCGGTACGGTGTTAGATTTATCGACCGGCGTTAACTCTGCGGCGAGTTCCCCGGAGGCACTTGCCCCCGGATGGGTTGTGATTCCACCGGGATCTGTGTTACTTAAACCCGCTGTCGTAAATTGA</t>
  </si>
  <si>
    <t>MPASRLRDRAASSASGSTCGSMSQTHPVLESGLLASAGCSAPRGPRKGGPAPVDRKAKASAMPDSPAEVKTQPRSTPPSMPPPPPAASQGATRPPSFTPHTHREDGPATLPHGRFHGCLKWSMVCLLMNGSSHSPTAINGAPCTPNGFSNGPATSSTASLSTQHLPPACGARQLSKLKRFLTTLQQFGSDISPEIGERVRTLVLGLVNSTLTIEEFHSKLQEATNFPLRPFVIPFLKANLPLLQRELLHCARLAKQTPAQYLAQHEQLLLDASASSPIDSSELLLEVNENGKRRTPDRTKENGSDRDPLHPEHLSKRPCTLNPAQRYSPSNGPPQPTPPPHYRLEDIAMAHNFRDAYRHPDPRELRERHRPLVVPGSRQEEVIDHKLTEREWAEEWKHLNNLLNCIMDMVEKTRRSLTVLRRCQEADREELNHWARRYSDAEDTKKGPAPAAARPRSSSAGPEGPQLDVPREFLPRTLTGYVPEDIWRKAEEAVNEVKRQAMSELQKAVSDAERKAHELITTERAKMERALAEAKRQASEDALTVINQQEDSSEDFQPLRYLDGVPSSFQFFLPLGSGGALHLPASSFLTPPKDKCLSPDLPLPKQLVCRWAKCNQLFELLQDLVDHVNDYHVKPEKDAGYCCHWEGCARHGRGFNARYKMLIHIRTHTNEKPHRCPTCSKSFSRLENLKIHNRSHTGEKPYVCPYEGCNKRYSNSSDRFKHTRTHYVDKPYYCKMPGCHKRYTDPSSLRKHIKAHGHFVSHEQQELLQLRPPPKPPLPAPDGGPYVSGAQIIIPNPAALFGGPGLPGLPLPLAPGPLDLSALACGNGGGSGGGGGMGPGLPGPVLPLNLAKNPLLPSPFGAGGLGLPVVSLLAGAAGGKAEGEKGRGSVPTRALGMEGHKTPLERTESSCSRPSPDGLPLLPGTVLDLSTGVNSAASSPEALAPGWVVIPPGSVLLKPAVVN</t>
  </si>
  <si>
    <t>ATGTCAACTCCAACAGATCCCGGAGCTATGCCGCACCCGGGTCCGTCTCCAGGTCCGGGCCCGAGCCCCGGACCGATCCTGGGTCCGTCGCCGGGCCCGGGCCCGTCTCCGGGTAGCGTGCATAGCATGATGGGTCCGTCGCCGGGCCCGCCCTCAGTCAGTCACCCGATGCCAACCATGGGTTCCACTGATTTTCCGCAAGAAGGCATGCATCAGATGCATAAGCCGATCGATGGTATCCACGATAAAGGTATTGTAGAAGACATCCACTGCGGCAGCATGAAGGGCACCGGCATGCGTCCGCCGCATCCGGGCATGGGCCCGCCACAAAGCCCGATGGACCAGCATTCCCAAGGTTATATGAGCCCGCACCCGAGCCCGCTGGGCGCGCCGGAGCATGTTTCCAGCCCGATGTCTGGTGGCGGTCCGACCCCGCCACAAATGCCGCCATCGCAACCAGGCGCTCTTATCCCGGGCGACCCGCAAGCGATGAGCCAACCAAATCGTGGTCCGAGCCCGTTCAGCCCCGTGCAGCTCCATCAGTTGCGTGCCCAGATTTTGGCGTACAAGATGCTGGCGCGCGGTCAGCCGCTGCCGGAAACACTGCAGCTCGCGGTTCAGGGCAAACGCACCCTCCCGGGTTTGCAGCAACAACAGCAACAACAGCAGCAACAGCAACAACAACAGCAGCAGCAGCAGCAGCAACAGCAACAGCCTCAGCAGCAGCCGCCACAACCGCAGACCCAGCAACAACAACAGCCGGCACTGGTCAATTATAACCGTCCTAGCGGCCGTATGGAAGAGAGCCACTTCAACAGCAACCCCTACTTCTGGCCGAGCATTCCGACGGTGTCCGGCCAGATCGAAAATACCATGTTCATTAACAAGATGAAGGACCAGTTACTGCCCGAGAAAGGTTGCGGTCTGGCGCCGCCACACTATCCGACCCTGCTCACTGTCCCGGCAAGTGTTTCCCTGCCGTCCGGCATCAGTATGGATACCGAATCGAAGTCTGATCAGCTGACACCTCACAGCCAAGCCAGCGTCACCCAGAACATTACCGTTGTTCCGGTGCCGTCAACTGGCCTGATGACCGCGGGTGTTTCTTGTAGCCAACGTTGGCGTCGTGAAGGGAGCCAATCCAGAGGTCCGGGTTTAGTTATCACCAGCCCGTCTGGTAGCTTGGTTACCACCGCTAGCTCAGCGCAAACCTTCCCCATCAGCGCTCCGATGATCGTGTCTGCACTGCCGCCGGGTAGCCAAGCGCTACAGGTGGTGCCGGACCTGTCTAAGAAGGTGGCCAGCACGCTGACTGAGGAAGGTGGAGGTGGCGGTGGCGGTGGTGGTTCCGTGGCGCCGAAACCACCGCGTGGTCGTAAAAAAAAGCGAATGCTGGAATCTGGCTTGCCGGAGATGAATGATCCGTACGTTCTGTCCCCGGAGGACGACGACGACCATCAGAAAGATGGCAAGACCTACCGCTGCCGTATGTGCTCCCTGACCTTCTATAGCAAATCCGAGATGCAGATCCACAGCAAGAGCCATACCGAGACGAAACCGCACAAATGCCCGCACTGTTCGAAGACCTTCGCCAATAGCTCCTATCTGGCTCAACATATTCGCATTCACTCTGGCGCTAAACCGTACAGCTGTAATTTCTGCGAAAAGAGCTTTCGTCAGCTGAGCCACCTGCAACAACATACCCGTATTCACACGGGCGACCGTCCGTACAAGTGCGCACATCCTGGCTGCGAGAAAGCATTTACCCAATTGTCGAACCTGCAGAGCCACCGCCGTCAGCACAACAAGGACAAACCGTTTAAATGTCATAACTGCCACCGTGCGTATACCGATGCGGCGTCCCTGGAGGTTCATTTGTCCACCCATACCGTCAAACACGCAAAAGTTTATACCTGTACCATTTGCTCCCGCGCGTACACCAGCGAGACGTACCTGATGAAACATATGCGCAAGCACAACCCGCCGGACCTGCAGCAACAAGTCCAGGCGGCGGCGGCTGCTGCGGCGGTGGCTCAAGCGCAAGCGCAGGCCCAGGCCCAGGCGCAGGCGCAAGCCCAAGCGCAGGCGCAAGCCCAAGCCAGCCAGGCGAGTCAGCAGCAACAACAACAACAACAGCAGCAGCAGCAGCAGCAGCAACAGCCCCCGCCGCACTTTCAGTCACCGGGGGCAGCACCACAGGGTGGTGGTGGTGGTGATAGCAACCCGAACCCGCCGCCGCAATGTAGTTTTGATTTGACTCCGTACAAGACCGCGGAACATCACAAAGATATCTGCCTGACCGTGACGACCAGCACCATTCAGGTTGAGCACCTGGCGTCTAGCTAG</t>
  </si>
  <si>
    <t>MSTPTDPGAMPHPGPSPGPGPSPGPILGPSPGPGPSPGSVHSMMGPSPGPPSVSHPMPTMGSTDFPQEGMHQMHKPIDGIHDKGIVEDIHCGSMKGTGMRPPHPGMGPPQSPMDQHSQGYMSPHPSPLGAPEHVSSPMSGGGPTPPQMPPSQPGALIPGDPQAMSQPNRGPSPFSPVQLHQLRAQILAYKMLARGQPLPETLQLAVQGKRTLPGLQQQQQQQQQQQQQQQQQQQQQQQPQQQPPQPQTQQQQQPALVNYNRPSGRMEESHFNSNPYFWPSIPTVSGQIENTMFINKMKDQLLPEKGCGLAPPHYPTLLTVPASVSLPSGISMDTESKSDQLTPHSQASVTQNITVVPVPSTGLMTAGVSCSQRWRREGSQSRGPGLVITSPSGSLVTTASSAQTFPISAPMIVSALPPGSQALQVVPDLSKKVASTLTEEGGGGGGGGGSVAPKPPRGRKKKRMLESGLPEMNDPYVLSPEDDDDHQKDGKTYRCRMCSLTFYSKSEMQIHSKSHTETKPHKCPHCSKTFANSSYLAQHIRIHSGAKPYSCNFCEKSFRQLSHLQQHTRIHTGDRPYKCAHPGCEKAFTQLSNLQSHRRQHNKDKPFKCHNCHRAYTDAASLEVHLSTHTVKHAKVYTCTICSRAYTSETYLMKHMRKHNPPDLQQQVQAAAAAAAVAQAQAQAQAQAQAQAQAQAQAQASQASQQQQQQQQQQQQQQQQPPPHFQSPGAAPQGGGGGDSNPNPPPQCSFDLTPYKTAEHHKDICLTVTTSTIQVEHLASS</t>
  </si>
  <si>
    <t>ATGGCTCACTCATGTAGATGGAGGTTTCCCGCCCGTCCGGGCACGACCGGTGGTGGCGGCGGTGGTGGTCGCCGCGGTCTGGGCGGCGCGCCACGTCAGCGTGTGCCGGCGCTTTTGTTGCCGCCTGGTCCACCTGTCGGTGGCGGTGGTCCGGGTGCGCCACCGAGCCCCCCCGCCGTTGCGGCGGCGGCGGCGGCTGCTGGTTCATCCGGCGCAGGCGTTCCGGGGGGCGCAGCGGCGGCGTCCGCCGCGTCATCCAGCAGCGCCTCCAGCAGCTCCTCTAGCTCTAGCTCCGCGTCAAGCGGTCCGGCACTGCTGCGTGTGGGTCCGGGATTCGATGCGGCTCTGCAGGTGAGCGCGGCTATCGGCACGAACCTGCGTCGTTTCCGAGCTGTTTTCGGCGAATCAGGCGGCGGGGGTGGTAGCGGCGAAGATGAACAGTTTCTGGGTTTTGGTTCTGACGAGGAAGTTCGAGTTCGTTCTCCGACCCGTTCTCCCAGCGTGAAGACCAGCCCGCGCAAGCCGCGTGGCCGCCCGCGTAGCGGGTCCGACCGCAACAGTGCAATTCTAAGCGACCCGTCCGTGTTCAGCCCGCTTAATAAGAGCGAAACTAAATCTGGGGATAAAATCAAGAAGAAGGACAGCAAGTCTATCGAGAAGAAGCGTGGCCGCCCGCCAACATTCCCGGGCGTAAAAATCAAAATCACCCATGGTAAGGATATCTCTGAGCTGCCGAAAGGCAACAAGGAGGATAGCTTGAAGAAAATTAAACGTACCCCGAGTGCTACGTTTCAACAGGCTACGAAGATTAAAAAATTACGGGCTGGTAAACTGTCGCCGCTGAAATCCAAATTCAAAACCGGTAAACTCCAAATCGGTCGTAAGGGTGTGCAGATCGTAAGACGTCGTGGCCGTCCGCCGAGCACCGAACGTATTAAAACTCCATCTGGCTTGTTGATCAACAGCGAGCTGGAAAAGCCGCAAAAAGTTCGTAAGGACAAAGAAGGTACTCCGCCGCTGACCAAAGAGGACAAGACCGTTGTGCGTCAGAGCCCGCGCCGCATCAAACCGGTGCGTATCATTCCCTCATCAAAACGCACGGACGCAACCATCGCCAAACAGCTGCTGCAGCGTGCCAAAAAGGGTGCACAAAAAAAGATCGAGAAGGAGGCTGCGCAACTCCAAGGCCGTAAGGTGAAAACGCAGGTTAAAAACATTCGTCAGTTTATCATGCCGGTTGTAAGCGCGATTTCCAGCCGTATCATTAAGACTCCGAGACGCTTCATCGAAGATGAAGATTATGATCCGCCGATTAAAATCGCACGCCTGGAAAGCACGCCGAACAGTCGTTTCAGCGCGCCCAGCTGCGGTTCGTCCGAGAAAAGCAGCGCCGCGTCCCAGCATTCCTCCCAAATGAGCAGCGATAGCTCGCGCAGCTCCTCCCCGTCAGTGGATACCAGCACAGATTCCCAGGCGTCTGAGGAGATTCAAGTGCTACCGGAGGAACGCAGTGATACGCCGGAGGTTCATCCGCCGCTGCCGATTTCCCAAAGCCCAGAGAACGAGAGCAATGACCGCCGGAGCCGTCGCTACAGCGTAAGCGAGCGTAGCTTTGGTAGCAGAACAACCAAAAAACTGTCTACCCTGCAATCTGCTCCGCAGCAGCAAACCTCCAGCTCGCCACCGCCCCCGCTGCTGACCCCGCCGCCTCCGCTTCAACCGGCGAGTTCCATCAGCGACCATACCCCGTGGCTGATGCCGCCGACCATCCCGTTGGCATCCCCGTTCCTGCCAGCGTCTACCGCACCGATGCAGGGAAAACGTAAATCGATCCTGCGTGAACCGACTTTCCGTTGGACCTCATTGAAACACTCCAGGAGCGAGCCGCAATATTTTAGCTCAGCGAAATACGCAAAAGAAGGTCTGATACGTAAACCGATTTTTGATAATTTCCGTCCGCCGCCGTTAACTCCAGAAGATGTCGGTTTTGCATCTGGCTTCTCGGCATCCGGCACCGCCGCTTCAGCGCGTTTGTTTAGCCCACTGCATAGCGGCACCCGCTTCGACATGCATAAACGGAGCCCCCTGTTGCGCGCGCCACGGTTCACACCGAGCGAGGCGCACTCTCGTATCTTTGAATCGGTCACCCTTCCGAGCAATCGTACCTCGGCGGGTACCTCAAGCAGCGGCGTGTCGAATCGCAAGCGTAAACGTAAGGTTTTTAGCCCGATTAGAAGCGAACCGCGTTCTCCGAGCCACTCCATGCGTACCCGCAGCGGCCGTCTGTCTTCCTCCGAGTTAAGCCCGCTGACCCCGCCTTCTTCCGTGTCCTCCTCTCTGAGCATTTCTGTCTCTCCTTTGGCTACGTCCGCGCTGAATCCGACCTTCACCTTCCCGTCCCACTCTTTGACCCAGTCCGGCGAGAGCGCCGAAAAAAACCAGCGTCCGAGAAAGCAGACCTCCGCGCCAGCTGAACCGTTCTCTTCCAGCTCCCCGACGCCGCTGTTTCCATGGTTTACGCCGGGCTCCCAAACGGAACGTGGTCGTAACAAAGACAAGGCCCCGGAGGAATTGAGCAAGGACCGTGATGCTGATAAGAGTGTGGAGAAAGACAAATCTCGTGAGCGTGATCGTGAACGCGAAAAAGAAAATAAGCGAGAGAGCCGTAAGGAGAAACGAAAAAAGGGTAGCGAAATTCAGAGCAGCTCGGCGCTGTACCCGGTAGGTCGTGTTTCGAAAGAGAAAGTGGTTGGTGAAGACGTTGCCACATCTAGCTCTGCTAAAAAAGCTACCGGTCGGAAGAAGTCTTCTTCCCACGACAGCGGTACGGATATCACCTCCGTTACGTTGGGGGATACCACCGCAGTGAAGACGAAGATTCTGATTAAAAAAGGTCGTGGCAACCTGGAAAAAACGAACCTGGATCTGGGTCCGACGGCGCCTAGCCTGGAGAAAGAGAAGACCTTATGCCTGAGCACCCCGAGCTCGTCTACCGTTAAGCACAGTACTAGCTCGATTGGTTCAATGCTGGCGCAGGCGGACAAACTGCCAATGACCGACAAGCGCGTGGCAAGCCTGCTGAAGAAGGCGAAGGCGCAACTGTGCAAAATCGAGAAGAGCAAGAGTCTGAAGCAGACCGACCAGCCGAAGGCGCAGGGCCAGGAGAGCGACTCGTCGGAAACGAGTGTTCGCGGTCCGCGCATCAAGCACGTTTGCCGTCGCGCAGCGGTGGCCTTGGGTCGTAAGCGTGCAGTGTTCCCGGATGACATGCCTACCCTATCCGCGTTGCCGTGGGAAGAAAGAGAAAAGATCTTGAGCAGTATGGGAAACGACGACAAGTCATCAATTGCGGGTAGCGAGGACGCGGAACCGCTGGCACCGCCGATTAAACCGATCAAGCCGGTCACCCGTAACAAAGCCCCTCAGGAGCCTCCGGTTAAAAAGGGTCGTCGTTCTCGTCGTTGTGGTCAATGTCCGGGTTGTCAGGTTCCCGAGGACTGTGGCGTGTGCACCAACTGCCTGGACAAACCGAAGTTCGGTGGCCGTAACATCAAAAAGCAGTGCTGCAAAATGCGTAAGTGCCAGAACCTGCAATGGATGCCGTCAAAGGCGTATCTGCAAAAGCAAGCGAAGGCGGTTAAAAAGAAAGAGAAGAAGAGCAAAACTTCCGAGAAAAAGGACTCCAAGGAAAGCTCTGTTGTTAAGAACGTTGTTGATAGCAGTCAGAAACCGACCCCGTCTGCACGTGAAGATCCGGCCCCGAAAAAAAGCTCGTCAGAACCGCCGCCACGTAAACCCGTCGAGGAGAAATCAGAAGAGGGTAATGTGTCAGCACCGGGTCCGGAAAGCAAGCAGGCTACCACCCCCGCTAGCAGGAAATCCAGCAAGCAAGTTAGCCAGCCAGCCTTGGTTATTCCGCCGCAGCCGCCGACCACTGGTCCTCCCAGAAAAGAGGTGCCGAAGACGACCCCGAGCGAGCCGAAGAAAAAACAACCGCCGCCTCCGGAGTCTGGCCCGGAACAGTCCAAGCAAAAAAAGGTGGCGCCTCGCCCTAGCATTCCGGTGAAGCAAAAGCCGAAAGAGAAAGAAAAACCGCCGCCGGTTAATAAACAGGAGAACGCAGGCACGCTTAATATCCTGTCTACTCTGTCCAACGGCAATAGCTCGAAACAAAAGATCCCGGCGGATGGTGTGCACCGTATCCGTGTGGATTTTAAGGACCTGGAATTTCACGGCGTGATGCGTTTCTATTTCCAGGATAAAGCAGCGGGTAACTTCGCGACCAAGTGCATTAGAGTCTCCTCTACCGCCACGACGCAAGATGTCATCGAGACCCTCGCGGAAAAATTTCGCCCGGATATGCGAATGCTGAGTAGTCCGAAGTACTCCCTGTACGAGGTACATGTTAGCGGTGAAAGAAGGTTGGACATCGACGAGAAACCGTTGGTTGTCCAGCTGAATTGGAATAAGGACGATCGCGAGGGTCGTTTTGTTCTGAAGAACGAGAACGATGCCATTCCGCCGAAAAAAGCGCAGTCCAACGGCCCTGAGAAGCAAGAGAAGGAAGGCGTTATTCAGAATTTCAAGCGTACCTTGAGCAAAAAGGAAAAAAAGGAAAAGAAGAAGCGCGAAAAAGAAGCGCTTAGGCAGGCGTCCGACAAGGACGACCGTCCATTTCAGGGTGAGGACGTCGAAAACAGTCGGCTGGCGGCGGAAGTGTACAAAGATATGCCGGAGACCAGCTTTACCCGTACCATCAGCAACCCGGAGGTGGTCATGAAACGTCGTCGGCAACAAAAACTGGAAAAGCGTATGCAAGAGTTCCGCAGCAGTGACGGCCGTCCCGATAGTGGCGGTACCCTTCGAATCTATGCAGATAGCCTGAAACCGAACATCCCCTATAAAACGATACTATTATCAACTACAGACCCAGCCGATTTTGCCGTCGCAGAAGCCCTGGAGAAGTACGGCTTGGAGAAAGAGAATCCGAAGGATTACTGCATCGCGCGCGTGATGTTGCCGCCGGGCGCTCAACATTCGGACGAAAAGGGTGCGAAAGAGATTATCCTGGACGATGATGAGTGCCCGTTGCAAATCTTTCGTGAGTGGCCGTCTGACAAGGGCATCCTGGTGTTTCAGCTGAAGCGCCGACCGCCCGACCACATTCCGAAGAAAACCAAAAAACATCTGGAGGGCAAGACCCCGAAAGGTAAAGAACGCGCAGATGGCTCTGGTTATGGTAGCACCCTGCCTCCTGAAAAATTACCGTATTTGGTGGAGCTGAGCCCGGGTCGCCGCAATCACTTCGCGTATTACAATTACCACACGTACGAAGACGGTTCCGACTCCCGTGACAAACCGAAGCTGTACAGACTACAACTCAGCGTCACTGAAGTAGGTACCGAGAAGCTAGACGACAACTCTATCCAGCTGTTCGGCCCAGGTATCCAGCCACATCATTGTGATTTAACCAATATGGACGGCGTGGTGACCGTGACGCCGCGTTCAATGGACGCGGAGACCTATGTGGAAGGCCAGCGTATTTCAGAGACAACGATGTTGCAAAGCGGCATGAAAGTTCAGTTTGGCGCGAGCCATGTTTTTAAGTTTGTGGACCCGTCGCAAGACCATGCTCTGGCCAAGCGTAGTGTGGACGGTGGGCTGATGGTTAAAGGCCCGCGTCACAAACCGGGGATTGTACAGGAAACCACCTTTGATCTGGGTGGCGACATCCACAGCGGTACAGCGCTGCCGACCAGCAAAAGCACCACTCGATTAGACTCTGACCGTGTTTCCTCTGCTTCGTCTACGGCGGAACGTGGTATGGTTAAACCGATGATTCGTGTTGAACAACAGCCGGACTACCGACGCCAAGAATCCAGGACGCAGGACGCCTCCGGTCCGGAACTCATCCTGCCGGCGTCTATTGAGTTCCGTGAAAGCAGCGAGGATAGCTTTCTGTCCGCGATCATCAATTACACCAACAGCTCAACCGTTCACTTTAAATTGTCGCCGACGTACGTGCTGTATATGGCGTGCCGCTATGTTCTGAGCAACCAGTATCGTCCAGACATCAGCCCGACCGAGAGAACACATAAAGTCATTGCGGTTGTGAATAAAATGGTCAGCATGATGGAAGGCGTTATTCAAAAGCAGAAAAATATCGCGGGCGCGCTGGCTTTCTGGATGGCAAACGCAAGCGAACTGCTCAACTTTATCAAACAAGATCGTGATCTCTCTCGTATCACCCTGGACGCGCAGGATGTTCTGGCGCACCTGGTGCAGATGGCATTTAAATACCTGGTTCACTGTCTGCAAAGCGAGCTGAACAATTACATGCCGGCCTTCCTAGACGACCCAGAGGAGAACAGCCTTCAACGTCCCAAAATTGATGACGTACTGCATACCCTCACCGGTGCTATGAGCTTACTGCGGCGCTGCCGTGTTAACGCCGCGTTGACGATCCAACTTTTCAGCCAACTGTTTCACTTCATCAACATGTGGTTGTTCAACCGCTTGGTTACTGATCCGGACTCTGGTCTGTGCAGCCACTACTGGGGTGCGATTATTCGTCAGCAACTGGGTCATATTGAAGCATGGGCAGAGAAGCAGGGTCTTGAACTGGCTGCGGACTGCCATCTTAGTCGTATTGTGCAGGCAACCACGCTGCTTACCATGGATAAATATGCTCCGGATGATATTCCGAACATTAACAGCACCTGTTTTAAACTGAACAGCCTGCAGCTACAAGCTCTGTTGCAAAACTACCACTGCGCACCGGACGAGCCGTTCATCCCGACTGATTTGATCGAGAATGTTGTTACCGTAGCGGAAAACACCGCGGATGAGCTGGCGCGTAGCGACGGCAGAGAAGTGCAACTGGAGGAAGACCCGGACCTGCAACTTCCGTTCCTGCTGCCGGAAGACGGCTACTCTTGCGACGTTGTGCGCAACATTCCGAATGGTCTCCAAGAGTTCCTGGACCCTCTTTGCCAGAGAGGCTTCTGCCGCCTTATCCCGCATACCCGTTCTCCGGGCACCTGGACCATCTACTTCGAAGGTGCAGATTACGAGAGCCACTTGTTGCGTGAAAATACCGAGTTGGCGCAACCGCTGCGCAAGGAGCCAGAGATCATTACTGTAACACTGAAAAAGCAGAACGGTATGGGTCTGTCGATCGTGGCGGCTAAAGGTGCAGGTCAGGACAAACTGGGTATTTATGTTAAGTCTGTGGTGAAGGGAGGCGCCGCGGATGTGGATGGCCGTTTGGCGGCGGGTGACCAGCTCTTGTCTGTTGACGGTCGTAGCCTGGTCGGTCTGTCCCAAGAGCGTGCGGCCGAGCTGATGACCCGTACTAGCTCCGTGGTTACTCTGGAAGTTGCGAAGCAAGGCGCCATCTACCACGGCCTGGCGACCCTTCTGAACCAGCCCTCTCCCATGATGCAGCGTATCAGCGATCGCCGCGGTTCCGGTAAGCCGCGTCCGAAGAGCGAGGGCTTTGAGCTCTATAATAACTCTACCCAGAACGGTAGCCCGGAATCCCCGCAGCTGCCTTGGGCAGAGTACAGCGAGCCGAAGAAGCTGCCGGGGGATGACCGTCTGATGAAGAACAGAGCGGATCACCGTTCTTCTCCAAACGTGGCGAATCAACCCCCGTCTCCGGGTGGTAAGTCCGCGTACGCGAGCGGCACCACAGCCAAAATCACCAGCGTCAGCACCGGAAACCTGTGTACCGAAGAACAGACCCCGCCACCACGTCCGGAGGCATACCCGATCCCGACGCAAACCTATACCCGTGAATATTTCACCTTTCCGGCCTCCAAGAGCCAAGATCGTATGGCGCCGCCGCAGAATCAGTGGCCGAACTATGAAGAAAAACCGCACATGCATACCGACAGCAATCACAGCTCTATTGCCATTCAACGTGTGACCCGTTCGCAGGAGGAATTACGCGAGGACAAAGCGTACCAGCTGGAGCGTCATCGTATCGAGGCTGCTATGGATCGTAAGAGCGACAGCGATATGTGGATAAATCAGTCGAGTTCCCTGGACTCCTCCACGAGCAGCCAAGAGCACCTGAACCACAGCAGCAAAAGCGTCACTCCTGCCTCCACCCTGACCAAGTCCGGCCCGGGCCGATGGAAAACCCCGGCTGCGATTCCAGCGACCCCGGTTGCTGTTTCCCAGCCGATTCGTACCGATCTGCCGCCGCCGCCGCCACCGCCGCCGGTACATTATGCAGGTGACTTCGATGGTATGAGCATGGATTTGCCCCTGCCGCCGCCGCCGAGCGCGAACCAAATTGGTCTGCCTAGCGCCCAGGTTGCCGCGGCAGAGCGGAGAAAGCGTGAGGAGCACCAGCGTTGGTATGAAAAAGAGAAGGCGCGGCTTGAAGAAGAGCGTGAGCGCAAGCGCCGCGAACAAGAGCGCAAACTGGGCCAGATGCGTACCCAGAGCCTGAACCCGGCTCCGTTTTCCCCGTTGACTGCGCAGCAGATGAAACCAGAAAAGCCGTCCACGTTGCAACGACCGCAGGAAACCGTGATCCGCGAGCTGCAGCCGCAGCAACAACCGCGCACCATCGAACGTCGTGATCTGCAATATATTACCGTGTCCAAGGAGGAACTGTCCTCTGGCGATAGCCTGTCCCCGGACCCGTGGAAACGCGATGCGAAGGAGAAACTGGAGAAGCAGCAACAAATGCACATCGTTGATATGCTGTCAAAGGAGATCCAGGAGTTGCAAAGCAAACCGGATCGTAGCGCGGAGGAGTCAGACCGTCTGCGTAAGCTGATGCTTGAATGGCAGTTCCAGAAACGCTTACAGGAGAGCAAGCAAAAGGACGAAGATGACGAAGAAGAGGAGGATGATGATGTGGATACCATGCTGATTATGCAGCGTCTGGAGGCAGAGCGTCGGGCACGTCTCCAAGATGAGGAAAGGCGCAGGCAACAACAATTGGAAGAAATGCGTAAACGCGAAGCGGAGGACCGCGCGCGTCAAGAAGAAGAGCGTAGGCGGCAGGAGGAGGAGCGTACCAAGCGCGACGCGGAGGAAAAACGGCGTCAAGAAGAGGGTTATTATAGTCGCCTGGAAGCGGAACGTCGCAGGCAGCACGATGAGGCGGCCCGCCGTTTGTTGGAGCCGGAAGCACCGGGTTTATGCCGTCCGCCTCTGCCGCGTGACTACGAACCGCCAAGCCCGAGCCCGGCACCCGGTGCGCCACCGCCGCCGCCGCAGCGCAATGCAAGCTACCTGAAAACCCAGGTTCTGTCGCCGGATTCCCTCTTCACCGCCAAATTCGTCGCGTATAACGAAGAGGAAGAGGAGGAGGACTGTAGCTTGGCTGGCCCTAACAGCTATCCGGGTAGCACGGGCGCAGCTGTGGGTGCACATGATGCCTGCCGTGACGCAAAGGAAAAACGTTCAAAAAGCCAGGATGCTGATAGCCCGGGCTCTAGCGGCGCGCCGGAAAACCTGACGTTCAAAGAACGCCAGCGCCTCTTCTCTCAGGGTCAAGACGTGAGTAACAAAGTTAAGGCCAGCCGTAAGCTAACGGAACTGGAGAACGAACTGAACACCAAGTAG</t>
  </si>
  <si>
    <t>MAHSCRWRFPARPGTTGGGGGGGRRGLGGAPRQRVPALLLPPGPPVGGGGPGAPPSPPAVAAAAAAAGSSGAGVPGGAAAASAASSSSASSSSSSSSSASSGPALLRVGPGFDAALQVSAAIGTNLRRFRAVFGESGGGGGSGEDEQFLGFGSDEEVRVRSPTRSPSVKTSPRKPRGRPRSGSDRNSAILSDPSVFSPLNKSETKSGDKIKKKDSKSIEKKRGRPPTFPGVKIKITHGKDISELPKGNKEDSLKKIKRTPSATFQQATKIKKLRAGKLSPLKSKFKTGKLQIGRKGVQIVRRRGRPPSTERIKTPSGLLINSELEKPQKVRKDKEGTPPLTKEDKTVVRQSPRRIKPVRIIPSSKRTDATIAKQLLQRAKKGAQKKIEKEAAQLQGRKVKTQVKNIRQFIMPVVSAISSRIIKTPRRFIEDEDYDPPIKIARLESTPNSRFSAPSCGSSEKSSAASQHSSQMSSDSSRSSSPSVDTSTDSQASEEIQVLPEERSDTPEVHPPLPISQSPENESNDRRSRRYSVSERSFGSRTTKKLSTLQSAPQQQTSSSPPPPLLTPPPPLQPASSISDHTPWLMPPTIPLASPFLPASTAPMQGKRKSILREPTFRWTSLKHSRSEPQYFSSAKYAKEGLIRKPIFDNFRPPPLTPEDVGFASGFSASGTAASARLFSPLHSGTRFDMHKRSPLLRAPRFTPSEAHSRIFESVTLPSNRTSAGTSSSGVSNRKRKRKVFSPIRSEPRSPSHSMRTRSGRLSSSELSPLTPPSSVSSSLSISVSPLATSALNPTFTFPSHSLTQSGESAEKNQRPRKQTSAPAEPFSSSSPTPLFPWFTPGSQTERGRNKDKAPEELSKDRDADKSVEKDKSRERDREREKENKRESRKEKRKKGSEIQSSSALYPVGRVSKEKVVGEDVATSSSAKKATGRKKSSSHDSGTDITSVTLGDTTAVKTKILIKKGRGNLEKTNLDLGPTAPSLEKEKTLCLSTPSSSTVKHSTSSIGSMLAQADKLPMTDKRVASLLKKAKAQLCKIEKSKSLKQTDQPKAQGQESDSSETSVRGPRIKHVCRRAAVALGRKRAVFPDDMPTLSALPWEEREKILSSMGNDDKSSIAGSEDAEPLAPPIKPIKPVTRNKAPQEPPVKKGRRSRRCGQCPGCQVPEDCGVCTNCLDKPKFGGRNIKKQCCKMRKCQNLQWMPSKAYLQKQAKAVKKKEKKSKTSEKKDSKESSVVKNVVDSSQKPTPSAREDPAPKKSSSEPPPRKPVEEKSEEGNVSAPGPESKQATTPASRKSSKQVSQPALVIPPQPPTTGPPRKEVPKTTPSEPKKKQPPPPESGPEQSKQKKVAPRPSIPVKQKPKEKEKPPPVNKQENAGTLNILSTLSNGNSSKQKIPADGVHRIRVDFKDLEFHGVMRFYFQDKAAGNFATKCIRVSSTATTQDVIETLAEKFRPDMRMLSSPKYSLYEVHVSGERRLDIDEKPLVVQLNWNKDDREGRFVLKNENDAIPPKKAQSNGPEKQEKEGVIQNFKRTLSKKEKKEKKKREKEALRQASDKDDRPFQGEDVENSRLAAEVYKDMPETSFTRTISNPEVVMKRRRQQKLEKRMQEFRSSDGRPDSGGTLRIYADSLKPNIPYKTILLSTTDPADFAVAEALEKYGLEKENPKDYCIARVMLPPGAQHSDEKGAKEIILDDDECPLQIFREWPSDKGILVFQLKRRPPDHIPKKTKKHLEGKTPKGKERADGSGYGSTLPPEKLPYLVELSPGRRNHFAYYNYHTYEDGSDSRDKPKLYRLQLSVTEVGTEKLDDNSIQLFGPGIQPHHCDLTNMDGVVTVTPRSMDAETYVEGQRISETTMLQSGMKVQFGASHVFKFVDPSQDHALAKRSVDGGLMVKGPRHKPGIVQETTFDLGGDIHSGTALPTSKSTTRLDSDRVSSASSTAERGMVKPMIRVEQQPDYRRQESRTQDASGPELILPASIEFRESSEDSFLSAIINYTNSSTVHFKLSPTYVLYMACRYVLSNQYRPDISPTERTHKVIAVVNKMVSMMEGVIQKQKNIAGALAFWMANASELLNFIKQDRDLSRITLDAQDVLAHLVQMAFKYLVHCLQSELNNYMPAFLDDPEENSLQRPKIDDVLHTLTGAMSLLRRCRVNAALTIQLFSQLFHFINMWLFNRLVTDPDSGLCSHYWGAIIRQQLGHIEAWAEKQGLELAADCHLSRIVQATTLLTMDKYAPDDIPNINSTCFKLNSLQLQALLQNYHCAPDEPFIPTDLIENVVTVAENTADELARSDGREVQLEEDPDLQLPFLLPEDGYSCDVVRNIPNGLQEFLDPLCQRGFCRLIPHTRSPGTWTIYFEGADYESHLLRENTELAQPLRKEPEIITVTLKKQNGMGLSIVAAKGAGQDKLGIYVKSVVKGGAADVDGRLAAGDQLLSVDGRSLVGLSQERAAELMTRTSSVVTLEVAKQGAIYHGLATLLNQPSPMMQRISDRRGSGKPRPKSEGFELYNNSTQNGSPESPQLPWAEYSEPKKLPGDDRLMKNRADHRSSPNVANQPPSPGGKSAYASGTTAKITSVSTGNLCTEEQTPPPRPEAYPIPTQTYTREYFTFPASKSQDRMAPPQNQWPNYEEKPHMHTDSNHSSIAIQRVTRSQEELREDKAYQLERHRIEAAMDRKSDSDMWINQSSSLDSSTSSQEHLNHSSKSVTPASTLTKSGPGRWKTPAAIPATPVAVSQPIRTDLPPPPPPPPVHYAGDFDGMSMDLPLPPPPSANQIGLPSAQVAAAERRKREEHQRWYEKEKARLEEERERKRREQERKLGQMRTQSLNPAPFSPLTAQQMKPEKPSTLQRPQETVIRELQPQQQPRTIERRDLQYITVSKEELSSGDSLSPDPWKRDAKEKLEKQQQMHIVDMLSKEIQELQSKPDRSAEESDRLRKLMLEWQFQKRLQESKQKDEDDEEEEDDDVDTMLIMQRLEAERRARLQDEERRRQQQLEEMRKREAEDRARQEEERRRQEEERTKRDAEEKRRQEEGYYSRLEAERRRQHDEAARRLLEPEAPGLCRPPLPRDYEPPSPSPAPGAPPPPPQRNASYLKTQVLSPDSLFTAKFVAYNEEEEEEDCSLAGPNSYPGSTGAAVGAHDACRDAKEKRSKSQDADSPGSSGAPENLTFKERQRLFSQGQDVSNKVKASRKLTELENELNTK</t>
  </si>
  <si>
    <t>ATGAACCAGCCTCAACGCATGGCGCCCGTCGGCACGGACAAAGAGCTGTCAGATCTGCTGGATTTTTCGATGATGTTTCCTCTGCCGGTTACAAATGGTAAAGGTCGCCCCGCGTCCTTGGCTGGGGCTCAGTTTGGCGGATCGGGTCTTGAGGACCGCCCGTCCTCGGGCAGTTGGGGTAGCGGCGACCAGAGTTCAAGCAGTTTCGACCCTTCACGCACGTTTTCGGAAGGCACTCATTTCACCGAGTCGCATTCGAGTCTGTCAAGCTCCACGTTCTTGGGACCAGGCTTGGGAGGGAAATCCGGTGAACGTGGTGCCTACGCTTCTTTTGGCCGTGATGCAGGGGTGGGAGGGTTAACTCAGGCGGGATTCCTGTCAGGAGAGTTAGCCTTGAACTCTCCGGGGCCATTATCTCCGTCCGGAATGAAGGGCACATCACAATACTACCCAAGCTACTCGGGCTCCTCTCGTCGCCGCGCGGCTGATGGTTCATTAGACACCCAACCCAAAAAGGTACGTAAAGTGCCGCCAGGACTGCCCAGTAGTGTATACCCGCCGTCGTCTGGCGAAGACTACGGTCGCGATGCAACTGCGTACCCTTCGGCTAAAACTCCCTCGTCTACATATCCCGCGCCGTTTTACGTTGCGGATGGATCGCTGCATCCTTCTGCAGAACTTTGGTCTCCTCCTGGTCAGGCAGGGTTTGGACCAATGCTTGGGGGTGGTTCTTCGCCCTTGCCATTGCCACCCGGCTCCGGCCCAGTAGGCTCGTCAGGTTCCAGTTCCACGTTCGGTGGGTTACACCAGCACGAGCGCATGGGCTACCAATTGCATGGGGCAGAAGTAAACGGAGGTTTACCTAGCGCTTCATCATTTTCTAGCGCCCCTGGCGCGACCTATGGTGGCGTTTCTTCGCACACGCCCCCTGTGAGTGGAGCAGACTCTTTGCTTGGATCGCGTGGTACGACTGCTGGTAGTTCAGGAGACGCCCTTGGTAAGGCATTAGCGTCAATTTATTCACCGGACCATTCTTCCAATAATTTCTCGTCTAGTCCTTCCACACCAGTAGGTAGTCCTCAAGGTTTGGCTGGTACGAGCCAGTGGCCACGTGCGGGTGCCCCAGGGGCTCTGTCCCCGTCTTATGATGGTGGCCTTCATGGATTGCAGTCAAAGATCGAAGACCACTTAGACGAGGCCATCCATGTCTTACGTAGTCATGCGGTGGGCACAGCTGGTGACATGCACACCTTACTTCCAGGGCACGGAGCTCTGGCTTCAGGTTTTACAGGTCCTATGTCACTGGGTGGTCGTCACGCCGGACTGGTTGGTGGCAGTCATCCGGAAGATGGGCTGGCAGGCAGTACCTCTCTTATGCACAACCACGCAGCCCTTCCATCACAACCTGGTACGCTGCCAGACCTGTCTCGCCCTCCAGACTCATATAGCGGTTCCCTGTTGGCGTACAACACGACTTCTCACACCGACCAATCCTCACGTCTGTCAGTAAAAGAGGACCCAAGCTATGACTCCGTCCGCCGTGGAGCGTGGGGTAACAATATGAACAGCGGTCTTAATAAATCTCCTCCGCTGGGTGGGGCTCAGACAATTTCCAAGAACACGGAGCAACGTCCGCAACCTGATCCGTACCAGATTTTAGGACCCACTTCAAGTCGCCTGGCCAATCCAGGGTCTGGACAAATTCAGTTGTGGCAATTCTTATTAGAATTACTGAGCGACTCGGCCAATGCAAGCTGCATCACCTGGGAGGGAACTAATGGTGAGTTCAAAATGACCGATCCGGATGAGGTCGCTCGCCGCTGGGGTGAGCGCAAATCAAAACCCAACATGAATTACGACAAGTTGTCGCGTGCGTTACGCTATTACTACGATAAAAATATCATGACAAAGGTGCACGGGAAGCGTTACGCCTATAAATTTGACTTTCACGGTATTGCCCAAGCATTACAGCCTCATCCAACCGAGTCATCTATGTATAAATACCCTAGCGATATTTCATACATGCCGTCCTACCATGCTCACCAACAAAAGGTTAACTTCGTGCCGCCTCACCCTAGTTCCATGCCAGTTACCTCCTCGTCCTTCTTTGGTGCCGCGAGTCAATACTGGACTTCGCCGACTGGAGGAATTTATCCTAACCCGAACGTCCCCCGCCATCCAAATACCCATGTACCCTCCCACCTTGGTTCATACTACTGA</t>
  </si>
  <si>
    <t>MNQPQRMAPVGTDKELSDLLDFSMMFPLPVTNGKGRPASLAGAQFGGSGLEDRPSSGSWGSGDQSSSSFDPSRTFSEGTHFTESHSSLSSSTFLGPGLGGKSGERGAYASFGRDAGVGGLTQAGFLSGELALNSPGPLSPSGMKGTSQYYPSYSGSSRRRAADGSLDTQPKKVRKVPPGLPSSVYPPSSGEDYGRDATAYPSAKTPSSTYPAPFYVADGSLHPSAELWSPPGQAGFGPMLGGGSSPLPLPPGSGPVGSSGSSSTFGGLHQHERMGYQLHGAEVNGGLPSASSFSSAPGATYGGVSSHTPPVSGADSLLGSRGTTAGSSGDALGKALASIYSPDHSSNNFSSSPSTPVGSPQGLAGTSQWPRAGAPGALSPSYDGGLHGLQSKIEDHLDEAIHVLRSHAVGTAGDMHTLLPGHGALASGFTGPMSLGGRHAGLVGGSHPEDGLAGSTSLMHNHAALPSQPGTLPDLSRPPDSYSGSLLAYNTTSHTDQSSRLSVKEDPSYDSVRRGAWGNNMNSGLNKSPPLGGAQTISKNTEQRPQPDPYQILGPTSSRLANPGSGQIQLWQFLLELLSDSANASCITWEGTNGEFKMTDPDEVARRWGERKSKPNMNYDKLSRALRYYYDKNIMTKVHGKRYAYKFDFHGIAQALQPHPTESSMYKYPSDISYMPSYHAHQQKVNFVPPHPSSMPVTSSSFFGAASQYWTSPTGGIYPNPNVPRHPNTHVPSHLGSYY</t>
  </si>
  <si>
    <t>ATGGCATCAAATGATTATACCCAGCAAGCAACGCAATCTTATGGGGCATACCCCACACAACCCGGACAGGGATACAGCCAACAGTCTAGCCAGCCATACGGTCAGCAATCCTACTCAGGGTATAGTCAGTCCACCGACACCTCCGGATACGGCCAAAGTTCTTACAGCTCATACGGGCAAAGCCAGAATACGGGATACGGCACTCAGTCAACCCCACAGGGGTACGGAAGCACTGGCGGTTACGGATCAAGCCAATCTTCTCAATCATCCTACGGTCAACAATCTTCATATCCAGGTTATGGTCAGCAACCAGCCCCATCCTCCACAAGTGGTAGTTACGGGAGTAGTTCCCAAAGTAGTTCATACGGCCAGCCTCAGAGTGGGAGCTACTCCCAACAACCCAGTTATGGAGGCCAACAGCAGTCCTACGGTCAGCAGCAATCCTATAATCCTCCCCAAGGCTACGGGCAGCAAAACCAATATAATTCCAGCTCTGGCGGCGGTGGGGGCGGAAACTACGGACAAGACCAGTCCTCAATGTCTTCTGGTGGAGGCTCCGGCGGGGGCTACGGAAATCAAGATCAATCTGGCGGCGGAGGCAGCGGTGGGTATGGACAGCAGGACAGGGGTGGGAGAGGCAGGGGGGGCAGTGGTGGTGGCGGCGGGGGTGGAGGGGGTGGATACAATAGGTCCAGTGGTGGGTATGAGCCGAGAGGCCGAGGCGGTGGAAGGGGTGGACGCGGGGGAATGGGGGGCTCCGACAGAGGGGGCTTCAATAAATTTGGTGACCCGTCTTATGACTCTGTTAGAAGAGGTGCGTGGGGCAACAACATGAACTCTGGCTTGAATAAGTCACCCCCATTGGGGGGCGCTCAAACCATTAGCAAGAACACAGAACAGAGACCCCAACCCGATCCGTACCAGATCTTGGGACCTACGTCTTCAAGACTTGCTAACCCCGGCTCTGGTCAGATACAATTGTGGCAATTTCTTCTTGAACTGCTCAGCGATTCAGCTAATGCGTCCTGTATAACGTGGGAAGGGACCAACGGAGAGTTCAAAATGACTGACCCTGATGAGGTGGCGCGGCGGTGGGGAGAACGAAAGTCCAAGCCTAATATGAACTATGATAAGTTGTCACGAGCCCTCCGATACTATTATGACAAAAATATAATGACCAAGGTACACGGTAAGAGATACGCTTATAAGTTTGATTTCCACGGTATTGCACAAGCCTTGCAACCCCATCCTACTGAGAGCTCAATGTATAAATACCCGAGCGACATCAGCTATATGCCCTCCTATCACGCGCATCAGCAGAAGGTTAATTTCGTACCGCCACACCCTAGCTCAATGCCGGTAACTTCAAGTTCATTCTTTGGTGCGGCATCCCAATACTGGACATCCCCGACGGGTGGGATCTATCCCAATCCTAATGTTCCTCGACACCCTAACACTCATGTGCCATCACACCTCGGGTCTTACTACTGA</t>
  </si>
  <si>
    <t>MASNDYTQQATQSYGAYPTQPGQGYSQQSSQPYGQQSYSGYSQSTDTSGYGQSSYSSYGQSQNTGYGTQSTPQGYGSTGGYGSSQSSQSSYGQQSSYPGYGQQPAPSSTSGSYGSSSQSSSYGQPQSGSYSQQPSYGGQQQSYGQQQSYNPPQGYGQQNQYNSSSGGGGGGNYGQDQSSMSSGGGSGGGYGNQDQSGGGGSGGYGQQDRGGRGRGGSGGGGGGGGGGYNRSSGGYEPRGRGGGRGGRGGMGGSDRGGFNKFGDPSYDSVRRGAWGNNMNSGLNKSPPLGGAQTISKNTEQRPQPDPYQILGPTSSRLANPGSGQIQLWQFLLELLSDSANASCITWEGTNGEFKMTDPDEVARRWGERKSKPNMNYDKLSRALRYYYDKNIMTKVHGKRYAYKFDFHGIAQALQPHPTESSMYKYPSDISYMPSYHAHQQKVNFVPPHPSSMPVTSSSFFGAASQYWTSPTGGIYPNPNVPRHPNTHVPSHLGSYY</t>
  </si>
  <si>
    <t>ATGGCTTCCACCGACTATTCGACCTACTCGCAAGCGGCGGCCCAGCAGGGTTATTCTGCCTATACCGCTCAGCCCACGCAGGGATATGCTCAAACAACCCAGGCTTATGGTCAGCAAAGTTATGGCACGTATGGTCAGCCAACAGATGTGTCGTATACTCAGGCACAGACCACTGCGACCTATGGACAAACTGCCTACGCGACATCATACGGGCAACCTCCGACCGGGTACACAACCCCAACTGCCCCTCAGGCATACTCGCAACCAGTACAGGGGTATGGAACTGGAGCCTACGACACAACGACAGCCACTGTTACGACTACTCAGGCATCGTATGCAGCCCAGTCCGCCTACGGGACTCAGCCTGCGTACCCTGCTTACGGACAACAGCCAGCTGCGACCGCCCCCACAAGTTACTCATCCACTCAGCCGACTAGCTATGACCAGTCTTCGTACTCTCAACAGAATACATACGGTCAGCCAAGCAGCTACGGGCAGCAGTCGAGCTACGGCCAACAATCATCTTACGGCCAACAGCCGCCAACATCATACCCGCCCCAGACGGGGTCATATAGCCAGGCACCCTCCCAATACAGCCAGCAGTCCTCTAGTTACGGACAGCAGAGCGAGAAGCCCTACCAGTGTGACTTCAAAGACTGCGAACGTCGCTTCAGTCGCTCGGATCAACTTAAACGTCACCAACGCCGTCATACAGGTGTCAAGCCCTTTCAGTGTAAAACCTGCCAACGCAAATTCTCTCGTTCGGATCATCTGAAGACTCATACCCGTACGCACACGGGGGAAAAGCCGTTCTCCTGTCGCTGGCCTAGTTGCCAGAAAAAGTTCGCCCGTTCTGACGAGCTTGTCCGTCATCATAATATGCATCAACGCAATATGACGAAACTGCAGCTTGCCCTGTGA</t>
  </si>
  <si>
    <t>MASTDYSTYSQAAAQQGYSAYTAQPTQGYAQTTQAYGQQSYGTYGQPTDVSYTQAQTTATYGQTAYATSYGQPPTGYTTPTAPQAYSQPVQGYGTGAYDTTTATVTTTQASYAAQSAYGTQPAYPAYGQQPAATAPTSYSSTQPTSYDQSSYSQQNTYGQPSSYGQQSSYGQQSSYGQQPPTSYPPQTGSYSQAPSQYSQQSSSYGQQSEKPYQCDFKDCERRFSRSDQLKRHQRRHTGVKPFQCKTCQRKFSRSDHLKTHTRTHTGEKPFSCRWPSCQKKFARSDELVRHHNMHQRNMTKLQLAL</t>
  </si>
  <si>
    <t>ATGGGTAAGGATTATTATCAAACGCTTGGGTTAGCCCGTGGTGCGTCCGATGAGGAGATTAAGCGTGCGTACCGCCGTCAAGCCTTGCGCTACCACCCCGACAAGAATAAGGAACCAGGTGCGGAAGAAAAGTTTAAGGAGATCGCAGAGGCTTACGACGTTTTAAGCGATCCCCGTAAACGCGAAATCTTCGATCGTTACGGAGAAGAGGTTAAAGAATTTCTGGCCAAAGCGAAGGAAGATTTCCTTAAGAAATGGGAGAGTCCAGCTCAGAATACTGCCCACCTGGACCAATTCGAACGCATTAAAACATTGGGGACAGGATCGTTCGGGCGCGTGATGTTAGTCAAACATAAAGAAACCGGCAATCACTATGCAATGAAGATTCTTGACAAACAGAAAGTGGTCAAACTTAAACAAATCGAACATACACTTAACGAGAAACGTATTCTTCAGGCTGTCAACTTTCCATTCTTGGTAAAATTAGAATTTAGCTTCAAGGACAACTCTAACTTATATATGGTTATGGAGTATGTCCCTGGGGGCGAGATGTTTTCACATTTGCGCCGTATCGGACGCTTTTCAGAGCCGCACGCACGCTTTTATGCGGCGCAGATTGTGTTAACGTTCGAATACTTACATAGCCTGGATCTTATTTACCGCGATCTGAAACCCGAGAACCTGCTGATCGATCAACAGGGTTATATCCAGGTCACTGACTTTGGGTTTGCCAAACGCGTGAAAGGCCGCACCTGGACTCTTTGTGGAACACCCGAATACTTAGCGCCTGAGATCATCCTGTCCAAGGGCTATAATAAAGCCGTCGATTGGTGGGCTTTAGGTGTACTGATCTACGAAATGGCAGCAGGATATCCGCCTTTCTTCGCGGATCAACCTATCCAGATTTATGAGAAAATTGTCTCAGGCAAAGTACGTTTTCCCAGTCATTTCAGTAGCGACTTAAAAGATCTGCTGCGTAACTTGCTTCAGGTAGATTTAACAAAACGTTTCGGCAATCTGAAAAATGGTGTGAATGATATTAAGAACCATAAATGGTTCGCAACTACAGATTGGATCGCCATTTATCAGCGTAAGGTCGAAGCGCCCTTCATCCCAAAGTTCAAAGGTCCGGGTGATACATCTAATTTTGACGATTATGAAGAGGAAGAAATCCGCGTTTCAATTAACGAAAAGTGTGGCAAGGAGTTCAGTGAATTTTGA</t>
  </si>
  <si>
    <t>MGKDYYQTLGLARGASDEEIKRAYRRQALRYHPDKNKEPGAEEKFKEIAEAYDVLSDPRKREIFDRYGEEVKEFLAKAKEDFLKKWESPAQNTAHLDQFERIKTLGTGSFGRVMLVKHKETGNHYAMKILDKQKVVKLKQIEHTLNEKRILQAVNFPFLVKLEFSFKDNSNLYMVMEYVPGGEMFSHLRRIGRFSEPHARFYAAQIVLTFEYLHSLDLIYRDLKPENLLIDQQGYIQVTDFGFAKRVKGRTWTLCGTPEYLAPEIILSKGYNKAVDWWALGVLIYEMAAGYPPFFADQPIQIYEKIVSGKVRFPSHFSSDLKDLLRNLLQVDLTKRFGNLKNGVNDIKNHKWFATTDWIAIYQRKVEAPFIPKFKGPGDTSNFDDYEEEEIRVSINEKCGKEFSEF</t>
  </si>
  <si>
    <t>ATGAATACTTTTCAAGACCAATCAGGTAGTAGCTCCAATCGCGAACCATTGCTGCGTTGCTCTGACGCACGTCGCGACCTGGAACTTGCCATTGGTGGGGTTTTGCGTGCAGAACAACAAATCAAGGACAATCTGCGTGAGGTTAAGGCTCAGATCCATAGCTGCATTAGCCGTCATCTGGAGTGTTTACGTAGTCGTGAAGTGTGGTTATATGAACAGGTGGACCTTATTTACCAACTTAAAGAGGAAACACTTCAGCAGCAAGCCCAGCAACTTTATTCTTTGCTGGGTCAATTTAATTGCTTAACACACCAACTTGAATGCACGCAGAACAAGGACTTAGCGAATCAGGTTAGCGTGTGCTTAGAGCGCTTGGGCTCGTTAACGTTGAAACCAGAAGATTCGACTGTACTTCTGTTTGAAGCGGATACCATTACGCTGCGTCAAACAATCACCACTTTTGGCTCGTTGAAGACCATCCAAATTCCAGAGCACTTGATGGCACACGCCTCCAGTGCCAACATCGGCCCCTTCCTGGAAAAACGCGGATGTATCTCAATGCCGGAGCAGAAATCAGCTTCGGGTATTGTCGCCGTTCCATTTTCAGAGTGGCTTTTAGGAAGTAAACCGGCCTCTGGTTACCAAGCCCCTTACATTCCTAGTACCGACCCCCAGGACTGGCTGACTCAAAAACAGACGTTAGAAAATTCGCAGGAAGATCCGAAATGGGAATTTCCTCGCAAAAACCTTGTGTTAGGTAAGACATTGGGGGAAGGGGAGTTTGGCAAAGTCGTGAAAGCTACAGCTTTTCACCTTAAAGGTCGCGCAGGCTATACAACTGTCGCGGTAAAAATGTTGAAAGAAAACGCCAGCCCGTCTGAATTGCGTGACCTGCTGTCCGAGTTTAATGTACTTAAACAAGTGAACCATCCACATGTGATTAAATTATATGGCGCATGTAGTCAGGATGGACCGCTTCTGTTAATCGTCGAGTACGCCAAATACGGCAGTCTTCGCGGGTTCTTACGCGAATCTCGTAAGGTTGGGCCTGGTTACTTGGGATCAGGCGGGTCCCGTAATTCGAGTTCATTAGATCACCCGGATGAACGCGCATTGACAATGGGGGATCTGATTTCCTTTGCGTGGCAGATTTCACAGGGTATGCAATACCTGGCAGAAATGAAGCTGGTACACCGCGATCTTGCAGCGCGTAATATCCTTGTAGCTGAAGGGCGTAAAATGAAGATCAGCGATTTTGGACTGTCACGTGACGTATACGAGGAAGATAGTTATGTTAAGCGTAGTCAGGGACGTATCCCAGTCAAGTGGATGGCTATTGAGAGTTTGTTTGATCACATCTACACAACGCAGAGTGACGTCTGGTCATTCGGTGTCTTGCTTTGGGAGATTGTGACTTTAGGTGGCAATCCCTACCCAGGTATTCCGCCCGAGCGTTTGTTCAACCTTTTAAAAACAGGACACCGTATGGAGCGCCCCGATAATTGCTCTGAAGAAATGTATCGCTTAATGTTGCAGTGTTGGAAACAGGAGCCCGACAAACGTCCTGTCTTCGCTGACATCTCAAAGGATTTGGAAAAAATGATGGTGAAACGTCGTGATTATTTGGATTTAGCAGCCAGCACGCCAAGTGATAGCCTTATCTACGATGACGGCTTATCCGAGGAAGAAACGCCACTGGTAGACTGCAACAATGCTCCCTTGCCCCGCGCCCTGCCCTCAACCTGGATCGAAAATAAGTTGTATGGGATGAGTGATCCTAACTGGCCGGGTGAGTCTCCTGTTCCACTTACGCGTGCAGATGGCACAAATACTGGTTTTCCCCGTTATCCTAATGACAGCGTCTACGCTAATTGGATGTTGAGTCCGTCCGCAGCAAAATTAATGGACACTTTTGACAGCTGA</t>
  </si>
  <si>
    <t>MNTFQDQSGSSSNREPLLRCSDARRDLELAIGGVLRAEQQIKDNLREVKAQIHSCISRHLECLRSREVWLYEQVDLIYQLKEETLQQQAQQLYSLLGQFNCLTHQLECTQNKDLANQVSVCLERLGSLTLKPEDSTVLLFEADTITLRQTITTFGSLKTIQIPEHLMAHASSANIGPFLEKRGCISMPEQKSASGIVAVPFSEWLLGSKPASGYQAPYIPSTDPQDWLTQKQTLENSQEDPKWEFPRKNLVLGKTLGEGEFGKVVKATAFHLKGRAGYTTVAVKMLKENASPSELRDLLSEFNVLKQVNHPHVIKLYGACSQDGPLLLIVEYAKYGSLRGFLRESRKVGPGYLGSGGSRNSSSLDHPDERALTMGDLISFAWQISQGMQYLAEMKLVHRDLAARNILVAEGRKMKISDFGLSRDVYEEDSYVKRSQGRIPVKWMAIESLFDHIYTTQSDVWSFGVLLWEIVTLGGNPYPGIPPERLFNLLKTGHRMERPDNCSEEMYRLMLQCWKQEPDKRPVFADISKDLEKMMVKRRDYLDLAASTPSDSLIYDDGLSEEETPLVDCNNAPLPRALPSTWIENKLYGMSDPNWPGESPVPLTRADGTNTGFPRYPNDSVYANWMLSPSAAKLMDTFDS</t>
  </si>
  <si>
    <t>ATGGGAGCACCAGCTTGTGCCCTGGCTCTGTGTGTGGCCGTGGCTATTGTGGCTGGCGCCTCTAGCGAGTCTCTGGGCACAGAGCAGAGAGTCGTGGGCAGAGCCGCTGAAGTGCCTGGACCTGAGCCTGGCCAGCAAGAGCAGCTGGTGTTTGGCTCTGGCGACGCCGTGGAACTGAGCTGTCCTCCTCCTGGTGGCGGCCCTATGGGCCCTACAGTGTGGGTTAAGGACGGCACCGGACTGGTGCCTAGCGAGAGAGTGCTCGTTGGCCCTCAGAGACTGCAGGTCCTGAACGCCTCTCACGAGGACTCCGGCGCCTACAGCTGCAGACAGAGGCTGACCCAGCGGGTGCTGTGCCACTTCTCCGTCAGAGTGACCGATGCCCCTAGCAGCGGCGACGACGAGGATGGCGAGGATGAGGCCGAAGATACCGGCGTGGACACAGGCGCCCCTTACTGGACCAGACCCGAGCGGATGGACAAGAAACTGCTGGCCGTGCCTGCCGCCAACACCGTGCGGTTTAGATGCCCAGCCGCCGGAAACCCCACCCCTTCCATCAGCTGGCTGAAGAACGGAAGAGAGTTCCGGGGCGAGCACCGGATCGGCGGCATTAAGCTGAGACACCAGCAGTGGTCCCTGGTCATGGAAAGCGTGGTGCCCTCCGACCGGGGCAACTACACCTGTGTGGTGGAAAACAAGTTCGGCAGCATCCGGCAGACCTACACCCTGGACGTGCTGGAAAGAAGCCCTCACAGACCCATCCTGCAGGCCGGACTGCCTGCCAATCAGACAGCCGTGCTGGGCAGCGACGTGGAATTTCACTGCAAGGTGTACAGCGACGCCCAGCCCCACATCCAGTGGCTGAAACACGTGGAAGTGAACGGCAGCAAAGTGGGCCCCGACGGCACACCTTACGTGACCGTGCTGAAAACAGCCGGCGCTAACACCACCGACAAAGAACTGGAAGTGCTGTCCCTGCACAACGTGACCTTCGAGGATGCCGGCGAGTACACATGTCTGGCCGGCAACAGCATCGGCTTCTCCCACCATTCTGCCTGGCTGGTGGTGCTGCCCGCCGAAGAGGAACTGGTGGAAGCCGACGAGGCCGGAAGCGTGTACGCCGGAATCCTGAGCTACGGCGTGGGCTTTTTCCTGTTCATCCTGGTTGTGGCCGCCGTGACCCTGTGCAGACTGAGAAGCCCACCTAAGAAGGGCCTGGGCTCCCCTACCGTGCACAAGATCAGCCGGTTCCCTCTGAAGAGACAGGTGTCCCTGGAAAGCAACGCCTCCATGAGCAGCAACACCCCTCTCGTGCGGATCGCCAGACTGTCTAGCGGCGAAGGCCCAACCCTGGCCAACGTGTCAGAGCTGGAACTGCCAGCCGACCCCAAGTGGGAGCTGAGCAGAGCTAGACTGACCCTGGGCAAGCCTCTGGGCGAGGGCTGCTTTGGACAGGTTGTGATGGCCGAGGCCATCGGCATCGATAAGGATAGAGCCGCCAAGCCCGTGACAGTGGCAGTGAAGATGCTGAAGGACGACGCCACAGACAAGGACCTGTCCGACCTGGTGTCCGAGATGGAAATGATGAAGATGATCGGCAAGCACAAGAACATCATCAATCTGCTGGGAGCCTGCACCCAGGGCGGACCCCTGTATGTGCTGGTCGAATACGCCGCCAAAGGCAACCTGCGCGAGTTCCTGAGAGCCAGAAGGCCTCCCGGCCTGGACTACAGCTTCGATACCTGCAAGCCACCCGAGGAACAGCTGACCTTTAAGGACCTCGTGTCCTGCGCCTATCAGGTGGCCAGAGGCATGGAATACCTGGCCTCCCAGAAGTGCATCCACCGGGACCTGGCCGCCAGAAACGTGCTCGTGACCGAGGACAACGTCATGAAGATCGCCGATTTCGGCCTGGCCCGGGATGTGCACAATCTGGATTACTACAAGAAAACCACCAACGGCCGGCTGCCAGTGAAGTGGATGGCCCCTGAGGCCCTGTTCGACAGAGTGTACACCCACCAGTCTGACGTGTGGTCCTTCGGCGTGCTGCTGTGGGAGATCTTCACACTGGGCGGCAGCCCCTACCCTGGCATCCCCGTGGAAGAACTGTTCAAGCTGCTGAAAGAGGGCCACCGGATGGATAAGCCCGCCAATTGCACCCACGACCTGTATATGATCATGCGGGAATGCTGGCACGCCGCTCCAAGCCAGCGGCCTACCTTCAAACAGCTGGTTGAGGACCTGGACAGGGTGCTGACCGTGACCTCCACCGACGTGAAGGCCACCCAAGAGGAAAACCGCGAGCTGCGGAGCAGATGCGAGGAACTCCACGGCAAGAACCTGGAACTCGGCAAGATCATGGACAGATTCGAAGAGGTGGTGTACCAGGCCATGGAAGAGGTCCAGAAGCAGAAAGAGCTGTCTAAGGCCGAGATCCAGAAAGTCCTGAAAGAAAAGGACCAGCTCACCACGGACCTGAACAGCATGGAAAAGAGCTTCAGCGACCTGTTTAAGCGCTTCGAAAAACAGAAAGAAGTGATCGAGGGCTATCGGAAGAACGAGGAATCCCTGAAGAAGTGCGTCGAGGACTACCTGGCTCGGATCACACAAGAGGGGCAGCGGTATCAGGCCCTGAAGGCTCACGCCGAGGAAAAACTCCAGCTGGCCAATGAAGAGATTGCCCAAGTGCGGTCCAAGGCCCAGGCTGAAGCACTGGCACTGCAGGCTTCCCTGCGGAAAGAACAGATGCGGATCCAGAGCCTGGAAAAAACAGTCGAGCAAAAGACCAAAGAGAACGAAGAACTCACCCGGATCTGCGACGACCTGATCAGCAAGATGGAAAAAATCGACTACAAGGACGATGACGACAAGTGA</t>
  </si>
  <si>
    <t>MGAPACALALCVAVAIVAGASSESLGTEQRVVGRAAEVPGPEPGQQEQLVFGSGDAVELSCPPPGGGPMGPTVWVKDGTGLVPSERVLVGPQRLQVLNASHEDSGAYSCRQRLTQRVLCHFSVRVTDAPSSGDDEDGEDEAEDTGVDTGAPYWTRPERMDKKLLAVPAANTVRFRCPAAGNPTPSISWLKNGREFRGEHRIGGIKLRHQQWSLVMESVVPSDRGNYTCVVENKFGSIRQTYTLDVLERSPHRPILQAGLPANQTAVLGSDVEFHCKVYSDAQPHIQWLKHVEVNGSKVGPDGTPYVTVLKTAGANTTDKELEVLSLHNVTFEDAGEYTCLAGNSIGFSHHSAWLVVLPAEEELVEADEAGSVYAGILSYGVGFFLFILVVAAVTLCRLRSPPKKGLGSPTVHKISRFPLKRQVSLESNASMSSNTPLVRIARLSSGEGPTLANVSELELPADPKWELSRARLTLGKPLGEGCFGQVVMAEAIGIDKDRAAKPVTVAVKMLKDDATDKDLSDLVSEMEMMKMIGKHKNIINLLGACTQGGPLYVLVEYAAKGNLREFLRARRPPGLDYSFDTCKPPEEQLTFKDLVSCAYQVARGMEYLASQKCIHRDLAARNVLVTEDNVMKIADFGLARDVHNLDYYKKTTNGRLPVKWMAPEALFDRVYTHQSDVWSFGVLLWEIFTLGGSPYPGIPVEELFKLLKEGHRMDKPANCTHDLYMIMRECWHAAPSQRPTFKQLVEDLDRVLTVTSTDVKATQEENRELRSRCEELHGKNLELGKIMDRFEEVVYQAMEEVQKQKELSKAEIQKVLKEKDQLTTDLNSMEKSFSDLFKRFEKQKEVIEGYRKNEESLKKCVEDYLARITQEGQRYQALKAHAEEKLQLANEEIAQVRSKAQAEALALQASLRKEQMRIQSLEKTVEQKTKENEELTRICDDLISKMEKIDYKDDDDK</t>
  </si>
  <si>
    <t>ATGGACGGTTTCGCCGGCAGTCTCGATGATAGTATTTCTGCTGCAAGTACTTCTGATGTTCAAGATCGCCTGTCAGCTCTTGAGTCACGAGTTCAGCAACAAGAAGATGAAATCACTGTGCTAAAGGCGGCTTTGGCTGATGTTTTGAGGCGTCTTGCAATCTCTGAAGATCATGTGGCCTCAGTGAAAAAATCAGTCTCAAGTAAAGGCCAACCAAGCCCTCGAGCAGTTATTCCCATGTCCTGTATAACCAATGGAAGTGGTGCAAACAGAAAACCAAGTCATACCAGTGCTGTCTCAATTGCAGGAAAAGAAACTCTTTCATCTGCTGCTAAAAGTGGTACAGAAAAAAAGAAAGAAAAACCACAAGGACAGAGAGAAAAAAAAGAGGAATCTCATTCTAATGATCAAAGTCCACAAATTCGAGCATCACCTTCTCCCCAGCCCTCTTCACAACCTCTCCAAATACACAGACAAACTCCAGAAAGCAAGAATGCTACTCCCACCAAAAGCATAAAACGACCATCACCAGCTGAAAAGTCACATAATTCTTGGGAAAATTCAGATGATAGCCGTAATAAATTGTCGAAAATACCTTCAACACCCAAATTAATACCAAAAGTTACCAAAACTGCAGACAAGCATAAAGATGTCATCATCAACCAAGAAGGAGAATATATTAAAATGTTTATGCGCGGTCGGCCAATTACCATGTTCATTCCTTCCGATGTTGACAACTATGATGACATCAGAACGGAACTGCCTCCTGAGAAGCTCAAACTGGAGTGGGCATATGGTTATCGAGGAAAGGACTGTAGAGCTAATGTTTACCTTCTTCCGACCGGGGAAATAGTTTATTTCATTGCATCAGTAGTAGTACTATTTAATTATGAGGAGAGAACTCAGCGACACTACCTGGGCCATACAGACTGTGTGAAATGCCTTGCTATACATCCTGACAAAATTAGGATTGCAACTGGACAGATAGCTGGCGTGGATAAAGATGGAAGGCCTCTACAACCCCACGTCAGAGTGTGGGATTCTGTTACTCTATCCACACTGCAGATTATTGGACTTGGCACTTTTGAGCGTGGAGTAGGATGCCTGGATTTTTCAAAAGCAGATTCAGGTGTTCATTTATGTGTTATTGATGACTCCAATGAGCATATGCTTACTGTATGGGACTGGCAGAAGAAAGCAAAAGGAGCAGAAATAAAGACAACAAATGAAGTTGTTTTGGCTGTGGAGTTTCACCCAACAGATGCAAATACCATAATTACATGCGGTAAATCTCATATTTTCTTCTGGACCTGGAGCGGCAATTCACTAACAAGAAAACAGGGAATTTTTGGGAAATATGAAAAGCCAAAATTTGTGCAGTGTTTAGCATTCTTGGGGAATGGAGATGTTCTTACTGGAGACTCAGGTGGAGTCATGCTTATATGGAGCAAAACTACTGTAGAGCCCACACCTGGGAAAGGACCTAAAGTGTACCGCCGGAAGCACCAGGAGCTGCAAGCCATGCAGATGGAGCTGCAGAGCCCTGAGTACAAGCTGAGCAAGCTCCGCACCTCGACCATCATGACCGACTACAACCCCAACTACTGCTTTGCTGGCAAGACCTCCTCCATCAGTGACCTGAAGGAGGTGCCGCGGAAAAACATCACCCTCATTCGGGGTCTGGGCCATGGCGCCTTTGGGGAGGTGTATGAAGGCCAGGTGTCCGGAATGCCCAACGACCCAAGCCCCCTGCAAGTGGCTGTGAAGACGCTGCCTGAAGTGTGCTCTGAACAGGACGAACTGGATTTCCTCATGGAAGCCCTGATCATCAGCAAATTCAACCACCAGAACATTGTTCGCTGCATTGGGGTGAGCCTGCAATCCCTGCCCCGGTTCATCCTGCTGGAGCTCATGGCGGGGGGAGACCTCAAGTCCTTCCTCCGAGAGACCCGCCCTCGCCCGAGCCAGCCCTCCTCCCTGGCCATGCTGGACCTTCTGCACGTGGCTCGGGACATTGCCTGTGGCTGTCAGTATTTGGAGGAAAACCACTTCATCCACCGAGACATTGCTGCCAGAAACTGCCTCTTGACCTGTCCAGGCCCTGGAAGAGTGGCCAAGATTGGAGACTTCGGGATGGCCCGAGACATCTACAGGGCGAGCTACTATAGAAAGGGAGGCTGTGCCATGCTGCCAGTTAAGTGGATGCCCCCAGAGGCCTTCATGGAAGGAATATTCACTTCTAAAACAGACACATGGTCCTTTGGAGTGCTGCTATGGGAAATCTTTTCTCTTGGATATATGCCATACCCCAGCAAAAGCAACCAGGAAGTTCTGGAGTTTGTCACCAGTGGAGGCCGGATGGACCCACCCAAGAACTGCCCTGGGCCTGTATACCGGATAATGACTCAGTGCTGGCAACATCAGCCTGAAGACAGGCCCAACTTTGCCATCATTTTGGAGAGGATTGAATACTGCACCCAGGACCCGGATGTAATCAACACCGCTTTGCCGATAGAATATGGTCCACTTGTGGAAGAGGAAGAGAAAGTGCCTGTGAGGCCCAAGGACCCTGAGGGGGTTCCTCCTCTCCTGGTCTCTCAACAGGCAAAACGGGAGGAGGAGCGCAGCCCAGCTGCCCCACCACCTCTGCCTACCACCTCCTCTGGCAAGGCTGCAAAGAAACCCACAGCTGCAGAGATCTCTGTTCGAGTCCCTAGAGGGCCGGCCGTGGAAGGGGGACACGTGAATATGGCATTCTCTCAGTCCAACCCTCCTTCGGAGTTGCACAAGGTCCACGGATCCAGAAACAAGCCCACCAGCTTGTGGAACCCAACGTACGGCTCCTGGTTTACAGAGAAACCCACCAAAAAGAATAATCCTATAGCAAAGAAGGAGCCACACGACAGGGGTAACCTGGGGCTGGAGGGAAGCTGTACTGTCCCACCTAACGTTGCAACTGGGAGACTTCCGGGGGCCTCACTGCTCCTAGAGCCCTCTTCGCTGACTGCCAATATGAAGGAGGTACCTCTGTTCAGGCTACGTCACTTCCCTTGTGGGAATGTCAATTACGGCTACCAGCAACAGGGCTTGCCCTTAGAAGCCGCTACTGCCCCTGGAGCTGGTCATTACGAGGATACCATTCTGAAAAGCAAGAATAGCATGAACCAGCCTGGGCCCTGA</t>
  </si>
  <si>
    <t>MDGFAGSLDDSISAASTSDVQDRLSALESRVQQQEDEITVLKAALADVLRRLAISEDHVASVKKSVSSKGQPSPRAVIPMSCITNGSGANRKPSHTSAVSIAGKETLSSAAKSGTEKKKEKPQGQREKKEESHSNDQSPQIRASPSPQPSSQPLQIHRQTPESKNATPTKSIKRPSPAEKSHNSWENSDDSRNKLSKIPSTPKLIPKVTKTADKHKDVIINQEGEYIKMFMRGRPITMFIPSDVDNYDDIRTELPPEKLKLEWAYGYRGKDCRANVYLLPTGEIVYFIASVVVLFNYEERTQRHYLGHTDCVKCLAIHPDKIRIATGQIAGVDKDGRPLQPHVRVWDSVTLSTLQIIGLGTFERGVGCLDFSKADSGVHLCVIDDSNEHMLTVWDWQKKAKGAEIKTTNEVVLAVEFHPTDANTIITCGKSHIFFWTWSGNSLTRKQGIFGKYEKPKFVQCLAFLGNGDVLTGDSGGVMLIWSKTTVEPTPGKGPKVYRRKHQELQAMQMELQSPEYKLSKLRTSTIMTDYNPNYCFAGKTSSISDLKEVPRKNITLIRGLGHGAFGEVYEGQVSGMPNDPSPLQVAVKTLPEVCSEQDELDFLMEALIISKFNHQNIVRCIGVSLQSLPRFILLELMAGGDLKSFLRETRPRPSQPSSLAMLDLLHVARDIACGCQYLEENHFIHRDIAARNCLLTCPGPGRVAKIGDFGMARDIYRASYYRKGGCAMLPVKWMPPEAFMEGIFTSKTDTWSFGVLLWEIFSLGYMPYPSKSNQEVLEFVTSGGRMDPPKNCPGPVYRIMTQCWQHQPEDRPNFAIILERIEYCTQDPDVINTALPIEYGPLVEEEEKVPVRPKDPEGVPPLLVSQQAKREEERSPAAPPPLPTTSSGKAAKKPTAAEISVRVPRGPAVEGGHVNMAFSQSNPPSELHKVHGSRNKPTSLWNPTYGSWFTEKPTKKNNPIAKKEPHDRGNLGLEGSCTVPPNVATGRLPGASLLLEPSSLTANMKEVPLFRLRHFPCGNVNYGYQQQGLPLEAATAPGAGHYEDTILKSKNSMNQPGP</t>
  </si>
  <si>
    <t>ATGGCAGCTCCTGCGGGAGGAGGTGGGTCTGCTGTCTCTGTATTGGCACCAAATGGCCGTCGTCATACCGTCAAGGTCACGCCTTCAACAGTTCTGTTGCAGGTTTTGGAAGATACTTGCCGCCGTCAAGATTTCAACCCATGCGAATACGATTTGAAGTTTCAACGCTCTGTGTTAGACCTGTCACTTCAGTGGCGTTTCGCGAACCTTCCTAACAACGCTAAACTTGAAATGGTCCCAGCTTCACGTAGTCGTGAGGGTCCAGAGAACATGGTGCGTATTGCGCTTCAGTTGGACGATGGTTCACGTTTGCAGGACTCATTCTGTTCTGGCCAAACGCTTTGGGAGTTGTTATCACACTTTCCGCAGATTCGTGAGTGTTTGCAGCATCCAGGTGGAGCAACACCCGTGTGCGTGTATACACGCGATGAGGTGACTGGTGAAGCGGCGTTACGCGGTACGACTTTACAGTCGCTTGGTCTGACGGGTGGGTCTGCCACGATTCGTTTTGTCATGAAATGTTACGATCCTGTTGGTAAAACCCCAGGTTCCCTTGGTTCCTCGGCGAGTGCTGGGCAGGCTGCTGCCTCCGCCCCGTTGCCGCTTGAGTCTGGTGAATTATCTCGCGGAGACTTGTCTCGTCCGGAGGACGCCGATACGAGTGGTCCGTGCTGCGAGCACACGCAAGAGAAACAGTCAACTCGCGCCCCCGCAGCCGCACCGTTTGTACCATTCTCAGGGGGAGGACAGCGCTTGGGCGGACCGCCCGGACCAACGCGTCCTCTGACCTCCTCATCTGCGAAATTGCCCAAGTCGCTTTCAAGCCCTGGTGGACCTAGCAAGCCGAAGAAATCGAAGAGCGGGCAAGATCCACAGCAGGAGCAGGAACAGGAGCGCGAGCGCGACCCGCAACAAGAACAAGAGCGTGAGCGCCTGCCGGTTTCTGGTAACTTGTTGGACGTCTATAGTAGTCAGGGAGTAGCTACCCCGGCCATCACTGTTAGTAACAGCTGTCCCGCGGAGCTGCCGAATATCAAGCGTGAAATTAGCGAGACTGAAGCGAAAGCGTTATTGAAGGAGCGCCAAAAGAAGGATAATCATAATTTGATCGAACGTCGTCGCCGCTTTAACATCAATGACCGTATCAAGGAATTAGGGACCTTGATTCCAAAGTCATCCGATCCGGAAATGCGTTGGAATAAAGGCACGATCCTTAAGGCTTCCGTGGACTATATCCGTAAGCTGCAGAAAGAGCAGCAGCGTTCTAAGGATCTGGAGAGCCGCCAGCGCTCCTTAGAGCAGGCAAACCGCAGCCTGCAACTTCGCATTCAGGAGCTTGAGCTTCAAGCTCAAATTCACGGTCTTCCTGTCCCTCCAACCCCAGGTCTTCTGTCCTTGGCTACTACGTCTGCTAGCGATAGTTTAAAGCCTGAACAACTGGATATTGAGGAAGAAGGGCGTCCTGGCGCGGCAACCTTTCATGTAGGTGGTGGTCCAGCTCAAAACGCACCGCATCAACAACCGCCCGCCCCGCCATCCGATGCGTTGCTTGACCTTCATTTCCCATCAGATCATTTGGGAGATTTGGGCGATCCCTTCCACCTGGGGTTAGAGGATATTCTGATGGAAGAGGAAGAAGGCGTGGTGGGCGGACTTAGTGGTGGGGCCTTGTCACCCTTACGCGCAGCCTCCGATCCTCTGCTGTCGAGCGTTTCGCCTGCAGTGTCGAAAGCTAGCAGCCGTCGTTCCTCATTTAGCATGGAAGAGGAGTCGTGA</t>
  </si>
  <si>
    <t>MAAPAGGGGSAVSVLAPNGRRHTVKVTPSTVLLQVLEDTCRRQDFNPCEYDLKFQRSVLDLSLQWRFANLPNNAKLEMVPASRSREGPENMVRIALQLDDGSRLQDSFCSGQTLWELLSHFPQIRECLQHPGGATPVCVYTRDEVTGEAALRGTTLQSLGLTGGSATIRFVMKCYDPVGKTPGSLGSSASAGQAAASAPLPLESGELSRGDLSRPEDADTSGPCCEHTQEKQSTRAPAAAPFVPFSGGGQRLGGPPGPTRPLTSSSAKLPKSLSSPGGPSKPKKSKSGQDPQQEQEQERERDPQQEQERERLPVSGNLLDVYSSQGVATPAITVSNSCPAELPNIKREISETEAKALLKERQKKDNHNLIERRRRFNINDRIKELGTLIPKSSDPEMRWNKGTILKASVDYIRKLQKEQQRSKDLESRQRSLEQANRSLQLRIQELELQAQIHGLPVPPTPGLLSLATTSASDSLKPEQLDIEEEGRPGAATFHVGGGPAQNAPHQQPPAPPSDALLDLHFPSDHLGDLGDPFHLGLEDILMEEEEGVVGGLSGGALSPLRAASDPLLSSVSPAVSKASSRRSSFSMEEES</t>
  </si>
  <si>
    <t>ATGGCCTCAGATAGTATCTTCGAATCTTTTCCTTCATATCCCCAATGCTTCATGCGCGAGTGCATTTTAGGAATGAACCCGTCGCGTGACGTGCACGATGCGAGTACTTCGCGCCGCTTTACCCCTCCCTCGACCGCCTTGTCTCCGGGCAAAATGTCGGAAGCGTTGCCCCTTGGCGCACCCGACGCCGGTGCTGCACTGGCCGGCAAACTGCGTAGCGGGGATCGTAGTATGGTTGAAGTTCTGGCGGACCATCCCGGTGAGCTTGTACGTACGGATAGTCCTAATTTTTTATGCAGTGTGTTACCCACACACTGGCGCTGCAATAAAACCTTGCCAATCGCGTTCAAGGTTGTAGCGCTGGGTGATGTGCCTGACGGTACTTTGGTAACAGTGATGGCAGGCAACGATGAAAATTACAGTGCGGAGTTGCGTAACGCTACCGCAGCAATGAAGAATCAGGTTGCACGTTTCAACGATCTGCGTTTCGTGGGTCGCAGTGGGCGTGGGAAATCATTCACCTTAACCATCACAGTCTTTACAAACCCGCCGCAAGTGGCAACATATCATCGCGCAATCAAGATCACCGTTGACGGCCCACGTGAGCCGCGTATGATGAATGGCTCGTCTCACTCCCCCACCGCTATTAATGGAGCACCCTGTACCCCGAATGGATTTTCGAACGGGCCTGCCACTTCGAGCACTGCCTCGCTGTCCACACAGCACTTGCCTCCTGCATGTGGAGCCCGCCAGTTAAGCAAGTTGAAACGTTTTTTGACGACTTTACAGCAATTTGGCTCTGACATTTCACCGGAGATCGGGGAACGCGTCCGTACGCTGGTTTTGGGGCTTGTGAACTCAACGTTGACCATCGAAGAGTTTCATAGCAAGTTGCAAGAAGCTACCAACTTTCCGTTACGCCCTTTTGTTATCCCCTTCTTAAAAGCTAACTTACCATTACTTCAGCGCGAACTTCTTCACTGCGCACGCTTGGCTAAGCAGACCCCGGCCCAATACTTGGCACAGCACGAACAGTTGTTACTGGATGCCAGTGCGTCCAGTCCTATTGATTCCTCGGAATTACTTTTGGAAGTAAATGAGAATGGTAAACGCCGTACTCCGGACCGTACTAAGGAGAACGGATCTGATCGCGACCCTCTGCATCCCGAGCATTTGTCAAAGCGCCCCTGCACTTTAAATCCAGCTCAACGCTACTCCCCTTCCAATGGACCCCCGCAGCCGACGCCACCACCTCATTATCGTTTGGAGGACATCGCTATGGCGCACCACTTTCGTGACGCGTATCGTCACCCGGACCCCCGTGAATTGCGCGAGCGCCATCGCCCGTTAGTGGTACCTGGGTCCCGCCAGGAAGAAGTAATCGATCATAAGTTAACAGAACGCGAGTGGGCTGAAGAATGGAAGCACCTTAACAATCTTTTGAACTGCATTATGGATATGGTCGAAAAAACTCGTCGTTCATTAACTGTGCTTCGTCGTTGTCAGGAAGCAGACCGTGAGGAATTAAACCATTGGGCGCGCCGCTATTCGGACGCGGAGGATACAAAAAAGGGGCCGGCACCAGCTGCTGCACGCCCGCGCTCGTCATCTGCCGGGCCGGAGGGTCCTCAACTGGACGTCCCACGCGAGTTTTTACCACGCACGCTTACCGGGTACGTTCCGGAAGATATTTGGCGCAAGGCGGAAGAGGCAGTAAATGAGGTTAAACGCCAGGCCATGAGTGAATTGCAGAAGGCGGTTAGCGACGCCGAACGTAAGGCCCACGAATTAATCACAACAGAGCGCGCCAAAATGGAACGTGCACTTGCCGAAGCTAAACGTCAAGCGAGTGAAGACGCTCTTACTGTTATCAATCAACAGGAAGACTCCAGTGAGTCGTGTTGGAACTGTGGACGTAAAGCCAGTGAAACGTGCTCGGGTTGCAATGCTGCTCGCTATTGCGGCAGCTTCTGTCAGCATCGCGATTGGGAGAAGCACCACCACGTGTGTGGTCAATCATTGCAGGGCCCTACCGCCGTTGTTGCTGACCCGGTACCTGGTCCGCCAGAAGCCGCTCATTCGTTGGGGCCCTCATTGCCTGTCGGAGCGGCTAGTCCCTCCGAAGCAGGGTCTGCTGGTCCCAGCCGTCCAGGTTCCCCTTCACCACCGGGACCTTTGGACACCGTACCACGCTGA</t>
  </si>
  <si>
    <t>MASDSIFESFPSYPQCFMRECILGMNPSRDVHDASTSRRFTPPSTALSPGKMSEALPLGAPDAGAALAGKLRSGDRSMVEVLADHPGELVRTDSPNFLCSVLPTHWRCNKTLPIAFKVVALGDVPDGTLVTVMAGNDENYSAELRNATAAMKNQVARFNDLRFVGRSGRGKSFTLTITVFTNPPQVATYHRAIKITVDGPREPRMMNGSSHSPTAINGAPCTPNGFSNGPATSSTASLSTQHLPPACGARQLSKLKRFLTTLQQFGSDISPEIGERVRTLVLGLVNSTLTIEEFHSKLQEATNFPLRPFVIPFLKANLPLLQRELLHCARLAKQTPAQYLAQHEQLLLDASASSPIDSSELLLEVNENGKRRTPDRTKENGSDRDPLHPEHLSKRPCTLNPAQRYSPSNGPPQPTPPPHYRLEDIAMAHHFRDAYRHPDPRELRERHRPLVVPGSRQEEVIDHKLTEREWAEEWKHLNNLLNCIMDMVEKTRRSLTVLRRCQEADREELNHWARRYSDAEDTKKGPAPAAARPRSSSAGPEGPQLDVPREFLPRTLTGYVPEDIWRKAEEAVNEVKRQAMSELQKAVSDAERKAHELITTERAKMERALAEAKRQASEDALTVINQQEDSSESCWNCGRKASETCSGCNAARYCGSFCQHRDWEKHHHVCGQSLQGPTAVVADPVPGPPEAAHSLGPSLPVGAASPSEAGSAGPSRPGSPSPPGPLDTVPR</t>
  </si>
  <si>
    <t>ATGGCAGACGGAGAACTGAACGTTGACTCCTTGATTACCCGCTTACTTGAGGTGCGCGGCTGCCGCCCAGGGAAAATCGTTCAGATGACCGAAGCCGAGGTGCGCGGACTGTGCATTAAATCACGCGAAATCTTTCTTAGCCAGCCGATTCTTTTAGAGTTGGAGGCTCCCCTGAAAATTTGTGGGGACATCCACGGCCAATACACAGACCTTCTTCGTCTGTTCGAGTATGGAGGTTTCCCACCGGAAGCAAACTACCTTTTCTTGGGTGACTATGTAGACCGCGGAAAGCAATCGTTAGAAACGATTTGTTTACTTTTGGCCTACAAGATCAAATACCCAGAGAATTTCTTTTTATTGCGCGGAAACCACGAGTGTGCTTCTATCAACCGCATCTACGGGTTTTATGATGAGTGCAAACGCCGCTTTAACATCAAATTATGGAAAACGTTTACTGATTGCTTTAATTGCTTGCCAATCGCTGCTATCGTCGATGAAAAGATCTTTTGTTGTCACGGTGGCTTATCCCCAGATCTTCAGTCAATGGAGCAGATTCGTCGCATTATGCGTCCGACGGATGTCCCTGACACAGTTTATCGCCGTAAGCACCAGGAGTTACAAGCAATGCAGATGGAGCTGCAGTCGCCCGAATACAAATTGAGTAAACTGCGCACAAGCACCATTATGACGGATTATAACCCTAATTACTGCTTCGCCGGCAAAACTAGCTCCATCTCCGATTTAAAAGAGGTGCCTCGCAAGAATATTACATTGATTCGTGGCTTGGGTCACGGCGCTTTTGGAGAAGTCTACGAGGGCCAAGTCAGCGGCATGCCAAATGACCCATCCCCTTTACAAGTCGCAGTCAAAACTTTGCCGGAGGTATGCAGCGAGCAAGACGAGTTGGATTTCCTTATGGAAGCCCTGATCATTTCTAAGTTTAATCACCAAAATATTGTTCGCTGTATCGGCGTATCGTTACAATCCCTGCCCCGCTTTATCTTATTAGAACTGATGGCTGGAGGTGACCTGAAGTCCTTCTTGCGCGAAACTCGCCCTCGTCCTAGCCAACCGTCTTCTCTGGCAATGCTTGACCTTTTGCATGTGGCCCGCGACATCGCCTGTGGGTGTCAATATCTGGAGGAGAATCACTTCATCCATCGTGACATTGCTGCCCGTAATTGTCTTCTTACATGCCCCGGTCCAGGTCGTGTGGCGAAGATCGGAGATTTTGGGATGGCACGCGATATTTACCGCGCTTCTTACTATCGTAAGGGGGGCTGTGCAATGCTGCCGGTTAAATGGATGCCTCCCGAGGCCTTTATGGAAGGCATTTTTACGTCCAAAACGGACACCTGGAGTTTTGGAGTGTTGCTGTGGGAAATCTTTTCCTTAGGGTATATGCCGTATCCCTCAAAATCCAACCAGGAGGTGTTGGAGTTTGTGACGTCGGGCGGGCGTATGGACCCCCCCAAGAATTGCCCTGGGCCTGTGTACCGCATCATGACACAGTGTTGGCAACACCAGCCCGAGGATCGCCCAAACTTCGCGATCATCTTGGAACGTATTGAATATTGCACTCAGGACCCAGACGTCATTAACACAGCCTTACCGATCGAGTACGGCCCATTAGTGGAGGAGGAGGAAAAAGTCCCAGTTCGCCCGAAAGACCCCGAGGGTGTCCCCCCGTTACTTGTTAGTCAACAAGCAAAGCGTGAAGAGGAGCGCTCCCCCGCTGCACCACCCCCCCTGCCGACGACCAGCAGCGGGAAGGCCGCGAAAAAACCCACCGCGGCAGAGATTTCTGTGCGCGTACCACGTGGTCCTGCGGTGGAGGGGGGTCACGTAAACATGGCCTTCTCGCAGTCTAATCCCCCTTCCGAGCTTCACAAGGTACATGGTTCACGTAATAAACCTACGTCTTTGTGGAATCCAACCTACGGAAGTTGGTTCACCGAGAAACCTACTAAGAAAAATAATCCCATCGCAAAGAAAGAACCTCACGACCGTGGTAATTTGGGCCTTGAGGGGTCTTGCACTGTCCCGCCGAATGTGGCAACCGGTCGTCTTCCCGGTGCATCTTTGCTTCTGGAACCATCATCTCTTACAGCTAATATGAAGGAGGTGCCCCTTTTTCGTCTGCGTCACTTCCCATGTGGAAACGTGAATTATGGGTACCAACAACAAGGCTTGCCCCTGGAGGCTGCAACGGCGCCCGGTGCGGGACATTATGAAGACACTATCCTTAAGTCCAAAAACTCGATGAATCAGCCAGGCCCGTGA</t>
  </si>
  <si>
    <t>MADGELNVDSLITRLLEVRGCRPGKIVQMTEAEVRGLCIKSREIFLSQPILLELEAPLKICGDIHGQYTDLLRLFEYGGFPPEANYLFLGDYVDRGKQSLETICLLLAYKIKYPENFFLLRGNHECASINRIYGFYDECKRRFNIKLWKTFTDCFNCLPIAAIVDEKIFCCHGGLSPDLQSMEQIRRIMRPTDVPDTVYRRKHQELQAMQMELQSPEYKLSKLRTSTIMTDYNPNYCFAGKTSSISDLKEVPRKNITLIRGLGHGAFGEVYEGQVSGMPNDPSPLQVAVKTLPEVCSEQDELDFLMEALIISKFNHQNIVRCIGVSLQSLPRFILLELMAGGDLKSFLRETRPRPSQPSSLAMLDLLHVARDIACGCQYLEENHFIHRDIAARNCLLTCPGPGRVAKIGDFGMARDIYRASYYRKGGCAMLPVKWMPPEAFMEGIFTSKTDTWSFGVLLWEIFSLGYMPYPSKSNQEVLEFVTSGGRMDPPKNCPGPVYRIMTQCWQHQPEDRPNFAIILERIEYCTQDPDVINTALPIEYGPLVEEEEKVPVRPKDPEGVPPLLVSQQAKREEERSPAAPPPLPTTSSGKAAKKPTAAEISVRVPRGPAVEGGHVNMAFSQSNPPSELHKVHGSRNKPTSLWNPTYGSWFTEKPTKKNNPIAKKEPHDRGNLGLEGSCTVPPNVATGRLPGASLLLEPSSLTANMKEVPLFRLRHFPCGNVNYGYQQQGLPLEAATAPGAGHYEDTILKSKNSMNQPGP-</t>
  </si>
  <si>
    <t>MASTDYSTYSQAAAQQGYSAYTAQPTQGYAQTTQAYGQQSYGTYGQPTDVSYTQAQTTATYGQTAYATSYGQPPTGYTTPTAPQAYSQPVQGYGTGAYDTTTATVTTTQASYAAQSAYGTQPAYPAYGQQPAATAPTRPQDGNKPTETSQPQSSTGGYNQPSLGYGQSNYSYPQVPGSYPMQPVTAPPSYPPTSYSSTQPTSYDQSSYSQQNTYGQPSSYGQQSSYGQQSSYGQQPPTSYPPQTGSYSQAPSQYSQQSSSYGQQNLPYEPPRRSAWTGHGHPTPQSKAAQPSPSTVPKTEDQRPQLDPYQILGPTSSRLANPGWTQ</t>
  </si>
  <si>
    <t>PTEN_RPL11</t>
  </si>
  <si>
    <t>ATGGCTTCCACCGACTATTCGACCTACTCGCAAGCGGCGGCCCAGCAGGGTTATTCTGCCTATACCGCTCAGCCCACGCAGGGATATGCTCAAACAACCCAGGCTTATGGTCAGCAAAGTTATGGCACGTATGGTCAGCCAACAGATGTGTCGTATACTCAGGCACAGACCACTGCGACCTATGGACAAACTGCCTACGCGACATCATACGGGCAACCTCCGACCGGGTACACAACCCCAACTGCCCCTCAGGCATACTCGCAACCAGTACAGGGGTATGGAACTGGAGCCTACGACACAACGACAGCCACTGTTACGACTACTCAGGCATCGTATGCAGCCCAGTCCGCCTACGGGACTCAGCCTGCGTACCCTGCTTACGGACAACAGCCAGCTGCGACCGCCCCCACACGCCCGCAGGACGGGAATAAGCCTACAGAGACTAGCCAGCCTCAATCGAGCACGGGCGGCTACAATCAGCCCTCGCTGGGGTATGGCCAATCTAACTATTCGTATCCACAGGTTCCAGGAAGTTATCCCATGCAACCAGTAACAGCGCCCCCTTCATATCCGCCGACGTCCTATAGTTCTACCCAACCTACGAGCTACGACCAGTCCTCGTATAGTCAACAAAATACTTACGGGCAGCCATCGAGCTATGGCCAGCAGTCTTCGTATGGCCAACAGTCCTCCTACGGCCAACAACCCCCGACATCTTACCCACCCCAAACAGGAAGTTACAGTCAAGCGCCGTCACAGTATAGCCAGCAATCTTCAAGCTACGGACAGCAAAATCTTCCATACGAACCCCCCCGTCGCAGCGCATGGACTGGACATGGACATCCAACTCCCCAAAGTAAGGCTGCTCAGCCGTCACCATCTACCGTGCCCAAGACCGAGGACCAGCGCCCGCAGTTAGATCCCTATCAAATCCTGGGACCCACTTCGTCTCGCCTTGCGAACCCAGGATGGACACAA</t>
  </si>
  <si>
    <t>ATGTGGGTGCCAGTGGTGTTTCTGACCCTTTCTGTAACGTGGATCGGGGCCGCTCCCCTTATCCTGTCGCGCATCGTGGGCGGCTGGGAATGTGAAAAACATTCACAACCCTGGCAGGTACTTGTCGCATCCCGTGGGCGTGCTGTCTGTGGGGGTGTCTTAGTCCACCCACAGTGGGTGCTTACCGCAGCTCATTGTATCCGTAATAAGTCCGTAAACCTGGTGTTAAGTATTGCGCTTTCGGTTGGATGCACGGGTGCAGTACCACTTATTCAATCCCGCATCGTAGGCGGGTGGGAATGCGAGAAGCACAGTCAGCCCTGGCAGGTTGCGGTGTATTCTCACGGATGGGCCCATTGTGGCGGAGTTCTGGTTCATCCCCAATGGGTGTTAACAGCAGCTCATTGCTTAAAGAAAAACTCACAGGTCTGGTTGGGTCGTCATAATCTGTTCGAGCCTGAGGATACAGGACAACGCGTCCCGGTAAGCCATTCCTTTCCTCATCCTTTGTATAACATGTCGTTACTTAAGCATCAGTCGTTACGTCCTGATGAAGACAGTAGCCACGACTTGATGTTGCTTCGCTTGAGCGAACCTGCAAAGATCACAGACGTAGTGAAGGTGCTGGGCCTGCCTACGCAGGAACCTGCCCTTGGGACCACTTGCTATGCTTCCGGATGGGGGTCCATCGAGCCTGAGGAGTTTCTTCGCCCTCGCTCGCTTCAGTGTGTCTCATTACATTTACTTTCCAACGATATGTGCGCTCGCGCGTATAGCGAAAAAGTAACCGAATTTATGTTGTGCGCAGGTCTGTGGACAGGAGGTAAAGACACATGCGGAGGCGATAGCGGCGGGCCACTTGTATGCAATGGAGTATTACAAGGGATTACCAGTTGGGGGCCCGAACCATGTGCACTGCCTGAGAAGCCTGCTGTTTACACGAAAGTAGTCCATTATCGCAAGTGGATTAAGGACACCATCGCGGCAAACCCG</t>
  </si>
  <si>
    <t>ATGGCCCTTCGCATGTTATGGGCGGGCCAAGCCAAAGGCATTTTAGGCGGATGGGGTATTATCTGCTTGGTAATGAGCTTGTTGTTGCAACATCCGGGGGTTTATAGTAAGTGCTACTTTCAGGCGCAGGCCCCCTGTCATTATGAAGGCAAGTACTTCACCCTTGGGGAGAGCTGGCTGCGTAAAGACTGCTTTCATTGCACATGCCTTCATCCAGTCGGCGTAGGATGCTGCGACACTTCCCAACATCCTATCGACTTCCCCGCCGGTTGTGAGGTTCGTCAAGAAGCAGGGACCTGTCAGTTTTCTTTGGTACAGAAAAGTGATACGTTCTCGTGGGATCTGCCGATCAAAGTCCTGCCAACTTCACCCACATTGGCGAGTTATGCCGCGCCTGGTCCGAGTACTTCTACTATCACGATCtga</t>
  </si>
  <si>
    <t>ATGGGAGTTTGTGGGTATCTTTTTCTTCCCTGGAAATGCTTAGTAGTTGTCTCGTTGCGCTTACTGTTCCTGGTGCCCACTGGAGTTCCTGTACGTTCGGGCGATGCTACGTTTCCAAAGGCTATGGATAACGTAACTGTACGTCAGGGCGAGTCCGCAACCCTGCGCTGTACCATCGATAACCGCGTAACGCGCGTAGCTTGGCTTAACCGTTCAACTATCTTATATGCAGGAAACGATAAGTGGTGTTTAGATCCCCGCGTGGTGTTACTGTCGAATACTCAGACTCAGTACAGCATCGAGATCCAAAACGTGGATGTTTACGACGAGGGTCCGTACACCTGCTCAGTCCAAACCGATAATCACCCCAAGACAAGTCGTGTGCATCTTATTGTACAAGTTAGTCCGAAAATTGTGGAGATCAGCTCAGATATCTCCATTAACGAAGGGAATAACATCTCCTTAACCTGTATTGCGACTGGACGCCCAGAGCCTACGGTCACGTGGCGTCATATTAGTCCGAAGGCAGTTGGATTCGTGAGCGAAGACGAGTACCTTGAAATCCAGGGTATTACCCGCGAACAGTCAGGAGACTACGAGTGCAGCGCTAGTAATGACGTAGCAGCGCCAGTAGTGCGCCGCGTCAAAGTCACAGTGAACTATCCGCCTTATATCAGCGAAGCGAAGGGTACAGGAGTACCGGTAGGCCAGAAAGGGACCCTGCAATGCGAAGCAAGCGCAGTACCCAGCGCAGAGTTCCAGTGGTATAAGGACGACAAGCGCCTTATCGAGGGAAAAAAAGGTGTTAAGGTAGAGAACCGTCCTTTCTTGTCCAAATTGATTTTTTTTAATGTCTCAGAACACGACTACGGTAATTATACGTGTGTGGCTTCAAATAAGCTGGGTCACACGAACGCGAGTATCATGCTTTTCGAGGTTAAAACGACCGCACTGACGCCTTGGAAGGGGCCAGGCGCCGTTTCTGAGGTTAGTAACGGTACAAGTCGCCGTGCTGGTTGCGTATGGTTGTTGCCGTTGCTGGTACTGCACTTGCTTCTGAAATTC</t>
  </si>
  <si>
    <t>ATGACAGCGATCATTAAAGAGATTGTTAGTCGTAACAAGCGCCGCTACCAAGAAGATGGGTTTGACTTGGACCTGACTTATATCTATCCAAACATTATTGCGATGGGATTCCCGGCCGAGCGTTTGGAGGGAGTCTACCGCAACAACATTGATGACGTTGTACGTTTCTTAGATTCAAAACATAAGAATCACTATAAAATCTACAATTTGTGTGCAGAGCGTCATTACGACACCGCGAAATTTAATTGTCGTGTTGCGCAATATCCTTTCGAAGATCACAACCCTCCACAACTGGAACTGATCAAGCCGTTTTGTGAGGACTTGGACCAATGGCTGAGCGAAGACGATAACCATGTCGCGGCCATCCATTGCAAAGCAGGCAAGGGTCGTACCGGAGTAATGATTTGTGCATACTTATTGCATCGCGGAAAGTTCCTGAAAGCCCAGGAAGCATTGGACTTCTACGGTGAGGTACGCACCCGTGACAAAAAACGTGAATATGAACTTCGCAAGAACAATTTCTCCGACACAGGTAATTTTGGCTTCGGGATTCAAGAACATATTGATCTTGGCATCAAGTATGATCCATCGATTGGGATCTACGGCTTAGATTTTTATGTAGTCCTTGGGCGCCCTGGTTTCTCCATCGCGGACAAAAAACGCCGCACAGGGTGCATCGGGGCCAAGCATCGTATTAGTAAGGAAGAAGCCATGCGTTGGTTCCAGCAGAAATATGACGGAATCATTCTGCCTGGTAAA</t>
  </si>
  <si>
    <t>ATGACGTGCAAAATGTCTCAGTTAGAACGCAATATCGAAACCATTATCAATACCTTCCATCAGTACTCGGTTAAACTGGGCCACCCCGATACCCTTAACCAAGGTGAATTTAAAGAATTAGTGCGTAAGGACCTTCAAAACTTTCTGAAAGTTCAACAGTTGCAAATTAGCGTGGACCAGCACGGTGACAACCTTAAAAATACGAAGTCCGAGATTGCGGAACTTAACCGTATGATTCAACGTCTTCGTGCTGAGATTGAAAATATCAAAAAACAATGTCAAACTTTGCAGGTCAGTGTAGCTGATGCAGAACAGCGTGGGGAGAATGCCTTAAAAGACGCCCACTCTAAACGTGTCGAGTTGGAAGCAGCCTTGCAGCAAGCCAAGGAAGAACTGGCGCGTATGTTGCGCGAGTACCAGGAGTTGATGTCAGTCAAGCTGGCGCTTGACATTGAGATTGCTACCTACCGCAAATTGCTTGAGGGTGAAGAGTATCGCATGTCCGGGGAATGCCAAAGCGCAGTGAGCATTTCGGTCGTCAGCGGGTCAACCTCCACTGGCGGTATTTCTGGCGGTCTGGGATCGGGCAGTGGCTTTGGTCTTTCGTCAGGGTTTGGTTCAGGAAGCGGCTCAGGCTTTGGGTTCGGGGGGTCCGTCAGTGGCTCCAGTTCCTCTAAAATCATTTCGACAACTACCCTGAACAAGCGTCGC</t>
  </si>
  <si>
    <t>ATGAAACAACTTCAACCGCAACCCCCTCCAAAAATGGGAGACTTCTACGATCCAGAGCATCCAACGCCAGAAGAACTGCGTCTTCGTAACTATGTCCCAGAGGACGAGGATCTGAAAAAACGTCGTGTTCCTCAGGCAAAACCTGTCGCTGTAGAGGAAAAAGTGAAGGAACAGTTGGAGGCCGCAAAGCCGGAACCAGTAATCGAGGAGGTAGATTTAGCCAACCTGGCGCCTCGCAAACCCGATTGGGACTTAAAACGCGATGTCGCTAAAAAGTTGGAGAAACTGAAGAAACGTACTCAACGCGCCATCGCGGAGTTAATTCGCGAACGTCTGAAAGGCCAAGAGGATTCCTTGGCGAGTGCAGTTGATGCTGCTACTGAGCAGAAAACGTGTGATTCAGAC</t>
  </si>
  <si>
    <t>CDK6_SFTA3</t>
  </si>
  <si>
    <t>atggagaaagacggattatgccgtgccgaccaacaatacgaatgcgtggctgagatcggggaaggcgcctatggcaaagtatttaaagcacgtgacttgaagaacggcggacgttttgtagcattaaagcgcgttcgtgttcaaactggcgaagaaggtatgccactgtcaacgatccgcgaggtggccgtactgcgccacctggagacgtttgaacatccaaacgtggtgcgccttttcgacgtttgcacggtgtctcgcaccgatcgcgagacgaaacttacgttggtgtttgaacatgtcgatcaagatttgacgacatacttggataaggttcctgaacccggcgtccccactgaaactatcaaagatatgatgttccagttattacgtggccttgacttcttacattcgcaccgtgtagtacatcgtgatttaaaaccccagaacatcttagtcacatcatccggccagatcaagttagccgattttggacttgcccgtatttatagttttcaaatggcccttacgtcagtggttctttttttacaagatcaggcacagcgccttaccgaatggctgcagttatcaggttttgagaatcctgtctctgagagtacgacattatgcttacgtgaacgcgagaaacgtattccaacctgcgttgccgtttgcgtcccctctcctggcactgtgcatactgccttgttacaccctacaaccctttctcaatcacgctcttcatcagaagcaaaaatgcttattatccacaccgcatga</t>
  </si>
  <si>
    <t>MEKDGLCRADQQYECVAEIGEGAYGKVFKARDLKNGGRFVALKRVRVQTGEEGMPLSTIREVAVLRHLETFEHPNVVRLFDVCTVSRTDRETKLTLVFEHVDQDLTTYLDKVPEPGVPTETIKDMMFQLLRGLDFLHSHRVVHRDLKPQNILVTSSGQIKLADFGLARIYSFQMALTSVVLFLQDQAQRLTEWLQLSGFENPVSESTTLCLREREKRIPTCVAVCVPSPGTVHTALLHPTTLSQSRSSSEAKMLIIHTA-</t>
  </si>
  <si>
    <t>BCL9L_CBL</t>
  </si>
  <si>
    <t>ATGCGCATCCTTGCCAACAAGACCCGCTTACCACATCCACGTCGTCGCGAAGCCCCTGGCAGTCCACCATTGTCCCCGCGCGGGCATTGCCCTCCCGCCCCCGCTAAACCAATGCACCCGGAAAATAAGTTGACTAATCATGGTAAGACCGGCAATGGCGGTGCTCAGTCACAGCACCAGAATGTGAATCAAGGCCCCACATGTAATGTCGGTTCCAAAGGCGTAGGAGCTGGCAACCATGGCGCGAAAGCCAACCAAATCAGCCCCTCTAATTCGTCGTTGAAAAACCCTCAGGCAGGAGTCCCACCATTCAGTAGCTTAAAAGGTAAAGTTAAACGCGACCGCAGTGTATCAGTCGATTCAGGGGAGCAACGTGAAGCAGGAACACCCTCATTGGATTCAGAGGCTAAGGAAGTCGCGCCTCGTTCTAAGCGCCGTTGTGTTTTAGAGCGCAAGCAGCCGTATTCCGGCGACGAATGGTGCAGTGGCCCAGACTCTGAGGAGGATGATAAGCCAATCGGAGCGACACATAACTGCAACGTCGCCGATCCGGCAATGGCGGCCCCGCAACTTGGGCCGGGACAAACTACGCAGCTTCCACTTTCCGAATCGTCCGTCCCTGGGGCGCCTCACGGGCCTCCGCCTGGCTTACGCCCCGATGCACCAGGAGGAGGTGGCGGTGGGGGGGGTGTTCCCGGTAAGCCTCCCAGCCAATTTGTGTATGTGTTTACAACACACTTAGCGAACACGGCCGCGGAAGCAGTGCTGCAGGGACGTGCAGATTCAATCCTTGCTTACCACCAACAAAATGTGCCACGTGCAAAATTAGATCAAGCACCAAAGGTGCCACCTACACCGGAACCCTTGCCGTTGAGTACACCTTCTGCTGGCACGCCGCAGTCGCAACCTCCACCTTTGCCTCCCCCTCCACCCCCTGCTCCTGGGAGCGCTCCACCCGCATTACCCCCCGAGGGCCCTCCAGAGGACTCAAGCCAGGACTTGGCCCCCAATTCCGTAGGCGCTGCATCAACAGGCGGCGGGACTGGAGGAACACACCCTAACACTCCTACAGCAACTACCGCGAATGTAGAGCGTCCACCAAGCCCGTTTTCAATGGCACCACAAGCATCACTGCCACCCGTCCCGCCGCGCTTAGATCTTTTACCGCAACGCGTGTGCGTACCGTCGTCTGCATCAGCATTAGGAACGGCCTCGAAAGCGGCATCTGGGAGCCTTCATAAGGATAAACCATTGCCAGTGCCCCCTACCCTGCGTGATTTGCCACCACCTCCGCCCCCAGACCGTCCCTACAGTGTAGGTGCCGAAAGTCGCCCCCAGCGCCGCCCTCTGCCATGCACCCCTGGAGACTGTCCGTCACGCGATAAACTGCCTCCCGTGCCGAGCAGCCGCTTAGGCGACAGCTGGCTTCCCCGTCCTATCCCGAAAGTGCCTGTAAGCGCTCCTTCGTCTTCAGATCCGTGGACCGGGCGTGAATTAACTAACCGTCATAGCCTTCCTTTTTCCTTGCCCAGCCAAATGGAGCCGCGCCCTGACGTCCCCCGCTTGGGGTCAACCTTCAGCCTTGATACATCCATGAGTATGAATAGCTCCCCGTTGGTTGGACCGGAGTGCGACCACCCAAAAATCAAGCCATCCAGTAGTGCCAACGCGATCTACTCCTTAGCCGCACGTCCCTTACCGGTGCCTAAACTGCCGCCTGGCGAACAGTGTGAAGGGGAAGAAGACACCGAATATATGACCCCATCGAGCCGTCCCCTGCGTCCGTTAGATACGAGTCAGTCATCACGTGCATGTGATTGTGACCAGCAGATCGACTCGTGCACTTATGAAGCAATGTACAACATTCAATCGCAGGCGCCCAGTATCACTGAGAGTTCTACTTTCGGGGAGGGTAACCTGGCAGCTGCACATGCCAACACTGGGCCGGAGGAATCTGAGAATGAGGATGATGGATACGACGTTCCGAAGCCACCGGTGCCGGCAGTCTTGGCCCGTCGCACCTTGAGCGACATCTCTAACGCATCGTCATCCTTCGGTTGGCTGTCTTTGGATGGTGACCCCACTACCAATGTAACAGAAGGGAGCCAGGTCCCTGAACGCCCACCGAAGCCATTCCCCCGCCGCATTAATTCCGAACGTAAAGCTGGGTCCTGCCAGCAAGGTAGTGGACCTGCTGCTTCAGCGGCCACAGCTTCACCGCAACTTAGCAGCGAAATCGAAAATTTGATGTCACAAGGATATTCCTATCAGGATATTCAGAAGGCTCTGGTTATTGCACAAAATAACATCGAAATGGCCAAAAACATCCTTCGTGAGTTTGTCTCGATCAGCAGCCCCGCCCACGTTGCGACC</t>
  </si>
  <si>
    <t>MRILANKTRLPHPRRREAPGSPPLSPRGHCPPAPAKPMHPENKLTNHGKTGNGGAQSQHQNVNQGPTCNVGSKGVGAGNHGAKANQISPSNSSLKNPQAGVPPFSSLKGKVKRDRSVSVDSGEQREAGTPSLDSEAKEVAPRSKRRCVLERKQPYSGDEWCSGPDSEEDDKPIGATHNCNVADPAMAAPQLGPGQTTQLPLSESSVPGAPHGPPPGLRPDAPGGGGGGGGVPGKPPSQFVYVFTTHLANTAAEAVLQGRADSILAYHQQNVPRAKLDQAPKVPPTPEPLPLSTPSAGTPQSQPPPLPPPPPPAPGSAPPALPPEGPPEDSSQDLAPNSVGAASTGGGTGGTHPNTPTATTANVERPPSPFSMAPQASLPPVPPRLDLLPQRVCVPSSASALGTASKAASGSLHKDKPLPVPPTLRDLPPPPPPDRPYSVGAESRPQRRPLPCTPGDCPSRDKLPPVPSSRLGDSWLPRPIPKVPVSAPSSSDPWTGRELTNRHSLPFSLPSQMEPRPDVPRLGSTFSLDTSMSMNSSPLVGPECDHPKIKPSSSANAIYSLAARPLPVPKLPPGEQCEGEEDTEYMTPSSRPLRPLDTSQSSRACDCDQQIDSCTYEAMYNIQSQAPSITESSTFGEGNLAAAHANTGPEESENEDDGYDVPKPPVPAVLARRTLSDISNASSSFGWLSLDGDPTTNVTEGSQVPERPPKPFPRRINSERKAGSCQQGSGPAASAATASPQLSSEIENLMSQGYSYQDIQKALVIAQNNIEMAKNILREFVSISSPAHVAT</t>
  </si>
  <si>
    <t>GFM1_MLF1</t>
  </si>
  <si>
    <t>ATGCGTCTGTTAGGTGCTGCGGCCGTAGCCGCCTTGGGACGCGGCCGTGCCCCTGCATCATTAGGGTGGCAGCGCAAGCAGGTAAACTGGAAGGCATGTCGTTGGTCTAGTAGTGGTGTAATTCCCAATGAGAAGATTCGTAACATCGGAATCAGCGCGCATATTGACTCAGGCAAAACGACTTTAACAGAACGTGTACTTTACTATACGGGGCGTATTGCAAAGATGCACGAGGTGAAGGGCAAAGACGGAGTAGGAGCCGTGATGGACTCGATGGAACTTGAACGCCAACGTGGGATTACGATCCAATCAGCAGCAACCTATACTATGTGGAAGGACGTTAACATTAATATTATTGATACGCCAGGCCACGTGGATTTCACCATTGAGGTCGAACGTGCGTTGCGCGTTTTAGACGGCGCCGTGTTGGTCCTTTGCGCAGTAGGAGGGGTTCAATGCCAAACAATGACAGTTAACCGCCAGATGAAGCGTTATAACGTTCCCTTCCTGACCTTTATTAACAAGCTGGATCGTATGGGATCTAATCCTGCACGCGCTTTACAGCAGATGCGCTCCAAATTGAACCACAACGCGGCATTTATGCAAATTCCAATGGGTTTAGAGGGAAATTTCAAAGGAATCGTTGATTTAATTGAAGAACGCGCGATCTACTTCGATGGCGACTTTGGTCAAATTGTGCGCTACGGGGAGATCCCCGCGGAGTTACGCGCCGCAGCGACGGATCATCGTCAGGAACTTATTGAATGTGTGGCCAATAGTGATGAGCAACTGGGCGAGATGTTTCTGGAGGAGAAAATTCCGAGTATCTCTGATCTGAAACTTGCAATTCGCCGCGCCACCTTGAAGCGTTCTTTTACCCCTGTCTTCCTTGGCTCGGCGCTGAAGAACAAGGGCGTCCAGCCATTGTTGGATGCTGTTTTAGAGTACTTACCGAATCCATCGGAAGTCCAGAATTATGCCATCTTAAATAAGGAGGATGACTCAAAGGAAAAGACGAAGATTTTGATGAACTCTTCCCGTGACAATTCCCACCCATTTGTCGGGTTGGCCTTTAAGTTGGAAGTTGGCCGCTTCGGACAATTAACATACGTCCGCTCTTATCAGGGAGAGTTAAAAAAGGGAGACACAATTTATAACACGCGTACCCGTAAAAAGGTACGTTTACAACGCCTTGCGCGCATGCATGCTGACATGATGGAGGACGTGGAAGAGGTGTACGCGGGGGACATCTGTGCTCTTTTTGGCATTGACTGTGCATCAGGCGACACTTTTACTGATAAAGCCAACAGTGGCCTGTCCATGGAAAGTATTCACGTTCCGGACCCCGTCATTAGTATTGCCATGAAACCCAGCAACAAGAATGACCTGGAGAAGTTTTCCAAAGGAATTGGCCGCTTCACACGCGAAGACCCGACATTTAAAGTCTATTTTGATACAGAAAATAAAGAAACTGTCATCTCAGGCATGGGCGAGTTGCACTTAGAGATTTATGCACAACGTCTGGAGCGTGAGTACGGCTGCCCGTGCATCACAGGTAAGCCCAAAGTGGCCTTCCGTGAGACCATCACAGCTCCAGTTCCTGAGTCTATTCTTGCACATCGTGAAAATATGCGTCAAATGATCCGCTCCTTCTCAGAGCCCTTCGGCCGTGACTTGCTGTCGATCTCGGACGGCCGTGGTCGTGCGCATAATCGTCGCGGCCACAATGACGGAGAGGATTCGCTTACAGCTACCTCATGTTCTTTGGTACCGTTTGGTGACTTTGGGGGCATGCATACTGATGTTTCTTCTTTTCAGACCATGGACCAGATGGTGTCGAACATGCGCAACTATATGCAAAAATTGGAACGCAACTTTGGTCAACTTAGCGTTGACCCGAATGGCCACTCGTTTTGTTCTAGCTCGGTAATGACTTACTCGAAAATCGGGGACGAGCCACCAAAGGTTTTTCAAGCCTCTACACAAACTCGTCGTGCACCGGGTGGGATCAAAGAGACTCGCAAGGCAATGCGCGACAGTGATTCGGGACTGGAAAAGATGGCCATTGGGCACCACATCCATGACCGCGCACATGTGATCAAGAAGAGCAAGAATAAGAAAACTGGCGACGAGGAGGTAAATCAAGAGTTTATTAATATGAACGAGTCCGATGCCCATGCCTTCGATGAAGAATGGCAGTCTGAGGTGCTGAAGTATAAACCAGGACGCCATAACTTGGGAAATACGCGCATGCGCTCAGTTGGACATGAGAATCCAGGTAGTCGCGAACTGAAGCGTCGTGAAAAGCCTCAGCAGAGCCCAGCGATCGAGCACGGGCGTCGTTCAAACGTACTTGGGGATAAGCTGCACATTAAAGGGAGCTCAGTGAAAAGCAACAAAAAA</t>
  </si>
  <si>
    <t>MRLLGAAAVAALGRGRAPASLGWQRKQVNWKACRWSSSGVIPNEKIRNIGISAHIDSGKTTLTERVLYYTGRIAKMHEVKGKDGVGAVMDSMELERQRGITIQSAATYTMWKDVNINIIDTPGHVDFTIEVERALRVLDGAVLVLCAVGGVQCQTMTVNRQMKRYNVPFLTFINKLDRMGSNPARALQQMRSKLNHNAAFMQIPMGLEGNFKGIVDLIEERAIYFDGDFGQIVRYGEIPAELRAAATDHRQELIECVANSDEQLGEMFLEEKIPSISDLKLAIRRATLKRSFTPVFLGSALKNKGVQPLLDAVLEYLPNPSEVQNYAILNKEDDSKEKTKILMNSSRDNSHPFVGLAFKLEVGRFGQLTYVRSYQGELKKGDTIYNTRTRKKVRLQRLARMHADMMEDVEEVYAGDICALFGIDCASGDTFTDKANSGLSMESIHVPDPVISIAMKPSNKNDLEKFSKGIGRFTREDPTFKVYFDTENKETVISGMGELHLEIYAQRLEREYGCPCITGKPKVAFRETITAPVPESILAHRENMRQMIRSFSEPFGRDLLSISDGRGRAHNRRGHNDGEDSLTATSCSLVPFGDFGGMHTDVSSFQTMDQMVSNMRNYMQKLERNFGQLSVDPNGHSFCSSSVMTYSKIGDEPPKVFQASTQTRRAPGGIKETRKAMRDSDSGLEKMAIGHHIHDRAHVIKKSKNKKTGDEEVNQEFINMNESDAHAFDEEWQSEVLKYKPGRHNLGNTRMRSVGHENPGSRELKRREKPQQSPAIEHGRRSNVLGDKLHIKGSSVKSNKK</t>
  </si>
  <si>
    <t>KAT6A_ADAM2</t>
  </si>
  <si>
    <t>ATGGTGAAGTTGGCCAACCCTTTGTACACAGAATGGATTTTAGAGGCAATTAAAAAGGTAAAGAAGCAAAAACAGCGTCCCTCCGAGGAACGCATTTGTAATGCAGTAAGCTCTTCGCATGGTTTGGACCGCAAAACCGTCCTGGAACAACTGGAATTGTCTGTTAAGGACGGAACCATCTTGAAAGTCTCGAACAAAGGTTTGAATTCCTATAAAGACCCTGATAACCCGGGCCGTATTGCCCTTCCTAAACCTCGCAACCATGGTAAGTTAGACAATAAGCAAAACGTAGATTGGAACAAGCTGATTAAGCGCGCAGTCGAAGGTTTAGCAGAATCCGGGGGTTCTACATTGAAGTCAATCGAACGCTTTTTGAAGGGGCAGAAGGATGTTTCCGCCTTATTTGGTGGTTCCGCTGCATCAGGTTTCCATCAACAATTGCGTTTAGCTATTAAACGCGCAATCGGACACGGTCGTTTACTTAAAGATGGCCCCCTTTATCGTTTAAACACGAAAGCAACGAATGTTGATGGCAAAGAGTCATGCGAGTCCTTAAGCTGCCTTCCCCCCGTTTCCCTTTTGCCACATGAGAAGGATAAATACAATCACATGGGTTCCGACACCACTGTGGTGGCACAGAAAGTATTCCAATTAATCGGGTTAACGAATGCAATCTTCGTGAGCTTCAATATCACAATTATTCTTTCATCCTTAGAGTTATGGATTGATGAGAATAAGATCGCAACTACTGGAGAAGCAAACGAGTTGTTACATACATTCCTTCGCTGGAAGACTTCGTACCTGGTTTTGCGCCCGCACGATGTTGCTTTTTTGCTGGTATACCGCGAGAAGTCGAACTATGTAGGTGCCACATTTCAAGGGAAGATGTGCGATGCCAACTATGCAGGTGGGGTCGTTTTGCATCCCCGTACGATCTCGCTTGAGTCGCTTGCCGTTATTCTGGCACAACTGTTGTCTTTATCCATGGGCATCACTTATGACGACATTAACAAGTGCCAATGTTCCGGCGCTGTATGCATTATGAACCCGGAAGCAATCCACTTTTCAGGGGTGAAAATTTTTTCTAACTGTTCTTTCGAAGATTTTGCACATTTTATTAGTAAGCAGAAGTCCCAGTGCTTGCATAATCAACCACGCCTTGACCCCTTTTTTAAGCAGCAGGCAGTATGTGGTAATGCCAAATTGGAGGCCGGCGAAGAATGCGACTGCGGGACAGAACAAGATTGTGCTTTGATTGGTGAGACTTGTTGCGATATTGCAACCTGTCGCTTCAAAGCTGGGTCAAATTGTGCCGAGGGTCCGTGTTGTGAGAACTGCCTTTTCATGAGCAAAGAGCGCATGTGCCGCCCGAGTTTTGAGGAGTGCGATCTTCCTGAGTATTGCAACGGTTCTTCGGCGAGTTGCCCTGAAAATCACTACGTTCAGACGGGGCACCCATGTGGTTTAAACCAATGGATTTGTATCGACGGCGTCTGCATGTCAGGAGATAAACAGTGTACTGACACCTTTGGCAAAGAGGTCGAGTTCGGGCCTAGCGAGTGTTACTCCCATTTAAACAGCAAGACAGACGTGAGTGGAAACTGCGGGATCTCCGACAGCGGGTATACGCAGTGTGAGGCCGACAATCTGCAATGTGGAAAACTTATCTGTAAGTACGTAGGAAAATTTTTACTGCAAATCCCACGCGCTACAATTATCTACGCTAATATTTCTGGTCACCTTTGCATCGCAGTAGAATTTGCGTCGGATCATGCTGACTCTCAGAAGATGTGGATTAAAGATGGGACGAGCTGCGGGTCTAATAAGGTGTGTCGTAATCAGCGTTGCGTTTCAAGTAGTTATTTAGGTTACGACTGTACCACCGACAAGTGCAACGATCGTGGTGTGTGCAATAACAAGAAGCACTGCCATTGTTCAGCCAGTTACCTGCCTCCAGATTGTTCCGTACAGAGTGATTTATGGCCAGGGGGGTCTATTGATAGTGGGAATTTTCCACCGGTCGCGATCCCCGCCCGTCTGCCAGAGCGCCGCTATATCGAGAATATCTACCACAGTAAACCCATGCGCTGGCCATTTTTTCTGTTCATCCCGTTCTTCATCATCTTCTGCGTACTGATCGCCATCATGGTGAAAGTTAACTTCCAGCGTAAAAAGTGGCGCACCGAAGACTATTCAAGCGACGAGCAGCCCGAAAGTGAGAGCGAACCGAAGGGGTGA</t>
  </si>
  <si>
    <t>MVKLANPLYTEWILEAIKKVKKQKQRPSEERICNAVSSSHGLDRKTVLEQLELSVKDGTILKVSNKGLNSYKDPDNPGRIALPKPRNHGKLDNKQNVDWNKLIKRAVEGLAESGGSTLKSIERFLKGQKDVSALFGGSAASGFHQQLRLAIKRAIGHGRLLKDGPLYRLNTKATNVDGKESCESLSCLPPVSLLPHEKDKYNHMGSDTTVVAQKVFQLIGLTNAIFVSFNITIILSSLELWIDENKIATTGEANELLHTFLRWKTSYLVLRPHDVAFLLVYREKSNYVGATFQGKMCDANYAGGVVLHPRTISLESLAVILAQLLSLSMGITYDDINKCQCSGAVCIMNPEAIHFSGVKIFSNCSFEDFAHFISKQKSQCLHNQPRLDPFFKQQAVCGNAKLEAGEECDCGTEQDCALIGETCCDIATCRFKAGSNCAEGPCCENCLFMSKERMCRPSFEECDLPEYCNGSSASCPENHYVQTGHPCGLNQWICIDGVCMSGDKQCTDTFGKEVEFGPSECYSHLNSKTDVSGNCGISDSGYTQCEADNLQCGKLICKYVGKFLLQIPRATIIYANISGHLCIAVEFASDHADSQKMWIKDGTSCGSNKVCRNQRCVSSSYLGYDCTTDKCNDRGVCNNKKHCHCSASYLPPDCSVQSDLWPGGSIDSGNFPPVAIPARLPERRYIENIYHSKPMRWPFFLFIPFFIIFCVLIAIMVKVNFQRKKWRTEDYSSDEQPESESEPKG-</t>
  </si>
  <si>
    <t>KIAA0100_PITPNC1</t>
  </si>
  <si>
    <t>ATGCCATTGTTCTTTTCCGCATTGCTGGTCTTACTTCTTGTCGCGTTATCCGCCCTGTTTTTGGGCCGCTGGCTTGTCGTTCGTTTGGCAACAAAATGGTGCCAACGTAAACTTCAGGCGGAATTGAAGATTGGCTCGTTCCGCTTCTTCTGGATTCAAAATGTTTCCTTAAAGTTCCAGCAACATCAACAGACAGTGGAGATCGACAACCTGTGGATCAGCAGTAAATTGCTGTCCCACGATCTGCCCCACTACGTCGCATTATGTTTCGGTGAGGTACGCATTCGCACAGATCTGCAGAAGGTAAGTGATTTGTCCGCCCCATTTTCACAGTCGGCAGGCGTTGACCAGAAGGAGCTGAGTTTTAGCCCATCCTTACTGAAGATCTTTTGCCAACTTTTCAGCATTCATGTCGATGCTATTAATATTATGGTCCTGAAGGTAGACACAAGCGAGTCACTGTGGCACATCCAAATCTCGCGTTCACGCTTCCTGCTTGATTCCGATGGCAAACGTTTGATCTGTGAGGTGTCCCTGTGTAAGATTAACTCTAAAGTTCTGAAGTCAGGACAGTTAGAAGATACCTGTTTGGTGGAATTGTCCCTGGCATTAGACTTATGCTTGAAAGTCGGTATCTCTTCTCGTCACTTAACGGCTATCACAGTTGATGTCTGGACTTTGCACGCTGAACTGCATGAGGGATTGTTTCAATCTCAGTTGTTATGTCAAGGGCCGTCACTTGCGTCAAAACCAGTTCCGTGCTCCGAGGTCACCGAGAATCTTGTTGAGCCGACTTTACCGGGCCTGTTTCTGTTGCAGCAGTTGCCGGACCAAGTTAAAGTAAAAATGGAAAATACTTCCGTCGTCCTGTCTATGAACTCGCAAAAGCGTCATCTGACATGGACTCTGAAATTACTTCAGTTTTTGTACCACCGCGACGAAGATCAGCTGCCTTTGCGTTCATTCACGGCGAACTCTGATATGGCGCAAATGTCAACGGAACTGTTATTAGAAGATGGATTGTTGCTTTCCCAGTCTCGCCAACGCATTGTCTGCTTGAACTCACTTAAAGCATCTGTTCAAGTGACAACCATTGATTTGTCAGCGTCTCTGGTGCTGAACACGTGTATCATTCACTACCGCCATCAAGAGTTTTCCCACTGGCTTCATCTGTTAGCCTTGGAGACTCAAGGGAGTAGTAGCCCGGTATTAAAACAGCGCAAAAAACGTACCTTCCCCCAGATTCTGGCGCCGATCATTTTCAGTACGAGCATCAGTAATGTCAACATCAGCATCCAATTAGGAGATACTCCTCCTTTCGCATTAGGCTTTAATTCAATTTCGTTGGACTATCAACACCTGCGTCCACAATCTATCCACCAACGTGGCGTGTTGACGGTAGACCATTTGTGTTGGCGTGTTGGGTCGGATAGCCATATTCAGCGTGCTCCTCATCCACCGAATATGCATGTATGGGGGGAGGCTCTTGTGCTTGACAGTTTTACACTTCAAGGCAGTTACAACCAGCCACTGGGTTTGTCAAGTACCCAATCTGACACCTTATTTTTAGATTGTACTATCCGCGGACTTCAGGTCGAGGCCTCCGATACATGCGCGCAATGTTTGAGCCGTATTTTGAGCTTAATGGGGCCCCAAAGCGGTAAAAGCGCAGTTTCCCGTCACAGTTCTTTTGGAGAATCCGTTTCACTGTTATGGAAAGTAGATTTGAAAGTCGAAGACATGAACCTTTTCACCTTGAGTGCGCTGGTAGGGGCCAGCGAGGTGCGCCTTGACACCTTGACGATCCTGGGCAGTGCGGAAACCAGCACAGTAGGCATTCAGGGCTTAGTCCTGGCCCTGGTAAAGTCGGTCACGGAGAAGATGCAACCGTGTTGCAAAGCACCGGACATTCCCACCCCCGTTTTATCGCTGTCTATGCTGTCTATCACATATCACTCGTCGATCCGTTCATTAGAGGTCCAGTGCGGCGCTGGCTTGACATTGTTATGGTCTCCCCCCGACCACATGTACCTGTACCAGCACGTGCTGGCGACACTTCAGTGCCGTGATTTACTGCGCGCAACGGTGTTTCCTGAAACCGTGCCATCATTAGCGTTAGAGACAAGTGGTACGACGAGTGAATTGGAAGGTCGCGCTCCGGAGCCATTGCCGCCCAAGCGTTTACTGAATCTGACCCTGGAGGTTTCGACTGCAAAATTAACAGCCTTTGTCGCTGAGGATAAGTTCATTACATTAGCCGCTGAGTCGGTATCATTATCGCGTCACGGAGGCTCGCTGCAGGCTTACTGCCCCGAGCTTGCAGCGGGCTTTGATGGCAACTCGATTTTTAACTTCAAGGAGGTGGAGGTGCAGCTGTTACCCGAGTTAGAGGAAATGATCTTGCACCGTAACCCGTTTCCTGCTTTGCAGACATTGCGCAACCGCGTTTGGTTACTGTCATTCGGCAGCGTCTCCGTCGAATTTCCCTACCAATACGACTTTTCACGTACGCTTGACGAGGCCGTAGGTGTTCAGAAGTGGCTTAAGGGTCTGCATCAGGGGACGCGCGCCTGGGCCTCTCCGTCGCCCGTACCCCTTCCCCCGGATCTGCTGTTAAAGGTCGAGCACTTCAGTTGGGTTTTCCTGGATGACGTCTTTGAGGTGAAGCTTCATGATAACTATGAACTGATGAAGGATGAATCTAAGGAGAGTGCGAAGCGTTTACAATTGTTGGACGCAAAAGTGGCTGCTCTGCGCAAGCAGCACGGCGAACTTCTTCCCGCCCGCAAGATCGAAGAATTATATGCTTCGTTGGAACGTAAAAACATTGAAATTTATATCCAGCGCTCTCGCCGTTTATACGGCAACACTCCCATGCGCCGCGCCCTGCTGACATGGAGTCTGGCAGGCTTAGAACTTGTTGCCTTGGCCGACGCTTCATTTCACGGCCCTGAGCACGTCGTTGAACAGGTGCAAGAGCTGGACCCCGGCTCACCTTTCCCCCCAGAGGGGCTGGACCTTGTGATTCAGTGGTGTCGTATGCTGAAGTGCAATGTCAAATCATTTTTGGTTCGCATCCGCGACTACCCTCGCTATTTATTTGAGATCCGTGATTGGCGTCTTATGGGCCGCTTGGTGGGAACAGAACAGTCTGGTCAACCTTGCAGTCGTCGCCGTCAGATCTTACACCTGGGGTTGCCATGGGGAAACGTCGCGGTTGAGCGCAATATGCCACCACTTAAATTCTACCATGACTTCCATAGCGAGATTTTCCAATACACCGTGGTCTGGGGGCCGTGTTGGGACCCGGCATGGACTCTGATCGGCCAATGCGTGGACCTTCTTACAAAGCCGTCAGCTGACCCATCACCACCCCTTCCTTGGTGGGACAAGTCGCGTCTTTTATTCCATGGGGACTGGCACATGGACATTGAGCAAGCGAATCTGCATCAACTTGCAACGGAAGATCCCTACAATACTACCGAGAACATGCATTGGGAGTGGAGTCATTTGTCCTTTCACTGGAAACCAGGTCAGTTTGTATTCAAAGGAGACCTTGACATTAACGTTCGCACTGCGTCAAAGTATGATGATTGCTGCTTCCTGCATCTGCCAGACCTTTGTATGACCTTAGACTTGCAATGGTTATGCCATGGAAACCCACATGATCATCACTCCGTAACTTTGCGTGCGCCGGAATTTTTACCAGAGGTTCCGCTGGGCCAACTTCATGACAGTTATCGTGCTTTTCGCTCTGAGAATTTGAACCTTTCTATTAAGATGGATTTAACTCGTCATTCGGGGACCATCTCACAACCTCGCATTCTTTTATACAGTTCGACATTACGTTGGATGCAGAACTTCTGGGCGACATGGACCTCAGTGACACGCCCTATCTGCCGCGGCAAACTTTTTAACAACTTAAAACCATCCAAAAAAAAGCTCGGACAGCACTATAAACAGTTGAGTTATACCGCCCTTTTTCCTCAGTTGCAGGTTCATTACTGGGCTTCCTTTGCACAGCAACGCGGGATTCAAATTGAATGTAGTCAAGGTCATGTGTTTACTCGTGGTACACAACGCCTGATTCCGCAAGCAGGGACCGTAATGCGTCGCTTGATCTCGGACTGGTCTGTAACGCAGATGGTCTCTGACCTGAGCCAGGTAACGGTGCACCTGATGGCCAGCCCTACCGAGGAGAATGCTGATCATTGTCTGGACCCACTTGTCACCAAGACTCATTTGTTGAGTTTATCATCTTTGACTTATCAACGCCATTCAAACCGCACCGCGGAAGAGGAATTGTCGGCCCGCGACGGAGATCCTACGTTTCATACCCATCAACTTCACTTAGTAGACCTGCGCATTAGTTGGACGACAACAAATCGCGACATCGCATTTGGTTTGTATGATGGATACAAGAAAGCGGCCGTGTTGAAACGTAATCTGTCTACTGAAGCTCTTAAAGGATTGAAGATTGATCCCCAAATGCCAGCAAAAAAGCCCAAGCGTGGCGTACCTACTAGTGCTTCCGCCCCGCCTCGTGTAAACACTCCCTCATTCTCGGGCCAGCCTGACAAGGGAAGCTCTGGGGACATGACCATGGATGAGGTTCGCGAGTTCGAACGCGCCACTCAGGAGGCGACCAATAAAAAGATCGGCATCTTCCCACCCGCCATCTCCATCAGTTCTATCCCGTTGCTTCCTAGTTCGGTACGCAGCGCCCCATCCTCTGCCCCGAGCACACCATTATCAACGGATGCACCAGAATTTCTTAGCGTACCCAAAGACCGTCCTCGTAAGAAGTCTGCCCCAGAAACGTTGACTCTTCCCGACCCTGAAAAAAAAGCGACCTTAAATCTGCCGGGTATGCATTCGTCCGATAAACCGTGCCGCCCTAAGTCAGAA</t>
  </si>
  <si>
    <t>MPLFFSALLVLLLVALSALFLGRWLVVRLATKWCQRKLQAELKIGSFRFFWIQNVSLKFQQHQQTVEIDNLWISSKLLSHDLPHYVALCFGEVRIRTDLQKVSDLSAPFSQSAGVDQKELSFSPSLLKIFCQLFSIHVDAINIMVLKVDTSESLWHIQISRSRFLLDSDGKRLICEVSLCKINSKVLKSGQLEDTCLVELSLALDLCLKVGISSRHLTAITVDVWTLHAELHEGLFQSQLLCQGPSLASKPVPCSEVTENLVEPTLPGLFLLQQLPDQVKVKMENTSVVLSMNSQKRHLTWTLKLLQFLYHRDEDQLPLRSFTANSDMAQMSTELLLEDGLLLSQSRQRIVCLNSLKASVQVTTIDLSASLVLNTCIIHYRHQEFSHWLHLLALETQGSSSPVLKQRKKRTFPQILAPIIFSTSISNVNISIQLGDTPPFALGFNSISLDYQHLRPQSIHQRGVLTVDHLCWRVGSDSHIQRAPHPPNMHVWGEALVLDSFTLQGSYNQPLGLSSTQSDTLFLDCTIRGLQVEASDTCAQCLSRILSLMGPQSGKSAVSRHSSFGESVSLLWKVDLKVEDMNLFTLSALVGASEVRLDTLTILGSAETSTVGIQGLVLALVKSVTEKMQPCCKAPDIPTPVLSLSMLSITYHSSIRSLEVQCGAGLTLLWSPPDHMYLYQHVLATLQCRDLLRATVFPETVPSLALETSGTTSELEGRAPEPLPPKRLLNLTLEVSTAKLTAFVAEDKFITLAAESVSLSRHGGSLQAYCPELAAGFDGNSIFNFKEVEVQLLPELEEMILHRNPFPALQTLRNRVWLLSFGSVSVEFPYQYDFSRTLDEAVGVQKWLKGLHQGTRAWASPSPVPLPPDLLLKVEHFSWVFLDDVFEVKLHDNYELMKDESKESAKRLQLLDAKVAALRKQHGELLPARKIEELYASLERKNIEIYIQRSRRLYGNTPMRRALLTWSLAGLELVALADASFHGPEHVVEQVQELDPGSPFPPEGLDLVIQWCRMLKCNVKSFLVRIRDYPRYLFEIRDWRLMGRLVGTEQSGQPCSRRRQILHLGLPWGNVAVERNMPPLKFYHDFHSEIFQYTVVWGPCWDPAWTLIGQCVDLLTKPSADPSPPLPWWDKSRLLFHGDWHMDIEQANLHQLATEDPYNTTENMHWEWSHLSFHWKPGQFVFKGDLDINVRTASKYDDCCFLHLPDLCMTLDLQWLCHGNPHDHHSVTLRAPEFLPEVPLGQLHDSYRAFRSENLNLSIKMDLTRHSGTISQPRILLYSSTLRWMQNFWATWTSVTRPICRGKLFNNLKPSKKKLGQHYKQLSYTALFPQLQVHYWASFAQQRGIQIECSQGHVFTRGTQRLIPQAGTVMRRLISDWSVTQMVSDLSQVTVHLMASPTEENADHCLDPLVTKTHLLSLSSLTYQRHSNRTAEEELSARDGDPTFHTHQLHLVDLRISWTTTNRDIAFGLYDGYKKAAVLKRNLSTEALKGLKIDPQMPAKKPKRGVPTSASAPPRVNTPSFSGQPDKGSSGDMTMDEVREFERATQEATNKKIGIFPPAISISSIPLLPSSVRSAPSSAPSTPLSTDAPEFLSVPKDRPRKKSAPETLTLPDPEKKATLNLPGMHSSDKPCRPKSE</t>
  </si>
  <si>
    <t>KPNA1_GMPS</t>
  </si>
  <si>
    <t>ATGACCACGCCAGGTAAAGAAAATTTCCGCTTGAAGAGTTACAAGAACAAGAGCCTTAATCCGGATGAAATGCGCCGTCGCCGCGAAGAAGAGGGCTTACAATTGCGTAAACAGAAGCGCGAAGAGCAAGGCAAGGTTATCGAACCTTTGAAGGACTTTCATAAGGACGAGGTGCGCATCCTGGGGCGTGAGTTGGGATTGCCCGAAGAGCTGGTCTCGCGTCATCCGTTTCCTGGCCCCGGATTGGCTATCCGCGTAATCTGCGCTGAGGAGCCCTACATCTGCAAAGATTTTCCAGAAACAAACAACATTTTAAAAATCGTAGCGGACTTCTCAGCGTCGGTGAAGAAACCGCATACTCTTTTACAGCGCGTGAAAGCATGCACGACTGAGGAGGACCAAGAAAAGTTAATGCAGATCACGTCTCTGCATAGCTTGAATGCATTCTTGTTACCGATCAAAACGGTTGGGGTGCAGGGTGACTGCCGTTCATACTCTTACGTGTGCGGAATTAGTTCCAAAGATGAACCTGATTGGGAGAGCCTTATCTTCTTAGCTCGCTTGATCCCACGTATGTGCCACAACGTGAACCGTGTTGTTTACATCTTTGGTCCACCCGTGAAAGAGCCGCCGACAGACGTAACCCCAACTTTCCTGACAACTGGCGTCTTATCTACATTACGCCAGGCGGACTTCGAGGCACACAACATTTTACGCGAAAGTGGGTACGCCGGAAAGATTTCGCAAATGCCAGTTATCTTAACACCCTTACATTTTGACCGCGACCCGCTTCAGAAACAGCCGTCGTGTCAGCGCTCTGTCGTTATCCGCACCTTCATCACTTCGGACTTCATGACTGGCATTCCCGCTACACCTGGGAATGAGATCCCAGTAGAAGTTGTACTGAAGATGGTTACCGAGATCAAGAAAATCCCTGGTATCTCTCGCATTATGTATGACCTGACTTCAAAACCCCCCGGAACCACTGAGTGGGAA</t>
  </si>
  <si>
    <t>MTTPGKENFRLKSYKNKSLNPDEMRRRREEEGLQLRKQKREEQGKVIEPLKDFHKDEVRILGRELGLPEELVSRHPFPGPGLAIRVICAEEPYICKDFPETNNILKIVADFSASVKKPHTLLQRVKACTTEEDQEKLMQITSLHSLNAFLLPIKTVGVQGDCRSYSYVCGISSKDEPDWESLIFLARLIPRMCHNVNRVVYIFGPPVKEPPTDVTPTFLTTGVLSTLRQADFEAHNILRESGYAGKISQMPVILTPLHFDRDPLQKQPSCQRSVVIRTFITSDFMTGIPATPGNEIPVEVVLKMVTEIKKIPGISRIMYDLTSKPPGTTEWE</t>
  </si>
  <si>
    <t>MEGF10_NUP210</t>
  </si>
  <si>
    <t>ATGGTAATCTCTCTGAACTCCTGCTTATCTTTCATTTGTTTGTTGTTGTGTCACTGGATTGGGACCGCTAGTCCTTTAAATCTTGAGGACCCAAACGTTTGCTCTCATTGGGAGTCTTATAGTGTAACAGTACAGGAATCCTATCCGCACCCCTTTGACCAGATTTATTATACATCATGTACTGATATCTTGAACTGGTTCAAATGTACGCGCCACCGTGTATCCTACCGCACAGCCTATCGTCATGGAGAAAAGACTATGTACCGTCGTAAATCGCAATGTTGTCCAGGCTTTTACGAGTCAGGAGAAATGTGCGTACCGCACTGTGCAGATAAATGTGTGCATGGCCGCTGCATCGCACCCAATACGTGCCAGTGCGAACCCGGCTGGGGGGGGACGAATTGTTCCAGCGGGCGTCTTCCTCCAGGTTCAGAGCATTGTTCAGGAATCCGCGTCAAAGCGGAGGCACAGGGCTCAACCACTTTATTGGTGTCTTATCGTCACGGACATGTGCATTTGTCGGCGAAAATCACAATCGCCGCCTACTTACCTTTAAAAGCTGTGGACCCGAGTTCCGTCGCTCTGGTAACCCTGGGAAGTTCGAAGGAGATGTTGTTCGAAGGGGGGCCCCGTCCTTGGATTCTTGAGCCGTCGAAGTTCTTTCAAAACGTTACAGCGGAGGACACCGATAGCATTGGTCTGGCGTTATTTGCGCCCCACTCCTCTCGCAATTATCAGCAACATTGGATTCTTGTAACGTGTCAGGCACTTGGTGAACAAGTCATTGCTTTGTCCGTCGGCAACAAACCAAGTCTGACGAACCCCTTTCCTGCCGTTGAGCCTGCAGTAGTAAAATTTGTATGTGCTCCTCCATCTCGTCTGACCTTGGCTCCAGTATATACCAGTCCTCAGTTGGACATGTCGTGTCCCCTGTTGCAGCAAAACAAACAAGTAGTGCCAGTCAGTAGCCACCGTAATCCTCGCCTGGATTTAGCTGCCTACGACCAAGAAGGTCGCCGTTTCGACAATTTTTCGTCCCTTAGCATTCAATGGGAATCAACGCGTCCAGTTTTGGCCTCTATTGAACCGGAGTTACCTATGCAGCTTGTGTCTCAGGACGACGAGTCCGGCCAGAAAAAACTGCATGGCCTGCAGGCCATTCTGGTGCATGAGGCAAGCGGTACCACTGCAATCACTGCTACTGCAACCGGCTATCAAGAATCTCATCTTAGTTCGGCCCGCACTAAGCAGCCCCATGATCCCCTGGTGCCCTTATCGGCGTCAATTGAACTGATTTTAGTCGAAGACGTTCGCGTGTCGCCGGAGGAGGTGACTATTTATAATCACCCTGGTATCCAGGCAGAGTTGCGCATTCGTGAGGGGTCCGGTTATTTCTTTCTTAATACCAGCACTGCGGACGTGGTAAAAGTCGCTTATCAGGAGGCCCGTGGCGTGGCCATGGTACACCCACTGCTGCCTGGCTCATCGACGATCATGATTCACGACTTATGTTTGGTGTTTCCTGCACCAGCTAAGGCTGTCGTGTATGTTTCGGACATTCAAGAGCTGTATATTCGCGTCGTAGACAAGGTCGAAATTGGCAAAACGGTGAAGGCCTACGTTCGCGTGCTTGACTTGCATAAGAAACCCTTCTTAGCAAAATACTTCCCATTCATGGATTTAAAATTGCGCGCGGCTAGCCCCATTATCACGTTAGTAGCGCTGGATGAGGCGTTGGATAACTACACAATCACATTTTTAATTCGCGGAGTCGCGATTGGCCAAACCAGTCTGACAGCTTCAGTCACAAACAAGGCCGGTCAACGTATTAATTCAGCCCCGCAGCAAATTGAGGTTTTCCCTCCATTTCGCCTGATGCCGCGTAAGGTGACTTTGTTAATCGGCGCAACAATGCAGGTTACATCCGAAGGTGGGCCTCAACCGCAATCCAATATCCTTTTTAGTATCTCGAACGAAAGCGTGGCACTTGTCTCAGCCGCGGGACTGGTACAAGGGCTTGCTATCGGTAACGGCACTGTAAGTGGCCTTGTCCAAGCGGTAGACGCCGAAACGGGTAAGGTGGTGATTATTTCTCAAGATCTGGTTCAAGTGGAAGTCCTTCTTTTGCGCGCCGTGCGTATTCGTGCGCCCATTATGCGCATGCGCACGGGGACGCAGATGCCAATCTATGTTACGGGTATTACTAACCATCAAAACCCGTTTTCTTTTGGCAATGCGGTCCCGGGTCTTACGTTCCACTGGTCCGTGACCAAACGTGATGTGCTGGATTTACGTGGGCGTCACCACGAAGCATCCATCCGCCTGCCCTCTCAGTACAACTTCGCGATGAATGTATTGGGGCGTGTTAAGGGCCGCACGGGTCTTCGCGTCGTAGTTAAGGCCGTAGACCCGACCAGTGGGCAATTATATGGTCTTGCCCGCGAACTGTCCGATGAAATTCAGGTACAAGTGTTTGAGAAATTGCAGCTTCTGAATCCAGAGATTGAGGCAGAACAAATTCTTATGTCACCGAACTCGTACATTAAACTTCAGACGAACCGCGACGGTGCGGCCAGCTTAAGCTATCGCGTCCTTGATGGCCCTGAAAAGGTTCCAGTCGTGCATGTAGATGAAAAGGGGTTCTTAGCATCAGGTTCTATGATTGGCACTAGTACCATTGAAGTTATTGCTCAAGAACCCTTTGGTGCGAACCAGACTATCATTGTGGCGGTAAAGGTTTCGCCTGTAAGTTACCTGCGCGTGTCCATGTCACCGGTTTTGCATACACAAAATAAGGAAGCGTTGGTCGCGGTTCCGCTTGGGATGACGGTAACATTCACTGTACATTTTCACGATAATTCCGGGGATGTGTTCCATGCTCATAGTAGTGTGCTGAACTTCGCCACTAATCGTGATGACTTTGTTCAAATCGGTAAAGGTCCAACAAACAACACCTGTGTCGTGCGCACGGTTTCAGTTGGCTTGACGTTGCTGCGTGTCTGGGATGCGGAACACCCAGGTTTGAGTGACTTCATGCCTCTTCCTGTTTTGCAGGCGATCAGTCCAGAACTGTCAGGCGCTATGGTCGTGGGTGATGTCCTTTGCTTAGCAACTGTCTTGACCAGCTTGGAGGGGCTTTCGGGTACATGGTCTTCAAGCGCGAACTCAATTCTTCACATCGACCCGAAGACTGGTGTGGCTGTCGCACGCGCAGTAGGATCAGTTACGGTATATTATGAGGTGGCAGGACATTTACGCACCTACAAGGAAGTAGTCGTCTCCGTACCGCAGCGCATTATGGCTCGTCACTTGCACCCCATCCAAACAAGTTTTCAAGAGGCCACTGCGTCAAAGGTGATTGTAGCCGTAGGTGATCGTAGCTCTAATCTGCGCGGGGAATGTACACCTACTCAACGCGAGGTTATCCAAGCGTTGCATCCGGAAACGCTTATCTCATGTCAGTCTCAGTTCAAACCAGCTGTCTTTGATTTCCCTAGTCAAGACGTCTTTACGGTTGAACCACAATTTGACACAGCTCTGGGGCAATATTTCTGCTCCATCACCATGCATCGTTTAACGGACAAGCAGCGCAAACACCTTTCAATGAAGAAAACGGCCCTGGTTGTTTCGGCGAGCTTAAGTTCTTCCCACTTTTCGACGGAGCAAGTAGGTGCAGAAGTGCCATTCTCACCCGGACTGTTCGCAGACCAGGCGGAAATTCTTTTATCTAATCACTACACATCTTCTGAGATCCGCGTATTTGGCGCACCGGAAGTCTTAGAAAACTTGGAAGTTAAATCCGGTTCCCCCGCTGTCCTGGCGTTTGCCAAGGAAAAGAGCTTTGGATGGCCCTCTTTCATCACTTACACAGTCGGAGTTCTGGACCCTGCTGCAGGTTCTCAAGGTCCACTTAGCACAACCTTGACATTCTCTAGCCCCGTCACCAATCAAGCAATTGCCATTCCTGTCACAGTTGCGTTTGTAGTTGACCGCCGCGGACCCGGTCCGTACGGCGCTTCTCTTTTTCAACATTTTTTGGACTCTTATCAGGTAATGTTTTTTACGCTGTTCGCTTTGCTTGCAGGCACGGCTGTGATGATTATCGCGTATCACACTGTCTGTACGCCGCGTGATTTGGCAGTGCCAGCTGCGCTGACCCCGCGTGCCTCGCCTGGCCATAGCCCTCACTACTTCGCTGCTTCATCCCCAACCTCACCTAATGCTCTTCCTCCAGCGCGCAAGGCATCCCCGCCTTCCGGCTTATGGTCACCCGCATACGCGAGTCAT</t>
  </si>
  <si>
    <t>MVISLNSCLSFICLLLCHWIGTASPLNLEDPNVCSHWESYSVTVQESYPHPFDQIYYTSCTDILNWFKCTRHRVSYRTAYRHGEKTMYRRKSQCCPGFYESGEMCVPHCADKCVHGRCIAPNTCQCEPGWGGTNCSSGRLPPGSEHCSGIRVKAEAQGSTTLLVSYRHGHVHLSAKITIAAYLPLKAVDPSSVALVTLGSSKEMLFEGGPRPWILEPSKFFQNVTAEDTDSIGLALFAPHSSRNYQQHWILVTCQALGEQVIALSVGNKPSLTNPFPAVEPAVVKFVCAPPSRLTLAPVYTSPQLDMSCPLLQQNKQVVPVSSHRNPRLDLAAYDQEGRRFDNFSSLSIQWESTRPVLASIEPELPMQLVSQDDESGQKKLHGLQAILVHEASGTTAITATATGYQESHLSSARTKQPHDPLVPLSASIELILVEDVRVSPEEVTIYNHPGIQAELRIREGSGYFFLNTSTADVVKVAYQEARGVAMVHPLLPGSSTIMIHDLCLVFPAPAKAVVYVSDIQELYIRVVDKVEIGKTVKAYVRVLDLHKKPFLAKYFPFMDLKLRAASPIITLVALDEALDNYTITFLIRGVAIGQTSLTASVTNKAGQRINSAPQQIEVFPPFRLMPRKVTLLIGATMQVTSEGGPQPQSNILFSISNESVALVSAAGLVQGLAIGNGTVSGLVQAVDAETGKVVIISQDLVQVEVLLLRAVRIRAPIMRMRTGTQMPIYVTGITNHQNPFSFGNAVPGLTFHWSVTKRDVLDLRGRHHEASIRLPSQYNFAMNVLGRVKGRTGLRVVVKAVDPTSGQLYGLARELSDEIQVQVFEKLQLLNPEIEAEQILMSPNSYIKLQTNRDGAASLSYRVLDGPEKVPVVHVDEKGFLASGSMIGTSTIEVIAQEPFGANQTIIVAVKVSPVSYLRVSMSPVLHTQNKEALVAVPLGMTVTFTVHFHDNSGDVFHAHSSVLNFATNRDDFVQIGKGPTNNTCVVRTVSVGLTLLRVWDAEHPGLSDFMPLPVLQAISPELSGAMVVGDVLCLATVLTSLEGLSGTWSSSANSILHIDPKTGVAVARAVGSVTVYYEVAGHLRTYKEVVVSVPQRIMARHLHPIQTSFQEATASKVIVAVGDRSSNLRGECTPTQREVIQALHPETLISCQSQFKPAVFDFPSQDVFTVEPQFDTALGQYFCSITMHRLTDKQRKHLSMKKTALVVSASLSSSHFSTEQVGAEVPFSPGLFADQAEILLSNHYTSSEIRVFGAPEVLENLEVKSGSPAVLAFAKEKSFGWPSFITYTVGVLDPAAGSQGPLSTTLTFSSPVTNQAIAIPVTVAFVVDRRGPGPYGASLFQHFLDSYQVMFFTLFALLAGTAVMIIAYHTVCTPRDLAVPAALTPRASPGHSPHYFAASSPTSPNALPPARKASPPSGLWSPAYASH</t>
  </si>
  <si>
    <t>MEX3D_DCTN6</t>
  </si>
  <si>
    <t>ATGCCCTCTAGCCTTGGGCAACCAGATGGGGGAGGTGGAGGTGGTGGTGGCGGCGGCGGGGTAGGAGCCGCCGGCGAAGATCCAGGACCAGGACCCGCACCACCCCCCGAAGGAGCTCAGGAAGCTGCCCCCGCACCCAGGCCACCTCCTGAGCCCGACGATGCCGCAGCTGCTCTGCGACTTGCATTGGACCAGCTTTCCGCTCTCGGACTGGGGGGAGCAGGCGATACCGACGAGGAGGGGGCCGCTGGCGATGGCGCCGCAGCAGCTGGCGGAGCTGATGGAGGGGCAGCACCCGAGCCCGTTCCTCCAGACGGACCAGAGGCAGGGGCTCCACCTACACTCGCACCTGCTGTCGCCCCCGGATCACTTCCTTTGCTCGATCCCAACGCATCCCCACCTCCTCCACCACCCCCACGGCCTTCACCTCCTGATGTGTTCGCAGGATTTGCTCCTCATCCCGCTGCCCTTGGCCCACCCACTCTGCTGGCTGATCAGATGAGCGTCATTGGTAGTCGGAAAAAAAGTGTGAATATGACCGAGTGCGTCCCAGTACCCAGTTCTGAACATGTGGCTGAAATCGTTGGCCGACAAGGACCCAGAACCGTCATCCATCCAAAAGCTCGGATAATAGCCGAGGCAGGCCCCATAGTCATTGGAGAAGGGAACTTGATTGAGGAACAGGCTCTGATAATTAACGCTTATCCTGACAACATCACCCCCGACACCGAAGACCCAGAGCCTAAGCCTATGATTATCGGTACTAATAATGTATTTGAGGTAGGATGCTACTCACAGGCAATGAAAATGGGAGATAACAACGTTATTGAGTCTAAGGCTTACGTTGGCAGGAACGTCATCCTCACTTCCGGCTGCATTATAGGCGCCTGCTGTAATTTGAACACTTTCGAAGTAATCCCCGAAAACACAGTGATCTACGGAGCCGACTGCTTGAGACGCGTCCAAACTGAGCGACCTCAGCCTCAGACACTCCAATTGGATTTCCTGATGAAGATTCTGCCAAACTACCACCACCTTAAAAAGACTATGAAAGGAAGTTCCACACCCGTAAAGAAT</t>
  </si>
  <si>
    <t>MPSSLGQPDGGGGGGGGGGGVGAAGEDPGPGPAPPPEGAQEAAPAPRPPPEPDDAAAALRLALDQLSALGLGGAGDTDEEGAAGDGAAAAGGADGGAAPEPVPPDGPEAGAPPTLAPAVAPGSLPLLDPNASPPPPPPPRPSPPDVFAGFAPHPAALGPPTLLADQMSVIGSRKKSVNMTECVPVPSSEHVAEIVGRQGPRTVIHPKARIIAEAGPIVIGEGNLIEEQALIINAYPDNITPDTEDPEPKPMIIGTNNVFEVGCYSQAMKMGDNNVIESKAYVGRNVILTSGCIIGACCNLNTFEVIPENTVIYGADCLRRVQTERPQPQTLQLDFLMKILPNYHHLKKTMKGSSTPVKN</t>
  </si>
  <si>
    <t>PDGFB_DGCR2</t>
  </si>
  <si>
    <t>ATGAACCGTTGCTGGGCTTTGTTCTTGAGTCTGTGTTGCTACCTTCGTTTAGTCAGTGCAGAGGGGGACCCAATTCCGGAAGAACTGTATGAGATGCTTTCTGACCATTCCATCCGTAGTTTCGACGACCTTCAGCGTTTACTGCATGGCGATCCAGGTGAGGAAGACGGCGCCGAATTGGACTTAAATATGACTCGTTCCCATTCCGGGGGCGAGCTTGAGAGTCTTGCGCGCGGTCGTCGTTCTTTAGGCTCCTTAACAATCGCCGAACCCGCAATGATTGCAGAGTGCAAAACCCGTACTGAAGTTTTTGAAATTTCCCGCCGCTTAATCGATCGTACGAATGCGAACTTTTTGGTTTGGCCGCCCTGTGTAGAAGTTCAACGCTGCAGTGGGTGTTGTAACAATCGTAACGTACAATGCCGCCCTACACAGGTACAACTGCGCCCAGTCCAAGTCCGTAAGATCGAAATTGTTCGTAAGAAACCGATTTTCAAGAAAGCGACGGTTACTCTGGAAGACCACTTAGCATGTAAATGCGAGACCGTGGCAGCCGCTCGCCCCGTGACGCGCAGCCCAGGTGGGAGCCAGGAACAGCGTGAGTTGCGTTGCAATCCAGGTCAATTTGCCTGTCGCAGCGGTACCATCCAGTGTATCCCGTTACCTTGGCAATGTGACGGTTGGGCGACATGCGAAGACGAGTCAGATGAAGCGAATTGTCCTGAAGTAACTGGTGAAGTACGCCCGCACCACGGAAAAGAAGCCGTTGATCCGCGCCAGGGCCGCGCTCGCGGTGGAGACCCTTCTCACTTCCACGCTGTAAATGTAGCACAACCTGTACGTTTCTCCTCGTTCTTAGGCAAGTGCCCGACTGGGTGGCATCACTATGAGGGAACGGCTTCATGCTACCGCGTATATCTTTCAGGTGAAAATTACTGGGATGCAGCCCAGACTTGCCAACGCCTTAACGGATCGCTGGCGACGTTTAGTACGGACCAGGAATTACGCTTTGTATTAGCTCAGGAGTGGGATCAACCCGAACGTTCTTTTGGGTGGAAAGACCAACGTAAACTGTGGGTAGGGTATCAGTACGTAATCACTGGTCGCAACCGCAGTCTGGAAGGTCGTTGGGAAGTGGCCTTCAAGGGATCTTCTGAAGTCTTCCTTCCCCCAGATCCAATCTTCGCTAGTGCAATGAGTGAAAATGATAACGTTTTTTGCGCTCAGCTGCAGTGCTTCCACTTCCCTACATTACGCCACCATGACTTACATTCATGGCACGCCGAGTCATGTTACGAGAAAAGCAGCTTTTTATGCAAACGCTCTCAAACATGTGTCGATATCAAGGATAACGTGGTCGATGAAGGTTTCTATTTCACGCCAAAGGGCGACGATCCGTGCTTGTCTTGTACGTGCCATGGAGGAGAGCCTGAAATGTGTGTAGCTGCACTGTGCGAGCGCCCTCAGGGATGCCAACAGTATCGTAAGGACCCCAAGGAGTGCTGTAAATTTATGTGTCTGGACCCCGACGGGAACAGTTTATTTGACTCCATGGCATCGGGAATGCGTCTTGTTGTCTCCTGTATCTCCTCCTTCTTGATCTTATCGTTATTGCTGTTTATGGTCCACCGCCTTCGCCAGCGCCGTCGCGAGCGTATTGAGTCCCTGATTGGTGCTAACCTGCATCACTTCAATCTGGGACGTCGTATTCCTGGTTTCGATTACGGCCCTGATGGCTTCGGTACTGGTCTTACCCCTTTGCACCTGTCGGATGATGGAGAGGGCGGAACTTTCCATTTCCACGACCCTCCTCCCCCTTACACTGCGTACAAGTACCCGGACATCGGTCAACCGGACGACCCACCCCCACCTTATGAAGCATCCATTCACCCTGACAGCGTCTTTTACGATCCCGCGGACGACGACGCTTTTGAACCAGTAGAGGTATCCTTGCCTGCTCCAGGGGACGGGGGATCAGAGGGGGCTTTACTGCGCCGTTTAGAGCAGCCGCTTCCGACCGCGGGGGCATCCTTAGCGGATCTGGAGGATTCAGCGGACAGCTCAAGTGCACTTCTTGTTCCTCCCGACCCAGCACAAAGTGGCTCGACGCCAGCTGCAGAAGCACTTCCTGGGGGAGGTCGTCACAGCCGTTCCTCCTTAAATACCGTGGTA</t>
  </si>
  <si>
    <t>MNRCWALFLSLCCYLRLVSAEGDPIPEELYEMLSDHSIRSFDDLQRLLHGDPGEEDGAELDLNMTRSHSGGELESLARGRRSLGSLTIAEPAMIAECKTRTEVFEISRRLIDRTNANFLVWPPCVEVQRCSGCCNNRNVQCRPTQVQLRPVQVRKIEIVRKKPIFKKATVTLEDHLACKCETVAAARPVTRSPGGSQEQRELRCNPGQFACRSGTIQCIPLPWQCDGWATCEDESDEANCPEVTGEVRPHHGKEAVDPRQGRARGGDPSHFHAVNVAQPVRFSSFLGKCPTGWHHYEGTASCYRVYLSGENYWDAAQTCQRLNGSLATFSTDQELRFVLAQEWDQPERSFGWKDQRKLWVGYQYVITGRNRSLEGRWEVAFKGSSEVFLPPDPIFASAMSENDNVFCAQLQCFHFPTLRHHDLHSWHAESCYEKSSFLCKRSQTCVDIKDNVVDEGFYFTPKGDDPCLSCTCHGGEPEMCVAALCERPQGCQQYRKDPKECCKFMCLDPDGNSLFDSMASGMRLVVSCISSFLILSLLLFMVHRLRQRRRERIESLIGANLHHFNLGRRIPGFDYGPDGFGTGLTPLHLSDDGEGGTFHFHDPPPPYTAYKYPDIGQPDDPPPPYEASIHPDSVFYDPADDDAFEPVEVSLPAPGDGGSEGALLRRLEQPLPTAGASLADLEDSADSSSALLVPPDPAQSGSTPAAEALPGGGRHSRSSLNTVV</t>
  </si>
  <si>
    <t>PLEKHA5_XRCC6BP1</t>
  </si>
  <si>
    <t>ATGGCCGCGGACCTTAACTTAGAGTGGATTAGTTTACCACGCAGTTGGACCTATGGGATCACACGCGGAGGGCGCGTTTTTTTCATCAATGAAGAAGCTAAGTCAACAACCTGGCTTCATCCAGTCACCGGTGAGGCGGTCGTTACTGGTCATCGTCGCCAGTCAACAGACCTGCCAACTGGGTGGGAAGAAGCGTATACGTTCGAGGGGGCGCGTTATTATATTACCCTTGAAACAAACCCATACGTTAAGTTACTTTTGGACGCCATGAAACACTCTGGTTGTGCGGTCAATAAAGACCGTCACTTCTCCTGCGAGGACTGCAATGGCAATGTCTCGGGTGGGTTTGATGCCTCCACCTCCCAAATCGTGTTGTGCCAGAATAATATTCACAACCAAGCCCACATGAACCGCGTTGTAACGCACGAGCTGATCCACGCATTTGACCACTGTCGCGCTCATGTCGATTGGTTCACCAACATTCGTCATTTGGCATGTTCTGAGGTACGTGCTGCAAACCTGTCCGGTGACTGCTCACTGGTCAATGAAATTTTTCGTTTACACTTCGGTTTGAAACAGCATCATCAGACGTGCGTCCGTGACCGTGCCACATTGTCGATCTTGGCGGTTCGTAATATTAGCAAGGAGGTAGCTAAAAAGGCGGTGGATGAGGTGTTTGAATCCTGTTTTAATGACCACGAACCTTTCGGTCGCATCCCGCACAATAAAACGTACGCTCGCTATGCACACCGTGACTTCGAGAATCGTGACCGTTACTATTCTAATATT</t>
  </si>
  <si>
    <t>MAADLNLEWISLPRSWTYGITRGGRVFFINEEAKSTTWLHPVTGEAVVTGHRRQSTDLPTGWEEAYTFEGARYYITLETNPYVKLLLDAMKHSGCAVNKDRHFSCEDCNGNVSGGFDASTSQIVLCQNNIHNQAHMNRVVTHELIHAFDHCRAHVDWFTNIRHLACSEVRAANLSGDCSLVNEIFRLHFGLKQHHQTCVRDRATLSILAVRNISKEVAKKAVDEVFESCFNDHEPFGRIPHNKTYARYAHRDFENRDRYYSNI</t>
  </si>
  <si>
    <t>PWP1_CCDC63</t>
  </si>
  <si>
    <t>ATGAATCGTTCGCGTCAAGTCACCTGCGTTGCATGGGTCCGCTGTGGGGTAGCGAAAGAGACTCCCGATAAGGTCGAACTGAGCAAAGAAGAAGTGAAACGTTTGATTGCTGAAGCCAAGGAAAAATTACAGGAAGAAGGGGGTGGCTCTGACGAAGAAGAAACAGGTTCTCCAAGTGAGGACGGTATGCAGAGCGCACGTACACAAGCCCGCCCACGTGAACCCCTGGAAGATGGGGACCCGGAGGACGACCGTACCTTGGATGACGATGAGTTAGCAGAGTATGACTTGGATAAATATGATGAGGAGGGGGACCCGGATGCCGAGACTCTTGGAGAGAGCTTGCTTGGACTGACTGTATACGGATCGAATGACCAAGACCCCTACGTGACGCTGAAGGATACCGAACAATATGAGCGCGAGGATTTTCTGATTAAACCAAGTGATAACCTGATCGTATGCGGACGTGCTGAACAGGACCAGTGTAATTTAGAAGTACACGTGTACAATCAAGAGGAAGATTCCTTTTATGTGCATCACGATATTCTTTTAAGCGCTTATCCACTTTCAGTTGAGTGGCTGAATTTTGACCCCTCTCCTGATGATTCTACTGGTAATTATATCGCCGTTGGAAATATGACGCCAGTGATCGAAGTTTGGGACCTTGATATCGTGGATTCATTAGAACCAGTTTTTACGCTGGGTTCTAAACTGTCCAAAAAGAAGAAAAAGAAGGGAAAAAAGTCATCTAGTGCTGAGGGTCACACGGATGCGGTTTTAGATCTTTCGTGGAATAAATTAATCCGTAATGTCTTGGCCTCCGCTTCCGCAGACAATACTGTGATCCTTTGGGATATGTCTCTGGGTAAGCCCGCCGCATCATTAGCAGTTCACACTGACAAAGTTCAAACTCTGCAATTTCACCCTTTCGAGGCGCAAACATTAATCAGCGGAAGTTATGATAAATCAGTGGCGTTATACGACTGTCGCTCACCGGATGAATCGCACCGTATGTGGCGCTTTAGCGGACAAATTGAGCGTGTAACCTGGAATCACTTCAGTCCGTGCCACTTCTTGGACGAAATCATTTTATTACGTAGCCAGCAAAAATTGTCTCACGATGACAACCACTCCGTATTACGTCAGTTGGAGGATAAGCTGCGTAAGACGACAGAGGAGGCTGATATGTATGAAAGCAAATACGGTGAAGTCAGCAAGACATTAGACCTTTTAAAGAACTCGGTGGAGAAGTTATTCAAGAAAATTAATTGCGACGCTACCAAAATTTTAGTTCAGTTGGGTGAGACGGGGAAGGTCACGGACATCAATCTGCCCCAATATTTTGCTATTATCGAGAAAAAAACCAACGACCTTCTGTTACTTGAGACCTATCGTCGCATTTTAGAAGTCGAAGGCGCAGAAGCGGAGATCCCTCCTCCATTCATCAACCCGTTCTGGGGGGGTTCAGCATTGCTTAAGCCTCCAGAGCCAATTAAGGTCATCCCACCCGTTCTGGGAGCCGATCCGTTTAGTGATCGTTTGGACGATGTCGAACAACCGTTAGACCATTCCTCCCTGCGCCAGCTTGTTCTGGATAATTACATCCTGAAGGAGAATCGCTCGAAGGAAGTACGCGGTGATAGCTTGCCTGAAAAGGTAGATGATTTCCGCAGCCGCAAGAAAGTGACCATG</t>
  </si>
  <si>
    <t>MNRSRQVTCVAWVRCGVAKETPDKVELSKEEVKRLIAEAKEKLQEEGGGSDEEETGSPSEDGMQSARTQARPREPLEDGDPEDDRTLDDDELAEYDLDKYDEEGDPDAETLGESLLGLTVYGSNDQDPYVTLKDTEQYEREDFLIKPSDNLIVCGRAEQDQCNLEVHVYNQEEDSFYVHHDILLSAYPLSVEWLNFDPSPDDSTGNYIAVGNMTPVIEVWDLDIVDSLEPVFTLGSKLSKKKKKKGKKSSSAEGHTDAVLDLSWNKLIRNVLASASADNTVILWDMSLGKPAASLAVHTDKVQTLQFHPFEAQTLISGSYDKSVALYDCRSPDESHRMWRFSGQIERVTWNHFSPCHFLDEIILLRSQQKLSHDDNHSVLRQLEDKLRKTTEEADMYESKYGEVSKTLDLLKNSVEKLFKKINCDATKILVQLGETGKVTDINLPQYFAIIEKKTNDLLLLETYRRILEVEGAEAEIPPPFINPFWGGSALLKPPEPIKVIPPVLGADPFSDRLDDVEQPLDHSSLRQLVLDNYILKENRSKEVRGDSLPEKVDDFRSRKKVTM</t>
  </si>
  <si>
    <t>SEC22B_BCL9</t>
  </si>
  <si>
    <t>ATGGTGTTATTAACTATGATTGCTCGCGTCGCTGATGGGTTACCGCTGGCAGCGAGCATGCAAGAAGATGAACAGAGTGGTCGTGATTTACAGCAGTATCAGTCCCAGGCCAAACAGCTTTTTCGTAAACTTAACGAGCAGTCCCCAACACGTTGTACACTTGAAGCTGGGGCGATGACCTTCCAGGCCGCAGAAGCTGTACTTAAAGGGCAAGTGGAGACGATTGTATCGTTTCATATCCAGAATATTAGTAATAATAAAACTGAACGTTCAACCGCACCGCTTAACACTCAGATCTCGGCATTACGCAATGATCCTAAGCCATTGCCGCAACAGCCGCCGGCTCCGGCTAATCAAGACCAAAACTCCAGTCAAAATACTCGTTTACAGCCTACACCCCCCATTCCGGCGCCTGCCCCTAAACCAGCGGCTCCTCCGCGCCCACTGGACCGCGAGAGTCCCGGAGTTGAAAATAAATTGATCCCCAGCGTTGGGTCTCCTGCCTCCTCTACCCCATTGCCACCAGACGGTACCGGCCCAAATAGCACTCCAAATAATCGCGCTGTGACACCAGTGAGCCAAGGAAGCAATAGTTCCAGTGCAGACCCAAAAGCACCCCCGCCCCCTCCCGTATCATCTGGGGAACCACCGACGTTGGGTGAAAATCCGGATGGCCTTTCACAAGAACAGCTGGAGCATCGTGAGCGTTCACTGCAGACCTTGCGCGATATTCAACGCATGTTATTCCCCGACGAAAAGGAGTTTACCGGAGCACAGTCTGGTGGCCCCCAGCAAAACCCGGGCGTACTGGATGGCCCTCAAAAGAAGCCGGAGGGCCCGATTCAGGCCATGATGGCTCAGTCTCAGTCCTTAGGGAAGGGTCCAGGTCCACGCACTGACGTGGGTGCCCCTTTCGGGCCCCAGGGGCATCGTGACGTTCCGTTTTCGCCCGACGAGATGGTGCCTCCATCCATGAACAGCCAATCCGGTACGATCGGTCCTGACCATTTGGACCACATGACCCCCGAGCAGATTGCATGGCTTAAATTGCAGCAAGAGTTCTACGAGGAGAAGCGTCGCAAGCAAGAACAGGTAGTTGTGCAACAGTGCTCACTGCAGGACATGATGGTCCACCAACATGGGCCGCGTGGTGTGGTCCGTGGACCCCCTCCTCCGTATCAGATGACGCCCAGTGAAGGATGGGCACCAGGGGGCACGGAGCCGTTTAGTGATGGCATCAACATGCCACATTCTCTGCCGCCACGTGGCATGGCTCCTCACCCCAACATGCCGGGGTCGCAGATGCGCTTGCCCGGTTTCGCTGGAATGATTAACTCGGAAATGGAGGGCCCGAACGTTCCGAACCCCGCCTCCCGCCCAGGATTGTCCGGGGTTAGCTGGCCAGACGACGTGCCGAAAATTCCTGACGGCCGCAACTTCCCCCCAGGGCAAGGCATTTTCTCGGGGCCAGGGCGTGGGGAGCGCTTTCCCAATCCACAGGGTCTTTCGGAGGAAATGTTCCAGCAACAGCTTGCCGAAAAACAACTTGGACTGCCACCTGGAATGGCAATGGAAGGAATTCGTCCTAGCATGGAGATGAACCGCATGATTCCCGGATCCCAGCGCCACATGGAGCCTGGCAACAATCCGATCTTCCCCCGCATCCCCGTTGAAGGGCCACTGTCGCCCTCTCGCGGCGATTTTCCTAAGGGAATCCCTCCCCAGATGGGCCCCGGCCGTGAATTGGAGTTTGGTATGGTACCGTCTGGCATGAAAGGCGATGTAAATTTGAATGTCAATATGGGGAGCAATTCTCAAATGATTCCCCAGAAGATGCGTGAAGCCGGTGCCGGACCTGAGGAAATGTTGAAACTGCGCCCAGGTGGGTCAGATATGCTGCCTGCACAGCAAAAGATGGTCCCTCTTCCGTTTGGAGAACATCCGCAACAAGAGTACGGTATGGGACCGCGCCCCTTCTTACCGATGTCGCAAGGGCCCGGTAGTAATTCTGGGTTACGCAATTTACGCGAGCCGATCGGGCCGGACCAACGCACAAACTCACGCCTTTCACACATGCCGCCCTTACCTTTGAATCCTAGTTCCAATCCAACATCTCTGAATACTGCACCGCCTGTGCAGCGTGGTTTGGGCCGTAAGCCATTGGATATCAGCGTCGCGGGCTCACAGGTACACTCACCCGGGATCAACCCGCTTAAAAGTCCCACAATGCACCAGGTACAGTCGCCAATGTTAGGATCTCCAAGCGGAAACTTAAAATCTCCCCAGACGCCCTCGCAACTGGCCGGGATGTTGGCCGGACCGGCAGCTGCTGCTAGCATCAAGAGCCCACCTGTTTTAGGATCGGCTGCCGCGTCTCCAGTCCACTTGAAATCACCAAGTTTGCCCGCGCCATCACCGGGCTGGACAAGCTCTCCGAAACCTCCCCTTCAATCCCCTGGGATTCCCCCAAATCACAAGGCTCCCTTAACTATGGCCTCGCCGGCGATGCTTGGCAATGTTGAATCTGGCGGACCACCGCCTCCGACAGCATCCCAGCCGGCAAGTGTCAACATCCCAGGATCACTGCCTTCTTCTACGCCCTATACGATGCCGCCTGAGCCGACTTTGTCTCAAAATCCCTTAAGTATCATGATGAGCCGCATGTCAAAATTCGCCATGCCTTCCAGCACTCCTCTGTATCATGATGCTATTAAGACTGTTGCTTCCTCCGACGATGACTCCCCTCCAGCCCGTTCACCAAATTTACCCAGCATGAATAATATGCCGGGAATGGGTATCAATACTCAGAATCCTCGCATCAGTGGACCAAACCCTGTCGTCCCAATGCCGACTCTGAGCCCTATGGGGATGACACAACCATTGTCCCACTCGAATCAAATGCCCTCACCGAATGCTGTTGGACCGAACATCCCTCCACACGGCGTGCCTATGGGCCCGGGTTTAATGAGTCACAACCCAATTATGGGGCACGGTAGTCAAGAACCACCGATGGTTCCACAAGGTCGCATGGGCTTCCCGCAAGGATTCCCTCCAGTGCAATCACCGCCCCAACAGGTACCTTTCCCCCATAACGGTCCCAGCGGGGGTCAGGGTAGTTTTCCTGGCGGCATGGGTTTCCCCGGGGAGGGTCCTTTAGGCCGTCCTAGCAATTTGCCTCAGTCAAGTGCCGATGCTGCTCTTTGCAAACCGGGAGGCCCGGGGGGTCCTGATAGCTTTACTGTATTAGGCAACTCCATGCCTTCGGTATTCACTGATCCCGATCTTCAAGAGGTAATCCGTCCCGGGGCAACAGGGATTCCGGAATTTGACCTTTCTCGCATCATCCCCAGTGAAAAACCCAGTCAAACGTTACAGTATTTTCCCCGTGGTGAGGTTCCGGGACGTAAACAACCTCAGGGACCCGGCCCAGGGTTCTCTCACATGCAAGGCATGATGGGTGAACAGGCGCCACGCATGGGGCTGGCCTTACCGGGCATGGGAGGGCCGGGTCCGGTTGGGACACCGGATATCCCTTTAGGAACAGCTCCGTCTATGCCTGGGCATAACCCAATGCGCCCCCCTGCCTTTTTGCAACAAGGTATGATGGGCCCGCACCATCGTATGATGTCTCCTGCGCAGAGTACAATGCCGGGACAACCAACTTTGATGTCAAATCCCGCCGCCGCAGTCGGGATGATCCCGGGAAAGGACCGTGGACCGGCAGGCCTGTACACCCACCCTGGTCCTGTGGGCTCTCCAGGCATGATGATGTCTATGCAGGGGATGATGGGTCCCCAGCAGAATATCATGATTCCGCCGCAAATGCGCCCTCGTGGCATGGCCGCTGACGTCGGTATGGGAGGATTTAGCCAAGGCCCAGGAAACCCTGGCAATATGATGTTT</t>
  </si>
  <si>
    <t>MVLLTMIARVADGLPLAASMQEDEQSGRDLQQYQSQAKQLFRKLNEQSPTRCTLEAGAMTFQAAEAVLKGQVETIVSFHIQNISNNKTERSTAPLNTQISALRNDPKPLPQQPPAPANQDQNSSQNTRLQPTPPIPAPAPKPAAPPRPLDRESPGVENKLIPSVGSPASSTPLPPDGTGPNSTPNNRAVTPVSQGSNSSSADPKAPPPPPVSSGEPPTLGENPDGLSQEQLEHRERSLQTLRDIQRMLFPDEKEFTGAQSGGPQQNPGVLDGPQKKPEGPIQAMMAQSQSLGKGPGPRTDVGAPFGPQGHRDVPFSPDEMVPPSMNSQSGTIGPDHLDHMTPEQIAWLKLQQEFYEEKRRKQEQVVVQQCSLQDMMVHQHGPRGVVRGPPPPYQMTPSEGWAPGGTEPFSDGINMPHSLPPRGMAPHPNMPGSQMRLPGFAGMINSEMEGPNVPNPASRPGLSGVSWPDDVPKIPDGRNFPPGQGIFSGPGRGERFPNPQGLSEEMFQQQLAEKQLGLPPGMAMEGIRPSMEMNRMIPGSQRHMEPGNNPIFPRIPVEGPLSPSRGDFPKGIPPQMGPGRELEFGMVPSGMKGDVNLNVNMGSNSQMIPQKMREAGAGPEEMLKLRPGGSDMLPAQQKMVPLPFGEHPQQEYGMGPRPFLPMSQGPGSNSGLRNLREPIGPDQRTNSRLSHMPPLPLNPSSNPTSLNTAPPVQRGLGRKPLDISVAGSQVHSPGINPLKSPTMHQVQSPMLGSPSGNLKSPQTPSQLAGMLAGPAAAASIKSPPVLGSAAASPVHLKSPSLPAPSPGWTSSPKPPLQSPGIPPNHKAPLTMASPAMLGNVESGGPPPPTASQPASVNIPGSLPSSTPYTMPPEPTLSQNPLSIMMSRMSKFAMPSSTPLYHDAIKTVASSDDDSPPARSPNLPSMNNMPGMGINTQNPRISGPNPVVPMPTLSPMGMTQPLSHSNQMPSPNAVGPNIPPHGVPMGPGLMSHNPIMGHGSQEPPMVPQGRMGFPQGFPPVQSPPQQVPFPHNGPSGGQGSFPGGMGFPGEGPLGRPSNLPQSSADAALCKPGGPGGPDSFTVLGNSMPSVFTDPDLQEVIRPGATGIPEFDLSRIIPSEKPSQTLQYFPRGEVPGRKQPQGPGPGFSHMQGMMGEQAPRMGLALPGMGGPGPVGTPDIPLGTAPSMPGHNPMRPPAFLQQGMMGPHHRMMSPAQSTMPGQPTLMSNPAAAVGMIPGKDRGPAGLYTHPGPVGSPGMMMSMQGMMGPQQNIMIPPQMRPRGMAADVGMGGFSQGPGNPGNMMF</t>
  </si>
  <si>
    <t>TM7SF3_CUX2</t>
  </si>
  <si>
    <t>ATGGGCTTTTTACAACTGCTGGTGGTCGCCGTCTTGGCTAGCGAACATCGCGTTGCGGGTGCCGCAGAAGTGTTTGGGAATTCATCAGAGGACCCGGTCCCCGTATTTGAAGCGGCTCGCTCCTTAGACGATCGTCTTCAACCACCTAGTTTTGATCCGTCTGGCCAGCCCCGCCGTGACCTGCACACTTCCTGGAAACGCAACCCTGAACTTTTAAGTCCCAAAGAACAACGCGAAGGTACATCGCCGGCTGGCCCAACACTTACTGAGGGTTCCCGCCTGCCTGGTATCCCCGGAAAAGCTCTTTTAACCGAGACCCTTTTACAGCGCAATGAAGCGGAGAAGCAAAAAGGGTTGCAAGAGGTGCAGATCACTCTTGCTGCCCGCCTGGGTGAGGCTGAAGAGAAAATCAAGGTGCTGCACTCAGCATTAAAGGCTACACAAGCGGAGCTTCTTGAATTGCGTCGTAAATACGACGAGGAAGCCGCGAGCAAGGCTGACGAGGTAGGGCTTATTATGACTAACCTGGAGAAAGCTAATCAGCGCGCGGAGGCGGCACAACGCGAGGTGGAGTCGTTACGCGAGCAGTTAGCCTCTGTGAACTCCTCCATTCGTTTAGCGTGTTGTTCACCCCAGGGGCCCAGTGGGGATAAAGTAAATTTTACTTTATGTTCCGGACCGCGCTTGGAGGCTGCGTTAGCATCAAAAGATCGTGAAATCTTGCGTTTGCTGAAAGATGTTCAGCACCTGCAAAGCAGTCTTCAAGAGTTAGAAGAAGCATCAGCTAACCAAATTGCTGATCTGGAGCGCCAATTGACCGCGAAATCGGAGGCGATCGAGAAATTGGAAGAGAAACTTCAGGCCCAAAGTGACTATGAAGAAATTAAGACAGAACTTTCGATTCTGAAGGCCATGAAACTGGCCTCAAGTACTTGCTCACTTCCACAAGGTATGGCAAAGCCTGAGGATTCCTTACTGATTGCTAAGGAGGCCTTCTTTCCTACCCAGAAGTTCCTTTTGGAGAAACCGTCACTTTTGGCTTCACCAGAAGAAGATCCTAGCGAGGACGATTCTATTAAAGATTCGTTGGGAACCGAGCAATCCTACCCATCCCCTCAACAGCTGCCTCCACCCCCGGGGCCTGAAGATCCTTTGTCCCCATCACCAGGTCAGCCGCTTTTGGGCCCTAGTTTAGGCCCGGACGGGACTCGCACGTTCTCCCTGAGCCCATTTCCGTCTTTAGCTAGTGGCGAACGTTTAATGATGCCTCCTGCCGCTTTCAAGGGGGAGGCAGGCGGACTTCTTGTTTTTCCGCCGGCTTTTTATGGTGCGAAACCCCCTACTGCACCAGCGACTCCAGCTCCCGGACCAGAACCATTGGGCGGGCCTGAACCCGCGGACGGGGGTGGTGGTGGGGCTGCGGGCCCCGGCGCCGAAGAGGAACAACTGGATACGGCGGAGATCGCTTTTCAAGTAAAGGAACAACTGCTGAAGCATAACATTGGACAGCGCGTTTTTGGACATTACGTGTTGGGCTTATCCCAGGGCTCTGTGTCCGAGATTCTTGCTCGCCCAAAGCCTTGGCGCAAACTTACCGTGAAGGGTAAGGAGCCGTTCATTAAGATGAAGCAATTCCTTTCAGACGAACAGAACGTACTTGCACTTCGCACAATCCAAGTCCGTCAGCGCGGATCTATTACCCCACGTATTCGCACTCCTGAGACCGGTAGCGACGACGCAATTAAGAGCATCTTGGAACAGGCAAAGAAGGAGATTGAAAGCCAGAAGGGGGGCGAGCCTAAGACATCCGTGGCGCCATTGAGCATCGCCAACGGGACCACCCCAGCGTCCACCAGCGAAGATGCAATCAAGTCGATTTTAGAACAAGCCCGCCGTGAAATGCAAGCGCAACAGCAAGCTTTGCTGGAGATGGAGGTGGCTCCTCGTGGCCGTTCTGTGCCACCGTCGCCTCCTGAGCGTCCTTCGTTGGCGACAGCATCTCAAAACGGTGCCCCCGCCCTGGTCAAGCAAGAAGAAGGTTCAGGCGGACCTGCTCAAGCACCACTGCCCGTCTTGTCACCGGCAGCGTTCGTACAAAGCATTATTCGCAAAGTAAAGTCGGAAATCGGTGACGCCGGCTATTTTGATCACCATTGGGCCTCCGATCGTGGTCTTCTTTCACGCCCTTATGCGTCTGTTAGCCCGTCACTTAGTAGTAGCTCAAGTTCTGGGTATTCGGGTCAACCAAACGGACGTGCATGGCCGCGCGGTGACGAAGCTCCTGTGCCACCTGAAGACGAGGCTGCCGCTGGCGCTGAGGATGAGCCTCCTCGTACCGGAGAATTGAAGGCTGAGGGAGCGACCGCGGAGGCGGGCGCCCGTCTTCCTTACTATCCAGCTTATGTTCCACGTACGTTGAAGCCAACGGTCCCCCCACTTACTCCTGAGCAGTACGAGTTATACATGTATCGTGAGGTGGACACCCTGGAATTGACACGCCAAGTTAAAGAGAAGTTGGCGAAGAATGGGATTTGTCAGCGCATCTTTGGCGAGAAAGTATTAGGCTTGTCGCAGGGGTCGGTGTCCGATATGCTGTCCCGCCCTAAACCTTGGAGTAAGTTAACTCAAAAGGGACGTGAACCCTTCATCCGTATGCAGCTGTGGTTGTCTGACCAACTTGGTCAGGCTGTTGGGCAGCAGCCGGGGGCCTCTCAGGCCTCACCAACTGAACCACGTTCATCACCTTCGCCGCCTCCTTCCCCCACTGAGCCAGAAAAGTCTAGTCAGGAGCCTCTGTCGTTGTCACTGGAGAGCAGTAAAGAGAACCAGCAGCCGGAAGGTCGTAGCTCTTCTTCCTTATCAGGCAAAATGTACTCAGGAAGTCAAGCCCCAGGAGGAATTCAAGAGATTGTCGCTATGTCGCCGGAACTGGATACTTACTCGATTACGAAACGCGTCAAGGAGGTTCTGACAGATAATAATTTGGGCCAGCGTTTGTTCGGCGAAAGTATCCTGGGGCTGACCCAGGGATCGGTCAGCGATTTATTATCACGTCCTAAACCCTGGCACAAGTTAAGTTTAAAAGGACGTGAACCTTTCGTACGTATGCAATTGTGGTTAAACGATCCACACAATGTTGAGAAATTACGCGACATGAAAAAATTGGAGAAGAAGGCCTACTTGAAACGTCGCTATGGATTGATTAGTACTGGGAGTGACAGCGAGAGTCCCGCAACCCGCTCTGAATGTCCTTCGCCCTGCTTACAGCCTCAAGACTTATCTTTGTTACAAATTAAGAAACCACGTGTCGTCTTAGCGCCCGAAGAGAAAGAGGCCTTGCGCAAGGCATATCAGCTGGAGCCATATCCCTCGCAACAAACCATCGAACTGCTTTCTTTTCAGTTAAATTTGAAGACCAACACAGTAATCAACTGGTTTCATAACTACCGCAGCCGTATGCGTCGCGAAATGCTGGTAGAAGGGACCCAAGACGAACCGGATTTGGACCCCTCCGGTGGCCCCGGAATCCTTCCACCCGGTCACAGCCACCCAGATCCTACTCCGCAAAGCCCCGATAGCGAGACCGAGGATCAAAAACCTACCGTCAAAGAACTGGAGTTGCAGGAAGGGCCAGAAGAAAATAGTACACCTTTGACTACTCAGGATAAAGCTCAAGTCCGCATTAAGCAAGAGCAAATGGAAGAAGATGCGGAGGAAGAAGCTGGTTCCCAACCTCAAGACAGTGGCGAATTAGACAAAGGTCAGGGCCCACCGAAAGAGGAGCATCCTGATCCTCCAGGGAATGATGGTCTTCCCAAGGTTGCTCCAGGTCCTTTATTACCCGGAGGCTCAACTCCCGATTGCCCTAGCTTACACCCTCAGCAAGAGTCAGAGGCCGGGGAGCGTCTGCACCCAGATCCGCTGAGTTTTAAGTCGGCATCCGAGTCCAGCCGTTGTTCACTGGAGGTCTCACTTAATTCACCGTCTGCCGCGTCTTCTCCAGGACTTATGATGTCTGTTTCCCCTGTCCCCTCGTCGTCAGCCCCCATCTCACCAAGCCCGCCAGGGGCCCCCCCAGCTAAGGTGCCTTCGGCCAGCCCAACAGCCGACATGGCTGGCGCGTTACACCCTTCTGCGAAGGTTAACCCTAACCTTCAACGTCGTCATGAGAAGATGGCAAACTTAAATAACATTATCTATCGTGTTGAGCGTGCGGCAAACCGTGAGGAGGCATTAGAGTGGGAATTCTGA</t>
  </si>
  <si>
    <t>MGFLQLLVVAVLASEHRVAGAAEVFGNSSEDPVPVFEAARSLDDRLQPPSFDPSGQPRRDLHTSWKRNPELLSPKEQREGTSPAGPTLTEGSRLPGIPGKALLTETLLQRNEAEKQKGLQEVQITLAARLGEAEEKIKVLHSALKATQAELLELRRKYDEEAASKADEVGLIMTNLEKANQRAEAAQREVESLREQLASVNSSIRLACCSPQGPSGDKVNFTLCSGPRLEAALASKDREILRLLKDVQHLQSSLQELEEASANQIADLERQLTAKSEAIEKLEEKLQAQSDYEEIKTELSILKAMKLASSTCSLPQGMAKPEDSLLIAKEAFFPTQKFLLEKPSLLASPEEDPSEDDSIKDSLGTEQSYPSPQQLPPPPGPEDPLSPSPGQPLLGPSLGPDGTRTFSLSPFPSLASGERLMMPPAAFKGEAGGLLVFPPAFYGAKPPTAPATPAPGPEPLGGPEPADGGGGGAAGPGAEEEQLDTAEIAFQVKEQLLKHNIGQRVFGHYVLGLSQGSVSEILARPKPWRKLTVKGKEPFIKMKQFLSDEQNVLALRTIQVRQRGSITPRIRTPETGSDDAIKSILEQAKKEIESQKGGEPKTSVAPLSIANGTTPASTSEDAIKSILEQARREMQAQQQALLEMEVAPRGRSVPPSPPERPSLATASQNGAPALVKQEEGSGGPAQAPLPVLSPAAFVQSIIRKVKSEIGDAGYFDHHWASDRGLLSRPYASVSPSLSSSSSSGYSGQPNGRAWPRGDEAPVPPEDEAAAGAEDEPPRTGELKAEGATAEAGARLPYYPAYVPRTLKPTVPPLTPEQYELYMYREVDTLELTRQVKEKLAKNGICQRIFGEKVLGLSQGSVSDMLSRPKPWSKLTQKGREPFIRMQLWLSDQLGQAVGQQPGASQASPTEPRSSPSPPPSPTEPEKSSQEPLSLSLESSKENQQPEGRSSSSLSGKMYSGSQAPGGIQEIVAMSPELDTYSITKRVKEVLTDNNLGQRLFGESILGLTQGSVSDLLSRPKPWHKLSLKGREPFVRMQLWLNDPHNVEKLRDMKKLEKKAYLKRRYGLISTGSDSESPATRSECPSPCLQPQDLSLLQIKKPRVVLAPEEKEALRKAYQLEPYPSQQTIELLSFQLNLKTNTVINWFHNYRSRMRREMLVEGTQDEPDLDPSGGPGILPPGHSHPDPTPQSPDSETEDQKPTVKELELQEGPEENSTPLTTQDKAQVRIKQEQMEEDAEEEAGSQPQDSGELDKGQGPPKEEHPDPPGNDGLPKVAPGPLLPGGSTPDCPSLHPQQESEAGERLHPDPLSFKSASESSRCSLEVSLNSPSAASSPGLMMSVSPVPSSSAPISPSPPGAPPAKVPSASPTADMAGALHPSAKVNPNLQRRHEKMANLNNIIYRVERAANREEALEWEF-</t>
  </si>
  <si>
    <t>TRIO_TERT</t>
  </si>
  <si>
    <t>ATGTCTGGAAGCAGCGGTGGCGCGGCAGCACCCGCAGCGAGTTCTGGGCCAGCGGCGGCAGCTTCGGCAGCAGGGTCTGGTTGTGGTGGAGGAGCTGGGGAAGGAGCCGAGGAGGCAGCGAAGGACTTAGCCGACATCGCTGCATTCTTTCGCTCCGGCTTCCGCAAGAACGACGAAATGAAAGCGATGGATGTACTTCCAATCCTTAAAGAAAAGGTTGCTTACTTATCCGGCGGTCGCGACAAGCGTGGCGGCCCCATCTTAACGTTCCCGGCACGTTCAAATCACGACCGCATTCGTCAGGAAGACTTACGTCGTTTAATTAGCTACTTGGCTTGTATTCCGAGTGAGGAGGTATGCAAACGCGGTTTCACCGTAATTGTAGATATGCGCGGTTCCAAATGGGACTCCATTAAACCATTACTTAAAATCTTACAGGAGTCATTTCCTTGCTGCATCCATGTTGCACTTATCATTAAACCAGACAACTTCTGGCAGAAACAACGCACGAATTTTGGTAGCAGTAAATTTGAGTTCGAGACGAATATGGTATCCCTGGAAGGTCTTACGAAAGTGGTTGATCCGTCCCAATTAACGCCTGAATTTGATGGGTGTCTTGAGTATAATCATGAGGAGTGGATTGAGATCCGTGTTGCTTTTGAGGACTACATCTCAAATGCGACGCACATGTTAAGTCGCTTAGAGGAATTACAAGATATTTTAGCAAAGAAGGAGCTGCCGCAAGATTTAGAGGGAGCCCGCAACATGATTGAAGAACACTCTCAGTTAAAAAAGAAGGTTATCAAAGCCCCTATCGAAGACCTTGATCTTGAGGGGCAGAAGTTACTGCAACGTATCCAGTCGAGCGAATCTTTTCCAAAAAAAAATAGCGGTTCCGGGAATGCCGATCTTCAAAATTTGTTGCCTAAAGTCAGTACGATGTTAGACCGCTTGCATTCCACTCGCCAACATTTGCATCAGATGTGGCACGTGCGCAAGCTGAAGCTGGACCAGTGTTTCCAGTTGCGTCTTTTCGAACAAGACGCTGAGAAGATGTTTGACTGGATTACTCATAACAAAGGACTTTTTTTAAATAGCTACACGGAAATTGGAACCTCCCACCCACATGCTATGGAATTACAAACACAACACAACCACTTTGCGATGAATTGCATGAATGTTTATGTCAACATTAACCGTATCATGTCAGTTGCGAACCGTCTTGTTGAATCTGGCCACTACGCAAGTCAACAGATTCGCCAAATCGCAAGTCAGCTTGAACAGGAATGGAAGGCGTTTGCTGCTGCATTAGATGAGCGCAGCACGTTGCTTGACATGTCCTCTATCTTCCACCAGAAAGCGGAGAAGTACATGTCAAACGTAGATAGTTGGTGCAAGGCATGTGGCGAGGTGGATTTGCCGTCCGAGCTGCAAGACTTGGAAGACGCTATCCATCATCATCAGGGCATTTATGAGCACATCACCCTGGCTTATTCAGAAGTCTCCCAAGACGGAAAAAGTCTGCTGGATAAGTTGCAGCGTCCGCTGACGCCCGGTTCCAGTGATTCTCTGACAGCATCAGCTAATTACTCTAAGGCCGTCCATCATGTGCTGGATGTCATCCACGAAGTGTTACACCATCAGCGTCAGTTGGAGAATATTTGGCAGCATCGTAAGGTACGCTTGCATCAGCGCCTTCAGTTGTGTGTATTCCAGCAAGACGTGCAACAGGTCCTTGATTGGATTGAAAATCATGGGGAAGCGTTCTTGTCCAAGCATACCGGAGTTGGGAAGTCTTTACATCGTGCACGTGCGTTACAAAAACGCCATGAAGATTTCGAGGAGGTAGCGCAGAACACGTACACCAATGCGGACAAACTGCTTGAGGCTGCAGAACAATTAGCTCAGACTGGGGAGTGTGATCCAGAGGAGATTTACCAAGCAGCCCACCAGTTGGAGGATCGTATTCAAGATTTCGTCCGCCGCGTTGAGCAGCGCAAAATTTTGTTAGATATGTCGGTTTCATTTCATACGCATGTTAAGGAATTATGGACTTGGTTAGAAGAGTTGCAGAAAGAACTGTTAGACGATGTGTATGCTGAAAGTGTAGAAGCCGTACAGGATCTGATTAAGCGTTTTGGCCAGCAACAACAGACAACGCTTCAGGTTACCGTAAACGTAATTAAGGAAGGGGAAGATCTGATTCAGCAGTTACGTGACTCTGCGATTTCATCCAATAAGACCCCGCATAACTCCAGCATCAATCATATTGAGACGGTACTTCAGCAGTTGGACGAAGCACAGTCCCAGATGGAAGAACTGTTCCAAGAGCGCAAAATTAAGCTTGAATTATTTCTTCAGTTGCGCATTTTTGAGCGCGATGCTATTGACATCATCTCAGATTTAGAAAGCTGGAATGATGAGCTTTCGCAGCAAATGAACGATTTTGATACAGAGGACCTGACAATTGCAGAACAACGCTTACAGCATCATGCTGATAAGGCTTTAACTATGAATAACTTGACGTTCGATGTCATTCACCAAGGGCAAGATTTGCTTCAGTATGTTAACGAGGTGCAGGCATCCGGAGTCGAATTATTGTGTGATCGTGATGTTGATATGGCGACACGCGTACAGGACCTGTTAGAGTTTCTGCATGAGAAACAACAGGAACTGGACTTAGCCGCAGAGCAGCACCGCAAGCACTTAGAACAATGTGTTCAGCTGCGCCACTTACAAGCGGAGGTTAAACAGGTTTTGGGTTGGATTCGTAATGGCGAATCCATGTTAAATGCGGGCCTTATTACGGCGTCGTCCCTGCAGGAGGCTGAACAATTGCAACGTGAGCATGAACAATTCCAGCACGCTATCGAAAAGACGCACCAGTCGGCATTACAAGTTCAACAAAAGGCCGAAGCGATGTTGCAAGCAAATCATTACGACATGGATATGATTCGCGATTGTGCGGAAAAGGTCGCCTCTCATTGGCAGCAGCTGATGTTAAAGATGGAGGACCGTCTTAAATTGGTAAACGCTTCCGTAGCATTTTACAAGACGTCGGAACAAGTCTGCTCTGTCCTTGAATCCCTGGAGCAGGAGTACAAACGTGAAGAGGATTGGTGCGGCGGTGCCGATAAATTGGGTCCGAACTCTGAAACAGACCATGTAACCCCAATGATTTCCAAACATTTAGAACAAAAAGAAGCATTCCTTAAAGCATGTACATTAGCCCGCCGCAATGCTGATGTTTTCCTGAAATACCTTCACCGTAATTCTGTTAACATGCCCGGAATGGTGACCCACATCAAGGCGCCTGAACAACAGGTGAAGAATATCTTAAACGAATTGTTTCAACGCGAAAACCGCGTCCTTCATTATTGGACCATGCGTAAGCGCCGCTTAGACCAGTGTCAGCAATACGTTGTGTTCGAGCGCTCTGCCAAACAGGCGCTTGAATGGATTCACGACAACGGGGAGTTTTACTTATCGACCCATACCTCAACCGGTTCTAGCATCCAGCACACTCAGGAGCTTCTTAAGGAGCACGAGGAATTTCAAATCACGGCAAAACAGACTAAGGAACGCGTCAAATTGTTAATCCAGTTAGCAGACGGGTTTTGCGAAAAAGGACACGCGCATGCTGCAGAGATCAAAAAGTGTGTGACCGCCGTGGATAAGCGTTACCGCGATTTTTCCTTGCGTATGGAAAAATATCGCACATCACTTGAAAAGGCCTTAGGAATCTCTAGTGACTCTAATAAGTCTAGCAAGAGTCTGCAGTTAGATATCATTCCTGCGTCGATTCCTGGTTCGGAGGTGAAATTACGCGATGCAGCACATGAGCTTAATGAGGAAAAACGCAAAAGCGCCCGCCGTAAAGAGTTTATTATGGCTGAATTAATCCAGACTGAGAAAGCGTACGTCCGCGATCTGCGCGAGTGCATGGATACGTATCTTTGGGAGATGACCTCCGGGGTCGAAGAGATCCCTCCTGGTATTGTTAACAAGGAATTAATTATTTTCGGTAATATGCAGGAGATCTATGAATTTCACAATAATATTTTTCTTAAAGAGTTGGAGAAGTATGAGCAACTGCCCGAAGACGTAGGGCATTGCTTCGTAACGTGGGCGGATAAGTTTCAAATGTATGTCACTTATTGTAAGAATAAACCTGACTCTACGCAGCTTATCCTGGAGCATGCTGGTTCGTATTTCGATGAGATCCAACAACGTCACGGGTTGGCGAACAGTATTTCGAGTTATTTAATCAAGCCAGTTCAGCGCATCACTAAATATCAATTACTGTTAAAAGAACTTTTAACTTGTTGCGAAGAGGGTAAGGGCGAAATCAAAGATGGGCTGGAAGTTATGTTGTCTGTTCCGAAACGCGCCAATGATGCGATGCATTTGTCGATGTTAGAGGGCTTCGATGAGAATATTGAGAGCCAGGGAGAATTGATTTTGCAGGAGTCTTTCCAGGTTTGGGATCCGAAGACCCTGATTCGCAAGGGACGTGAGCGTCACCTTTTTCTGTTTGAGATGTCTCTTGTTTTCTCCAAAGAAGTTAAAGACTCCTCTGGCCGCTCTAAATATTTGTATAAGTCCAAGCTGTTTACATCTGAGTTGGGAGTAACTGAGCACGTAGAGGGCGACCCTTGTAAATTTGCTTTGTGGGTCGGGCGTACTCCGACATCCGACAATAAGATCGTATTGAAGGCTTCGAGCATCGAGAATAAACAGGACTGGATCAAGCATATTCGTGAAGTCATTCAGGAGCGTACAATCCATTTAAAGGGCGCTCTTAAAGAACCAATTCACATTCCAAAGACTGCGCCGGCGACGCGCCAAAAGGGACGTCGTGACGGTGAAGACCTTGACAGCCAGGGCGACGGCTCCAGTCAGCCTGACACCATTAGCATCGCAAGCCGCACCTCCCAGAATACTTTGGATAGTGACAAACTGTCCGGTGGCTGCGAGTTGACAGTTGTTATTCATGATTTTACCGCTTGTAACTCTAATGAACTGACAATTCGCCGTGGACAGACGGTTGAGGTGTTAGAGCGCCCTCACGACAAGCCTGATTGGTGCTTGGTGCGTACAACTGACCGTAGCCCGGCAGCGGAGGGCCTGGTTCCGTGCGGCAGTTTATGCATCGCGCACTCGCGCTCTTCGATGGAAATGGAAGGTATCTTTAATCATAAAGGCGTTGGATGCGTCCCTGCCGCTGAACATCGTTTGCGTGAAGAGATTCTGGCTAAATTCTTACATTGGCTTATGTCCGTTTACGTCGTGGAGTTGCTTCGCAGCTTTTTCTACGTGACTGAGACGACATTTCAGAAGAATCGCTTATTCTTCTACCGTAAAAGTGTCTGGTCCAAACTTCAGTCGATTGGCATCCGCCAACATTTAAAGCGTGTTCAATTGCGCGAGTTGAGTGAGGCCGAAGTGCGTCAACATCGCGAGGCCCGTCCTGCATTGTTAACGTCACGCCTGCGTTTCATTCCAAAGCCCGACGGGTTACGTCCGATTGTCAATATGGATTACGTCGTGGGAGCACGTACTTTTCGCCGCGAGAAACGCGCGGAACGCCTTACAAGCCGTGTTAAGGCCCTGTTTTCTGTGTTAAATTATGAACGTGCCCGCCGCCCAGGCTTGTTGGGAGCCTCCGTTTTAGGCCTGGACGATATTCACCGCGCTTGGCGCACCTTTGTTCTTCGTGTACGTGCGCAAGATCCTCCTCCCGAGTTGTACTTTGTGAAAGTTGATGTTACGGGCGCGTACGACACAATCCCACAAGATCGTCTGACGGAAGTTATTGCGAGTATCATTAAACCCCAGAATACGTACTGCGTCCGTCGCTATGCCGTAGTCCAAAAAGCTGCACATGGGCATGTACGTAAGGCATTCAAGAGTCATGTCAGCACATTGACGGATTTACAGCCTTACATGCGCCAGTTCGTCGCTCATCTGCAAGAAACCTCACCTTTGCGTGACGCCGTTGTGATTGAGCAGTCCAGCAGCCTGAATGAGGCAAGTAGTGGCTTGTTTGACGTCTTCCTGCGCTTTATGTGCCACCATGCCGTTCGTATTCGTGGTAAGTCCTACGTGCAATGTCAAGGCATCCCACAGGGTAGTATTTTGTCCACACTGTTGTGCAGCCTGTGCTATGGGGATATGGAAAATAAGCTGTTTGCGGGTATCCGTCGCGATGGTCTTCTGTTGCGCTTGGTAGATGACTTCCTTTTGGTTACTCCACATTTAACTCACGCTAAAACTTTCCTGCGTACATTAGTCCGCGGTGTTCCGGAGTACGGGTGTGTGGTTAATCTTCGCAAGACGGTTGTCAATTTCCCTGTAGAGGACGAAGCTCTGGGTGGAACCGCTTTTGTTCAGATGCCGGCACACGGACTGTTCCCCTGGTGCGGGCTTCTTCTTGATACGCGCACGTTGGAAGTACAATCGGATTATAGCTCTTATGCGCGCACGTCGATCCGTGCTTCTCTTACTTTCAATCGTGGATTTAAGGCTGGTCGCAACATGCGCCGTAAATTGTTCGGTGTCCTTCGCTTGAAGTGTCACTCTTTATTCCTTGATCTGCAAGTCAACTCTTTGCAAACTGTGTGTACTAACATCTACAAGATTCTTTTGCTTCAAGCATATCGCTTTCACGCGTGCGTTCTGCAACTTCCATTTCATCAGCAAGTTTGGAAAAATCCGACCTTTTTCCTGCGTGTCATCTCTGATACAGCAAGCCTGTGTTACTCAATTCTTAAGGCGAAAAATGCCGGAATGTCGTTGGGGGCCAAGGGGGCAGCTGGACCTTTACCTAGCGAGGCCGTCCAATGGCTGTGCCACCAAGCATTTTTACTGAAATTGACTCGTCACCGTGTTACATACGTGCCCTTATTAGGGAGCCTGCGTACCGCCCAAACGCAACTGAGTCGCAAGCTGCCAGGAACCACCTTAACCGCTCTTGAGGCGGCAGCTAACCCGGCGCTGCCTTCTGATTTTAAAACCATTTTAGAT</t>
  </si>
  <si>
    <t>MSGSSGGAAAPAASSGPAAAASAAGSGCGGGAGEGAEEAAKDLADIAAFFRSGFRKNDEMKAMDVLPILKEKVAYLSGGRDKRGGPILTFPARSNHDRIRQEDLRRLISYLACIPSEEVCKRGFTVIVDMRGSKWDSIKPLLKILQESFPCCIHVALIIKPDNFWQKQRTNFGSSKFEFETNMVSLEGLTKVVDPSQLTPEFDGCLEYNHEEWIEIRVAFEDYISNATHMLSRLEELQDILAKKELPQDLEGARNMIEEHSQLKKKVIKAPIEDLDLEGQKLLQRIQSSESFPKKNSGSGNADLQNLLPKVSTMLDRLHSTRQHLHQMWHVRKLKLDQCFQLRLFEQDAEKMFDWITHNKGLFLNSYTEIGTSHPHAMELQTQHNHFAMNCMNVYVNINRIMSVANRLVESGHYASQQIRQIASQLEQEWKAFAAALDERSTLLDMSSIFHQKAEKYMSNVDSWCKACGEVDLPSELQDLEDAIHHHQGIYEHITLAYSEVSQDGKSLLDKLQRPLTPGSSDSLTASANYSKAVHHVLDVIHEVLHHQRQLENIWQHRKVRLHQRLQLCVFQQDVQQVLDWIENHGEAFLSKHTGVGKSLHRARALQKRHEDFEEVAQNTYTNADKLLEAAEQLAQTGECDPEEIYQAAHQLEDRIQDFVRRVEQRKILLDMSVSFHTHVKELWTWLEELQKELLDDVYAESVEAVQDLIKRFGQQQQTTLQVTVNVIKEGEDLIQQLRDSAISSNKTPHNSSINHIETVLQQLDEAQSQMEELFQERKIKLELFLQLRIFERDAIDIISDLESWNDELSQQMNDFDTEDLTIAEQRLQHHADKALTMNNLTFDVIHQGQDLLQYVNEVQASGVELLCDRDVDMATRVQDLLEFLHEKQQELDLAAEQHRKHLEQCVQLRHLQAEVKQVLGWIRNGESMLNAGLITASSLQEAEQLQREHEQFQHAIEKTHQSALQVQQKAEAMLQANHYDMDMIRDCAEKVASHWQQLMLKMEDRLKLVNASVAFYKTSEQVCSVLESLEQEYKREEDWCGGADKLGPNSETDHVTPMISKHLEQKEAFLKACTLARRNADVFLKYLHRNSVNMPGMVTHIKAPEQQVKNILNELFQRENRVLHYWTMRKRRLDQCQQYVVFERSAKQALEWIHDNGEFYLSTHTSTGSSIQHTQELLKEHEEFQITAKQTKERVKLLIQLADGFCEKGHAHAAEIKKCVTAVDKRYRDFSLRMEKYRTSLEKALGISSDSNKSSKSLQLDIIPASIPGSEVKLRDAAHELNEEKRKSARRKEFIMAELIQTEKAYVRDLRECMDTYLWEMTSGVEEIPPGIVNKELIIFGNMQEIYEFHNNIFLKELEKYEQLPEDVGHCFVTWADKFQMYVTYCKNKPDSTQLILEHAGSYFDEIQQRHGLANSISSYLIKPVQRITKYQLLLKELLTCCEEGKGEIKDGLEVMLSVPKRANDAMHLSMLEGFDENIESQGELILQESFQVWDPKTLIRKGRERHLFLFEMSLVFSKEVKDSSGRSKYLYKSKLFTSELGVTEHVEGDPCKFALWVGRTPTSDNKIVLKASSIENKQDWIKHIREVIQERTIHLKGALKEPIHIPKTAPATRQKGRRDGEDLDSQGDGSSQPDTISIASRTSQNTLDSDKLSGGCELTVVIHDFTACNSNELTIRRGQTVEVLERPHDKPDWCLVRTTDRSPAAEGLVPCGSLCIAHSRSSMEMEGIFNHKGVGCVPAAEHRLREEILAKFLHWLMSVYVVELLRSFFYVTETTFQKNRLFFYRKSVWSKLQSIGIRQHLKRVQLRELSEAEVRQHREARPALLTSRLRFIPKPDGLRPIVNMDYVVGARTFRREKRAERLTSRVKALFSVLNYERARRPGLLGASVLGLDDIHRAWRTFVLRVRAQDPPPELYFVKVDVTGAYDTIPQDRLTEVIASIIKPQNTYCVRRYAVVQKAAHGHVRKAFKSHVSTLTDLQPYMRQFVAHLQETSPLRDAVVIEQSSSLNEASSGLFDVFLRFMCHHAVRIRGKSYVQCQGIPQGSILSTLLCSLCYGDMENKLFAGIRRDGLLLRLVDDFLLVTPHLTHAKTFLRTLVRGVPEYGCVVNLRKTVVNFPVEDEALGGTAFVQMPAHGLFPWCGLLLDTRTLEVQSDYSSYARTSIRASLTFNRGFKAGRNMRRKLFGVLRLKCHSLFLDLQVNSLQTVCTNIYKILLLQAYRFHACVLQLPFHQQVWKNPTFFLRVISDTASLCYSILKAKNAGMSLGAKGAAGPLPSEAVQWLCHQAFLLKLTRHRVTYVPLLGSLRTAQTQLSRKLPGTTLTALEAAANPALPSDFKTILD</t>
  </si>
  <si>
    <t>UNK_B4GALNT2</t>
  </si>
  <si>
    <t>ATGAGTAAGGGTCCTGGACCAGGAGGATCAGCGGCTAGTAGTGCCCCGCCCGCCGCGACTGCTCAAGTCCTGCAAGCTCAACCAGAGAAGCCTCAACATTATACATCGCGCTTTTTGTGGTTGCTGAAAATTTTAGTCATTATTTTAGTTCTGGGTATTGTCGGGTTCATGTTTGGTAGTATGTTTTTGCAAGCGGTGTTCTCTAGTCCGAAACCCGAGCTGCCGAGTCCGGCACCCGGTGTTCAGAAATTGAAGCTGTTACCAGAGGAACGCTTGCGTAACCTTTTCAGTTACGATGGCATCTGGCTTTTTCCGAAAAATCAGTGTAAATGTGAAGCCAACAAAGAGCAAGGGGGCTATAATTTTCAGGACGCATACGGTCAATCGGATCTTCCAGCAGTAAAAGCGCGTCGTCAGGCAGAATTTGAGCACTTTCAGCGCCGTGAGGGCTTGCCACGTCCGTTACCCCTTCTGGTACAACCCAACCTGCCGTTTGGCTACCCTGTACATGGCGTGGAGGTTATGCCATTACACACCGTGCCGATCCCAGGCCTTCAGTTCGAGGGACCTGATGCCCCGGTTTACGAAGTGACTTTAACCGCTTCTCTTGGGACATTAAACACCTTAGCAGACGTACCGGACTCCGTGGTTCAGGGTCGTGGCCAGAAGCAGCTTATCATTAGCACTTCAGACCGTAAACTGTTAAAATTCATCCTGCAGCATGTAACCTATACATCAACGGGTTACCAACACCAGAAAGTCGACATCGTGTCACTGGAATCGCGCTCAAGCGTGGCTAAATTCCCGGTCACCATCCGCCATCCAGTTATCCCCAAATTATACGACCCTGGCCCTGAGCGTAAGCTGCGTAACTTAGTCACAATTGCGACGAAAACATTTCTGCGCCCTCACAAATTAATGATTATGTTACGTTCGATTCGTGAGTACTACCCGGACTTGACGGTCATCGTCGCCGACGACAGCCAAAAGCCGCTTGAGATTAAAGATAACCATGTAGAATACTATACAATGCCCTTCGGTAAGGGTTGGTTCGCGGGTCGCAATTTAGCAATCAGTCAAGTTACAACGAAATATGTATTATGGGTTGATGATGATTTTTTATTCAACGAGGAAACAAAAATTGAGGTCTTAGTAGACGTTTTAGAGAAGACTGAGCTTGATGTAGTCGGCGGTTCAGTATTGGGAAACGTGTTTCAGTTCAAATTGTTGTTGGAGCAAAGCGAAAATGGCGCTTGCTTACACAAGCGTATGGGGTTTTTTCAGCCACTGGACGGTTTCCCCTCCTGTGTTGTCACCAGTGGTGTTGTAAACTTTTTCCTTGCTCACACCGAGCGCCTTCAACGCGTCGGGTTCGATCCCCGCTTACAGCGCGTCGCCCACTCCGAGTTCTTTATCGACGGGCTGGGTACCTTGTTGGTAGGATCGTGCCCTGAGGTAATCATCGGACATCAAAGTCGCAGCCCTGTAGTAGATAGTGAGCTTGCTGCACTGGAAAAGACGTACAATACATATCGCTCGAACACGCTTACCCGCGTCCAATTCAAACTGGCGCTTCACTATTTCAAGAACCATTTGCAGTGTGCGGCT</t>
  </si>
  <si>
    <t>MSKGPGPGGSAASSAPPAATAQVLQAQPEKPQHYTSRFLWLLKILVIILVLGIVGFMFGSMFLQAVFSSPKPELPSPAPGVQKLKLLPEERLRNLFSYDGIWLFPKNQCKCEANKEQGGYNFQDAYGQSDLPAVKARRQAEFEHFQRREGLPRPLPLLVQPNLPFGYPVHGVEVMPLHTVPIPGLQFEGPDAPVYEVTLTASLGTLNTLADVPDSVVQGRGQKQLIISTSDRKLLKFILQHVTYTSTGYQHQKVDIVSLESRSSVAKFPVTIRHPVIPKLYDPGPERKLRNLVTIATKTFLRPHKLMIMLRSIREYYPDLTVIVADDSQKPLEIKDNHVEYYTMPFGKGWFAGRNLAISQVTTKYVLWVDDDFLFNEETKIEVLVDVLEKTELDVVGGSVLGNVFQFKLLLEQSENGACLHKRMGFFQPLDGFPSCVVTSGVVNFFLAHTERLQRVGFDPRLQRVAHSEFFIDGLGTLLVGSCPEVIIGHQSRSPVVDSELAALEKTYNTYRSNTLTRVQFKLALHYFKNHLQCAA</t>
  </si>
  <si>
    <t>WASL_VPS13D</t>
  </si>
  <si>
    <t>ATGTCGTCCGTCCAGCAACAGCCGCCCCCTCCTCGCCGTGTTACTAATGTAGGAAGCCTTTTACTTACCCCGCAGGAGAATGAAAGTCTTTTTACATTTCTTGGTAAAAAATGTGTTTTTGCTGGAACCTTGTCGGATGGGCTTGGGAAGACTATGGACAACCGTCATCAGTCCGAGCGTGAATACATTCGCTATCACGCGGCTACCTCAGGAGAACATCTTGTGGCTGGTATCCACGGGTTGGCACACGGGATTATCGGCGGGCTTACCTCGGTTATTACGAGCACCGTGGAAGGAGTCAAAACAGAGGGTGGCGTCAGCGGCTTTATTTCAGGTCTGGGAAAAGGTCTGGTCGGGACGGTCACCAAACCCGTGGCCGGGGCGTTGGACTTCGCTAGCGAAACTGCACAAGCGGTCCGTGACACAGCTACTCTTTCTGGCCCACGCACTCAAGCACAGCGCGTGCGTAAGCCGCGCTGTTGTACCGGTCCGCAGGGATTACTGCCCCGCTACAGCGAGAGCCAAGCAGAAGGTCAAGAACAGTTATTCAAACTTACAGACAATATCCAAGACGAGTTCTTCATCGCAGTCGAGAACATTGATTCGTACTGTGTGCTTATCAGCAGTAAGGCAGTTTATTTTCTTAAATCAGGTGATTACGTGGACCGCGAAGCAATCTTTCTGGAAGTGAAGTACGATGACCTTTACCACTGTCTTGTGAGCAAGGATCATGGCAAAGTCTACGTACAAGTGACGAAGAAGGCGGTCAGCACTTCATCGGGAGTATCCATCCCAGGCCCTTCACATCAGAAGCCCATGGTGCATGTCAAGTCTGAAGTGCTGGCTGTGAAGCTGAGTCAAGAGATCAACTACGCGAAAAGTTTGTATTACGAGCAACAACTGATGCTGCGTTTGTCGGAGAATCGCGAGCAATTAGAGTTAGATAGT</t>
  </si>
  <si>
    <t>MSSVQQQPPPPRRVTNVGSLLLTPQENESLFTFLGKKCVFAGTLSDGLGKTMDNRHQSEREYIRYHAATSGEHLVAGIHGLAHGIIGGLTSVITSTVEGVKTEGGVSGFISGLGKGLVGTVTKPVAGALDFASETAQAVRDTATLSGPRTQAQRVRKPRCCTGPQGLLPRYSESQAEGQEQLFKLTDNIQDEFFIAVENIDSYCVLISSKAVYFLKSGDYVDREAIFLEVKYDDLYHCLVSKDHGKVYVQVTKKAVSTSSGVSIPGPSHQKPMVHVKSEVLAVKLSQEINYAKSLYYEQQLMLRLSENREQLELDS</t>
  </si>
  <si>
    <t>ZNF430_TYK2</t>
  </si>
  <si>
    <t>ATGGAAAATTTAAAGTCTGGAGTTTACCCGCTGAAGGAGGCCAGTGGATGTCCCGGAGCCGACCGTAATTTACTTGTGTATTCGTTTTACGAGAAAGGCCCGTTAACCTTCCGTGATGTGGCCATTGAATTTTCACTGGAAGAATGGCAATGCCTGGATACCGCTCAGCAGGACTTATACCGTAAAGTGATGTTGGAGAACTATCGTAACCTTGTATTTTTAGCTGGAATCGCCGTATCCAAACCCGATTTGATTACGTGTCTGGAACAGGGAAAAGAACCCTGGAACATGAAGCGTCACGCAATGGTGGATCAACCGCCCGACCTGGCGGACGTGTTGACTGTCAATCCGGACTCCCCGGCTTCTGATCCAACAGTTTTCCACAAGCGTTACTTGAAGAAAATTCGCGACCTTGGGGAAGGTCATTTCGGGAAGGTCTCTTTGTATTGTTACGATCCGACTAATGATGGTACGGGAGAAATGGTGGCTGTGAAAGCGTTAAAAGCCGATTGTGGCCCACAACACCGTTCAGGTTGGAAACAAGAAATTGACATCTTACGTACACTTTACCACGAACATATTATCAAATATAAGGGTTGCTGCGAGGATCAGGGCGAGAAGTCACTTCAACTTGTGATGGAGTACGTGCCCCTGGGTAGCTTGCGTGATTACTTACCACGCCATTCTATTGGGCTTGCTCAACTGCTGCTGTTTGCACAGCAAATTTGTGAAGGGATGGCGTACCTTCACGCCCAGCATTATATCCACCGCGACTTGGCAGCACGCAATGTCCTTCTGGATAATGATCGCCTTGTCAAAATTGGTGATTTCGGCCTTGCAAAAGCCGTCCCGGAAGGACATGAATACTATCGTGTCCGTGAAGATGGTGACTCACCTGTCTTTTGGTATGCCCCCGAGTGTCTGAAGGAATACAAATTCTATTATGCCTCCGACGTTTGGAGTTTCGGAGTGACTTTATATGAATTGCTGACACATTGTGATTCGTCCCAGTCGCCGCCTACCAAATTCTTAGAGTTGATCGGTATCGCGCAGGGGCAAATGACCGTTCTTCGCTTGACGGAGCTGTTAGAGCGCGGGGAGCGTCTTCCTCGTCCAGATAAATGCCCTTGCGAAGTTTACCACTTGATGAAGAATTGTTGGGAGACAGAGGCGTCGTTCCGTCCAACATTCGAGAATCTTATTCCCATCTTGAAAACTGTCCACGAAAAGTATCAGGGACAAGCACCGAGTGTATTCAGTGTCTGT</t>
  </si>
  <si>
    <t>MENLKSGVYPLKEASGCPGADRNLLVYSFYEKGPLTFRDVAIEFSLEEWQCLDTAQQDLYRKVMLENYRNLVFLAGIAVSKPDLITCLEQGKEPWNMKRHAMVDQPPDLADVLTVNPDSPASDPTVFHKRYLKKIRDLGEGHFGKVSLYCYDPTNDGTGEMVAVKALKADCGPQHRSGWKQEIDILRTLYHEHIIKYKGCCEDQGEKSLQLVMEYVPLGSLRDYLPRHSIGLAQLLLFAQQICEGMAYLHAQHYIHRDLAARNVLLDNDRLVKIGDFGLAKAVPEGHEYYRVREDGDSPVFWYAPECLKEYKFYYASDVWSFGVTLYELLTHCDSSQSPPTKFLELIGIAQGQMTVLRLTELLERGERLPRPDKCPCEVYHLMKNCWETEASFRPTFENLIPILKTVHEKYQGQAPSVFSVC</t>
  </si>
  <si>
    <t>CL20_mEGFP_SLC16A14_SP110 </t>
  </si>
  <si>
    <t>ASPSCR1_METRNL</t>
  </si>
  <si>
    <t>BCR_ABL1</t>
  </si>
  <si>
    <t>BCR_JAK2</t>
  </si>
  <si>
    <t>C11orf95_RELA</t>
  </si>
  <si>
    <t>CBFB_MYH11</t>
  </si>
  <si>
    <t>PAX5_CBFA2T3</t>
  </si>
  <si>
    <t>PAX5_ZCCHC7</t>
  </si>
  <si>
    <t>SSBP2_JAK2</t>
  </si>
  <si>
    <t>TRIOBP_RBFOX2</t>
  </si>
  <si>
    <t>CL20_mEGFP_ABR_DUXA </t>
  </si>
  <si>
    <t>CL20_mEGFP_ADIPOR2_FOXJ2 </t>
  </si>
  <si>
    <t>CL20_mEGFP_AFF1_RAD51B </t>
  </si>
  <si>
    <t>CL20_mEGFP_AIMP2_EIF2AK1 </t>
  </si>
  <si>
    <t>CL20_mEGFP_ARID1B_QKI </t>
  </si>
  <si>
    <t>CL20_mEGFP_ARID1B_ZNF384 </t>
  </si>
  <si>
    <t>CL20_mEGFP_ASCC1_MICU1 </t>
  </si>
  <si>
    <t>CL20_mEGFP_ASCC3_GRIK2 </t>
  </si>
  <si>
    <t>CL20_mEGFP_ASPSCR1_METRNL </t>
  </si>
  <si>
    <t>CL20_mEGFP_ASPSCR1_TFE3 </t>
  </si>
  <si>
    <t>CL20_mEGFP_ATF7IP_JAK2 </t>
  </si>
  <si>
    <t>CL20_mEGFP_ATP5B_VWA3B </t>
  </si>
  <si>
    <t>CL20_mEGFP_BCL9L_CBL </t>
  </si>
  <si>
    <t>CL20_mEGFP_BCR_ABL1 </t>
  </si>
  <si>
    <t>CL20_mEGFP_BCR_JAK2 </t>
  </si>
  <si>
    <t>CL20_mEGFP_BRD9_CEP72 </t>
  </si>
  <si>
    <t>CL20_mEGFP_BRD9_NUTM1 </t>
  </si>
  <si>
    <t>CL20_mEGFP_BTN3A3_BTN3A1 </t>
  </si>
  <si>
    <t>CL20_mEGFP_C11orf95_RELA </t>
  </si>
  <si>
    <t>CL20_mEGFP_CBFA2T3_GLIS2 </t>
  </si>
  <si>
    <t>CL20_mEGFP_CBFB_MYH11 </t>
  </si>
  <si>
    <t>CL20_mEGFP_CCDC6_ANK3 </t>
  </si>
  <si>
    <t>CL20_mEGFP_CCDC6_RET </t>
  </si>
  <si>
    <t>CL20_mEGFP_CD44_PDHX </t>
  </si>
  <si>
    <t>CL20_mEGFP_CDK6_SFTA3 </t>
  </si>
  <si>
    <t>CL20_mEGFP_CLK1_PPIL3 </t>
  </si>
  <si>
    <t>CL20_mEGFP_CLTC_VMP1 </t>
  </si>
  <si>
    <t>CL20_mEGFP_COL3A1_CLU </t>
  </si>
  <si>
    <t>CL20_mEGFP_CREBBP_ATG10 </t>
  </si>
  <si>
    <t>CL20_mEGFP_CREBBP_ZNF384 </t>
  </si>
  <si>
    <t>CL20_mEGFP_CREBBP_ZNF500 </t>
  </si>
  <si>
    <t>CL20_mEGFP_CSF2RA_CRLF2 </t>
  </si>
  <si>
    <t>CL20_mEGFP_CTNNB1_ULK4 </t>
  </si>
  <si>
    <t>CL20_mEGFP_CUX1_NUTM1 </t>
  </si>
  <si>
    <t>CL20_mEGFP_DCAF15_ZNF333 </t>
  </si>
  <si>
    <t>CL20_mEGFP_DDX3X_MLLT10 </t>
  </si>
  <si>
    <t>CL20_mEGFP_DDX3X_MRAS </t>
  </si>
  <si>
    <t>CL20_mEGFP_DDX5_ZNF521 </t>
  </si>
  <si>
    <t>CL20_mEGFP_DNAJB1_PRKACA </t>
  </si>
  <si>
    <t>CL20_mEGFP_DOC2B_USP43 </t>
  </si>
  <si>
    <t>CL20_mEGFP_EBF1_PDGFRB </t>
  </si>
  <si>
    <t>CL20_mEGFP_EEF2_SMARCA4 </t>
  </si>
  <si>
    <t>CL20_mEGFP_EML4_ALK </t>
  </si>
  <si>
    <t>CL20_mEGFP_EML4_BRAF </t>
  </si>
  <si>
    <t>CL20_mEGFP_EP300_ZNF384 </t>
  </si>
  <si>
    <t>CL20_mEGFP_EP400_SFSWAP </t>
  </si>
  <si>
    <t>CL20_mEGFP_ERBB2_PPP1R1B </t>
  </si>
  <si>
    <t>CL20_mEGFP_ETV6_ABL1 </t>
  </si>
  <si>
    <t>CL20_mEGFP_ETV6_C7ORF72 </t>
  </si>
  <si>
    <t>CL20_mEGFP_ETV6_JAK2 </t>
  </si>
  <si>
    <t>CL20_mEGFP_ETV6_NTRK3 </t>
  </si>
  <si>
    <t>CL20_mEGFP_ETV6_RUNX1 </t>
  </si>
  <si>
    <t>CL20_mEGFP_EWSR1_ERG </t>
  </si>
  <si>
    <t>CL20_mEGFP_EWSR1_WT1 </t>
  </si>
  <si>
    <t>CL20_mEGFP_FGFR3_TACC3 </t>
  </si>
  <si>
    <t>CL20_mEGFP_FUS_FLI1 </t>
  </si>
  <si>
    <t>CL20_mEGFP_FUT10_GAB2 </t>
  </si>
  <si>
    <t>CL20_mEGFP_GATA3_TAF3 </t>
  </si>
  <si>
    <t>CL20_mEGFP_GFM1_MLF1 </t>
  </si>
  <si>
    <t>CL20_mEGFP_GOLGA3_SLC35E3 </t>
  </si>
  <si>
    <t>CL20_mEGFP_GSN_NTRK1 </t>
  </si>
  <si>
    <t>CL20_mEGFP_HERPUD1_PHACTR3 </t>
  </si>
  <si>
    <t>CL20_mEGFP_HEY1_NCOA2 </t>
  </si>
  <si>
    <t>CL20_mEGFP_IGH_CRLF2 </t>
  </si>
  <si>
    <t>CL20_mEGFP_ITGB6_RBMS1 </t>
  </si>
  <si>
    <t>CL20_mEGFP_ITSN2_ADCY3 </t>
  </si>
  <si>
    <t>CL20_mEGFP_JAK2_TPR </t>
  </si>
  <si>
    <t>CL20_mEGFP_JARID2_SYNCRIP </t>
  </si>
  <si>
    <t>CL20_mEGFP_KAT6A_ADAM2 </t>
  </si>
  <si>
    <t>CL20_mEGFP_KDM2A_C11orf80 </t>
  </si>
  <si>
    <t>CL20_mEGFP_KIAA0100_PITPNC1 </t>
  </si>
  <si>
    <t>CL20_mEGFP_KIAA1549_BRAF </t>
  </si>
  <si>
    <t>CL20_mEGFP_KLK3_KLK2 </t>
  </si>
  <si>
    <t>CL20_mEGFP_KMT2A_AFDN </t>
  </si>
  <si>
    <t>CL20_mEGFP_KMT2A_EPS15 </t>
  </si>
  <si>
    <t>CL20_mEGFP_KMT2A_MLLT1 </t>
  </si>
  <si>
    <t>CL20_mEGFP_KMT2A_MLLT10 </t>
  </si>
  <si>
    <t>CL20_mEGFP_KPNA1_GMPS </t>
  </si>
  <si>
    <t>CL20_mEGFP_LCLAT1_GREB10 </t>
  </si>
  <si>
    <t>CL20_mEGFP_LEF1_TAF8 </t>
  </si>
  <si>
    <t>CL20_mEGFP_LMX1B_GTF3C5 </t>
  </si>
  <si>
    <t>CL20_mEGFP_MBNL1_MEIS2 </t>
  </si>
  <si>
    <t>CL20_mEGFP_MED13L_COL23A1 </t>
  </si>
  <si>
    <t>CL20_mEGFP_MEF2D_BCL9 </t>
  </si>
  <si>
    <t>CL20_mEGFP_MEF2D_DAZAP1 </t>
  </si>
  <si>
    <t>CL20_mEGFP_MEF2D_HNRNPUL1 </t>
  </si>
  <si>
    <t>CL20_mEGFP_MEF2D_SS18 </t>
  </si>
  <si>
    <t>CL20_mEGFP_MEGF10_NUP210 </t>
  </si>
  <si>
    <t>CL20_mEGFP_MEX3D_DCTN6 </t>
  </si>
  <si>
    <t>CL20_mEGFP_MFF_ERBB4 </t>
  </si>
  <si>
    <t>CL20_mEGFP_MKRN1_BRAF </t>
  </si>
  <si>
    <t>CL20_mEGFP_MLLT10_PICALM </t>
  </si>
  <si>
    <t>CL20_mEGFP_MSH6_FBXO11 </t>
  </si>
  <si>
    <t>CL20_mEGFP_MSMP_RGP1 </t>
  </si>
  <si>
    <t>CL20_mEGFP_MTF1_SF3A3 </t>
  </si>
  <si>
    <t>CL20_mEGFP_MYC_MYC </t>
  </si>
  <si>
    <t>CL20_mEGFP_MYDGF_DNM2 </t>
  </si>
  <si>
    <t>CL20_mEGFP_MYH10_CDKN2A </t>
  </si>
  <si>
    <t>CL20_mEGFP_NCOA4_RET </t>
  </si>
  <si>
    <t>CL20_mEGFP_NDRG1_ERG </t>
  </si>
  <si>
    <t>CL20_mEGFP_NEMF_CDKL1 </t>
  </si>
  <si>
    <t>CL20_mEGFP_NPM1_ALK </t>
  </si>
  <si>
    <t>CL20_mEGFP_NPTN_CLUAP1 </t>
  </si>
  <si>
    <t>CL20_mEGFP_NSD1_ZNF346 </t>
  </si>
  <si>
    <t>CL20_mEGFP_NUP98_HOXD13 </t>
  </si>
  <si>
    <t>CL20_mEGFP_NUP98_KDM5A </t>
  </si>
  <si>
    <t>CL20_mEGFP_NUP98_NSD1 </t>
  </si>
  <si>
    <t>CL20_mEGFP_OPCML_NTM </t>
  </si>
  <si>
    <t>CL20_mEGFP_PAX3_FOXO1 </t>
  </si>
  <si>
    <t>CL20_mEGFP_PAX5_AUTS2 </t>
  </si>
  <si>
    <t>CL20_mEGFP_PAX5_BZW1 </t>
  </si>
  <si>
    <t>CL20_mEGFP_PAX5_CBFA2T3 </t>
  </si>
  <si>
    <t>CL20_mEGFP_PAX5_ELN </t>
  </si>
  <si>
    <t>CL20_mEGFP_PAX5_ESRRA </t>
  </si>
  <si>
    <t>CL20_mEGFP_PAX5_ETV6 </t>
  </si>
  <si>
    <t>CL20_mEGFP_PAX5_FOXP1 </t>
  </si>
  <si>
    <t>CL20_mEGFP_PAX5_JAK2 </t>
  </si>
  <si>
    <t>CL20_mEGFP_PAX5_KANK1 </t>
  </si>
  <si>
    <t>CL20_mEGFP_PAX5_NCOA5 </t>
  </si>
  <si>
    <t>CL20_mEGFP_PAX5_NOL4L </t>
  </si>
  <si>
    <t>CL20_mEGFP_PAX5_PAX5 </t>
  </si>
  <si>
    <t>CL20_mEGFP_PAX5_ZCCHC7 </t>
  </si>
  <si>
    <t>CL20_mEGFP_PAX5_ZNF276 </t>
  </si>
  <si>
    <t>CL20_mEGFP_PAX5_ZNF521 </t>
  </si>
  <si>
    <t>CL20_mEGFP_PAX7_FOXO1 </t>
  </si>
  <si>
    <t>CL20_mEGFP_PCBD2_KRT13 </t>
  </si>
  <si>
    <t>CL20_mEGFP_PDGFB_DGCR2 </t>
  </si>
  <si>
    <t>CL20_mEGFP_PICK1_POLR2F </t>
  </si>
  <si>
    <t>CL20_mEGFP_PIEZO1_CBFA2T3 </t>
  </si>
  <si>
    <t>CL20_mEGFP_PLEKHA5_XRCC6BP1 </t>
  </si>
  <si>
    <t>CL20_mEGFP_PML_RARA </t>
  </si>
  <si>
    <t>CL20_mEGFP_PPFIA1_PAPD5 </t>
  </si>
  <si>
    <t>CL20_mEGFP_PPP1CB_ALK </t>
  </si>
  <si>
    <t>CL20_mEGFP_PPP2CA_CDKL3 </t>
  </si>
  <si>
    <t>CL20_mEGFP_PRKCE_AFTPH </t>
  </si>
  <si>
    <t>CL20_mEGFP_PSD3_NTN1 </t>
  </si>
  <si>
    <t>CL20_mEGFP_PTEN_RPL11 </t>
  </si>
  <si>
    <t>CL20_mEGFP_PTK2_PSMA7 </t>
  </si>
  <si>
    <t>CL20_mEGFP_PWP1_CCDC63 </t>
  </si>
  <si>
    <t>CL20_mEGFP_RABGAP1L_BCAS3 </t>
  </si>
  <si>
    <t>CL20_mEGFP_RANBP3_SLC25A23 </t>
  </si>
  <si>
    <t>CL20_mEGFP_RARA_WIPF2 </t>
  </si>
  <si>
    <t>CL20_mEGFP_RBM28_PRRT4 </t>
  </si>
  <si>
    <t>CL20_mEGFP_RBM39_VMP1 </t>
  </si>
  <si>
    <t>CL20_mEGFP_RCSD1_ABL2 </t>
  </si>
  <si>
    <t>CL20_mEGFP_RPRD1A_SLC39A6 </t>
  </si>
  <si>
    <t>CL20_mEGFP_RPS6KB1_VMP1 </t>
  </si>
  <si>
    <t>CL20_mEGFP_RUNX1_CBFA2T3 </t>
  </si>
  <si>
    <t>CL20_mEGFP_RUNX1_RUNX1T1 </t>
  </si>
  <si>
    <t>CL20_mEGFP_S100A9_KRT4 </t>
  </si>
  <si>
    <t>CL20_mEGFP_SAFB2_SAFB </t>
  </si>
  <si>
    <t>CL20_mEGFP_SEC22B_BCL9 </t>
  </si>
  <si>
    <t>CL20_mEGFP_SEMA6C_DLG2 </t>
  </si>
  <si>
    <t>CL20_mEGFP_SETD2_CCDC12 </t>
  </si>
  <si>
    <t>CL20_mEGFP_SMARCA2_ZNF384 </t>
  </si>
  <si>
    <t>CL20_mEGFP_SMARCC1_MAP4 </t>
  </si>
  <si>
    <t>CL20_mEGFP_SNTB2_ZCRB1 </t>
  </si>
  <si>
    <t>CL20_mEGFP_SPAG9_SKAP1 </t>
  </si>
  <si>
    <t>CL20_mEGFP_SPTLC3_PSMF1 </t>
  </si>
  <si>
    <t>CL20_mEGFP_SS18_SSX1 </t>
  </si>
  <si>
    <t>CL20_mEGFP_SSBP2_CSF1R </t>
  </si>
  <si>
    <t>CL20_mEGFP_SSBP2_JAK2 </t>
  </si>
  <si>
    <t>CL20_mEGFP_SSR1_FARS2 </t>
  </si>
  <si>
    <t>CL20_mEGFP_SUCO_CRTC2 </t>
  </si>
  <si>
    <t>CL20_mEGFP_TAF15_ZNF384 </t>
  </si>
  <si>
    <t>CL20_mEGFP_TANC2_CRB3 </t>
  </si>
  <si>
    <t>CL20_mEGFP_TCF3_FLI1 </t>
  </si>
  <si>
    <t>CL20_mEGFP_TCF3_HLF </t>
  </si>
  <si>
    <t>CL20_mEGFP_TCF3_JAK2 </t>
  </si>
  <si>
    <t>CL20_mEGFP_TCF3_PBX1 </t>
  </si>
  <si>
    <t>CL20_mEGFP_TCF3_ZNF384 </t>
  </si>
  <si>
    <t>CL20_mEGFP_TF_ALB </t>
  </si>
  <si>
    <t>CL20_mEGFP_THBS1_FSIP1 </t>
  </si>
  <si>
    <t>CL20_mEGFP_THSD4_LRRC49 </t>
  </si>
  <si>
    <t>CL20_mEGFP_TM7SF3_CUX2 </t>
  </si>
  <si>
    <t>CL20_mEGFP_TMPRSS2_ERG </t>
  </si>
  <si>
    <t>CL20_mEGFP_TMPRSS2_ETV1 </t>
  </si>
  <si>
    <t>CL20_mEGFP_TMPRSS2_ETV4 </t>
  </si>
  <si>
    <t>CL20_mEGFP_TRIO_TERT </t>
  </si>
  <si>
    <t>CL20_mEGFP_TRIOBP_RBFOX2 </t>
  </si>
  <si>
    <t>CL20_mEGFP_TSG101_YWHAB </t>
  </si>
  <si>
    <t>CL20_mEGFP_TTC6_MIPOL1 </t>
  </si>
  <si>
    <t>CL20_mEGFP_UBXN4_R3HDM1 </t>
  </si>
  <si>
    <t>CL20_mEGFP_UNK_B4GALNT2 </t>
  </si>
  <si>
    <t>CL20_mEGFP_VAV2_COL27A1 </t>
  </si>
  <si>
    <t>CL20_mEGFP_WASL_VPS13D </t>
  </si>
  <si>
    <t>CL20_mEGFP_WDR37_JAK2 </t>
  </si>
  <si>
    <t>CL20_mEGFP_YAP1_MAMLD1 </t>
  </si>
  <si>
    <t>CL20_mEGFP_ZC3H4_POLR2I </t>
  </si>
  <si>
    <t>CL20_mEGFP_ZC3HAV1_ABL2 </t>
  </si>
  <si>
    <t>CL20_mEGFP_ZCCHC7_PAX5 </t>
  </si>
  <si>
    <t>CL20_mEGFP_ZFAND3_DGKH </t>
  </si>
  <si>
    <t>CL20_mEGFP_ZKSCAN5_SMO </t>
  </si>
  <si>
    <t>CL20_mEGFP_ZNF430_TYK2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49" fontId="0" fillId="0" borderId="0" xfId="0" applyNumberFormat="1"/>
    <xf numFmtId="0" fontId="2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72ADE-7B48-44AC-AC35-3448FEF90050}">
  <sheetPr>
    <pageSetUpPr fitToPage="1"/>
  </sheetPr>
  <dimension ref="A1:D196"/>
  <sheetViews>
    <sheetView tabSelected="1" zoomScale="107" zoomScaleNormal="120" workbookViewId="0">
      <selection activeCell="D8" sqref="D8"/>
    </sheetView>
  </sheetViews>
  <sheetFormatPr baseColWidth="10" defaultColWidth="8.83203125" defaultRowHeight="15" x14ac:dyDescent="0.2"/>
  <cols>
    <col min="1" max="1" width="26.5" customWidth="1"/>
    <col min="2" max="2" width="33.6640625" customWidth="1"/>
    <col min="3" max="3" width="41.6640625" customWidth="1"/>
    <col min="4" max="4" width="103.33203125" customWidth="1"/>
  </cols>
  <sheetData>
    <row r="1" spans="1:4" x14ac:dyDescent="0.2">
      <c r="A1" s="1" t="s">
        <v>0</v>
      </c>
      <c r="B1" s="1" t="s">
        <v>169</v>
      </c>
      <c r="C1" s="1" t="s">
        <v>170</v>
      </c>
      <c r="D1" s="1" t="s">
        <v>171</v>
      </c>
    </row>
    <row r="2" spans="1:4" x14ac:dyDescent="0.2">
      <c r="A2" s="2" t="s">
        <v>118</v>
      </c>
      <c r="B2" t="s">
        <v>590</v>
      </c>
      <c r="C2" t="s">
        <v>398</v>
      </c>
      <c r="D2" t="s">
        <v>399</v>
      </c>
    </row>
    <row r="3" spans="1:4" x14ac:dyDescent="0.2">
      <c r="A3" t="s">
        <v>40</v>
      </c>
      <c r="B3" t="s">
        <v>591</v>
      </c>
      <c r="C3" t="s">
        <v>250</v>
      </c>
      <c r="D3" t="s">
        <v>251</v>
      </c>
    </row>
    <row r="4" spans="1:4" x14ac:dyDescent="0.2">
      <c r="A4" t="s">
        <v>16</v>
      </c>
      <c r="B4" t="s">
        <v>592</v>
      </c>
      <c r="C4" t="s">
        <v>202</v>
      </c>
      <c r="D4" t="s">
        <v>203</v>
      </c>
    </row>
    <row r="5" spans="1:4" x14ac:dyDescent="0.2">
      <c r="A5" s="2" t="s">
        <v>109</v>
      </c>
      <c r="B5" t="s">
        <v>593</v>
      </c>
      <c r="C5" t="s">
        <v>380</v>
      </c>
      <c r="D5" t="s">
        <v>381</v>
      </c>
    </row>
    <row r="6" spans="1:4" x14ac:dyDescent="0.2">
      <c r="A6" t="s">
        <v>49</v>
      </c>
      <c r="B6" t="s">
        <v>594</v>
      </c>
      <c r="C6" t="s">
        <v>268</v>
      </c>
      <c r="D6" t="s">
        <v>269</v>
      </c>
    </row>
    <row r="7" spans="1:4" x14ac:dyDescent="0.2">
      <c r="A7" t="s">
        <v>51</v>
      </c>
      <c r="B7" t="s">
        <v>595</v>
      </c>
      <c r="C7" t="s">
        <v>272</v>
      </c>
      <c r="D7" t="s">
        <v>273</v>
      </c>
    </row>
    <row r="8" spans="1:4" x14ac:dyDescent="0.2">
      <c r="A8" t="s">
        <v>28</v>
      </c>
      <c r="B8" t="s">
        <v>596</v>
      </c>
      <c r="C8" t="s">
        <v>226</v>
      </c>
      <c r="D8" t="s">
        <v>227</v>
      </c>
    </row>
    <row r="9" spans="1:4" x14ac:dyDescent="0.2">
      <c r="A9" s="3" t="s">
        <v>152</v>
      </c>
      <c r="B9" t="s">
        <v>597</v>
      </c>
      <c r="C9" t="s">
        <v>476</v>
      </c>
      <c r="D9" t="s">
        <v>477</v>
      </c>
    </row>
    <row r="10" spans="1:4" x14ac:dyDescent="0.2">
      <c r="A10" t="s">
        <v>581</v>
      </c>
      <c r="B10" t="s">
        <v>598</v>
      </c>
      <c r="C10" t="s">
        <v>480</v>
      </c>
      <c r="D10" t="s">
        <v>481</v>
      </c>
    </row>
    <row r="11" spans="1:4" x14ac:dyDescent="0.2">
      <c r="A11" t="s">
        <v>165</v>
      </c>
      <c r="B11" t="s">
        <v>599</v>
      </c>
      <c r="C11" t="s">
        <v>514</v>
      </c>
      <c r="D11" t="s">
        <v>515</v>
      </c>
    </row>
    <row r="12" spans="1:4" x14ac:dyDescent="0.2">
      <c r="A12" t="s">
        <v>140</v>
      </c>
      <c r="B12" t="s">
        <v>600</v>
      </c>
      <c r="C12" t="s">
        <v>444</v>
      </c>
      <c r="D12" t="s">
        <v>445</v>
      </c>
    </row>
    <row r="13" spans="1:4" x14ac:dyDescent="0.2">
      <c r="A13" s="2" t="s">
        <v>112</v>
      </c>
      <c r="B13" t="s">
        <v>601</v>
      </c>
      <c r="C13" t="s">
        <v>386</v>
      </c>
      <c r="D13" t="s">
        <v>387</v>
      </c>
    </row>
    <row r="14" spans="1:4" x14ac:dyDescent="0.2">
      <c r="A14" t="s">
        <v>532</v>
      </c>
      <c r="B14" t="s">
        <v>602</v>
      </c>
      <c r="C14" t="s">
        <v>533</v>
      </c>
      <c r="D14" t="s">
        <v>534</v>
      </c>
    </row>
    <row r="15" spans="1:4" x14ac:dyDescent="0.2">
      <c r="A15" t="s">
        <v>582</v>
      </c>
      <c r="B15" t="s">
        <v>603</v>
      </c>
      <c r="C15" t="s">
        <v>404</v>
      </c>
      <c r="D15" t="s">
        <v>405</v>
      </c>
    </row>
    <row r="16" spans="1:4" x14ac:dyDescent="0.2">
      <c r="A16" t="s">
        <v>583</v>
      </c>
      <c r="B16" t="s">
        <v>604</v>
      </c>
      <c r="C16" t="s">
        <v>460</v>
      </c>
      <c r="D16" t="s">
        <v>461</v>
      </c>
    </row>
    <row r="17" spans="1:4" x14ac:dyDescent="0.2">
      <c r="A17" t="s">
        <v>23</v>
      </c>
      <c r="B17" t="s">
        <v>605</v>
      </c>
      <c r="C17" t="s">
        <v>216</v>
      </c>
      <c r="D17" t="s">
        <v>217</v>
      </c>
    </row>
    <row r="18" spans="1:4" x14ac:dyDescent="0.2">
      <c r="A18" s="2" t="s">
        <v>114</v>
      </c>
      <c r="B18" t="s">
        <v>606</v>
      </c>
      <c r="C18" t="s">
        <v>390</v>
      </c>
      <c r="D18" t="s">
        <v>391</v>
      </c>
    </row>
    <row r="19" spans="1:4" x14ac:dyDescent="0.2">
      <c r="A19" t="s">
        <v>88</v>
      </c>
      <c r="B19" t="s">
        <v>607</v>
      </c>
      <c r="C19" t="s">
        <v>341</v>
      </c>
      <c r="D19" t="s">
        <v>342</v>
      </c>
    </row>
    <row r="20" spans="1:4" x14ac:dyDescent="0.2">
      <c r="A20" s="3" t="s">
        <v>584</v>
      </c>
      <c r="B20" t="s">
        <v>608</v>
      </c>
      <c r="C20" t="s">
        <v>474</v>
      </c>
      <c r="D20" t="s">
        <v>475</v>
      </c>
    </row>
    <row r="21" spans="1:4" x14ac:dyDescent="0.2">
      <c r="A21" s="3" t="s">
        <v>157</v>
      </c>
      <c r="B21" t="s">
        <v>609</v>
      </c>
      <c r="C21" t="s">
        <v>494</v>
      </c>
      <c r="D21" t="s">
        <v>495</v>
      </c>
    </row>
    <row r="22" spans="1:4" x14ac:dyDescent="0.2">
      <c r="A22" t="s">
        <v>585</v>
      </c>
      <c r="B22" t="s">
        <v>610</v>
      </c>
      <c r="C22" t="s">
        <v>458</v>
      </c>
      <c r="D22" t="s">
        <v>459</v>
      </c>
    </row>
    <row r="23" spans="1:4" x14ac:dyDescent="0.2">
      <c r="A23" t="s">
        <v>21</v>
      </c>
      <c r="B23" t="s">
        <v>611</v>
      </c>
      <c r="C23" t="s">
        <v>212</v>
      </c>
      <c r="D23" t="s">
        <v>213</v>
      </c>
    </row>
    <row r="24" spans="1:4" x14ac:dyDescent="0.2">
      <c r="A24" t="s">
        <v>137</v>
      </c>
      <c r="B24" t="s">
        <v>612</v>
      </c>
      <c r="C24" t="s">
        <v>438</v>
      </c>
      <c r="D24" t="s">
        <v>439</v>
      </c>
    </row>
    <row r="25" spans="1:4" x14ac:dyDescent="0.2">
      <c r="A25" t="s">
        <v>135</v>
      </c>
      <c r="B25" t="s">
        <v>613</v>
      </c>
      <c r="C25" t="s">
        <v>434</v>
      </c>
      <c r="D25" t="s">
        <v>435</v>
      </c>
    </row>
    <row r="26" spans="1:4" x14ac:dyDescent="0.2">
      <c r="A26" t="s">
        <v>529</v>
      </c>
      <c r="B26" t="s">
        <v>614</v>
      </c>
      <c r="C26" t="s">
        <v>530</v>
      </c>
      <c r="D26" t="s">
        <v>531</v>
      </c>
    </row>
    <row r="27" spans="1:4" x14ac:dyDescent="0.2">
      <c r="A27" t="s">
        <v>42</v>
      </c>
      <c r="B27" t="s">
        <v>615</v>
      </c>
      <c r="C27" t="s">
        <v>254</v>
      </c>
      <c r="D27" t="s">
        <v>255</v>
      </c>
    </row>
    <row r="28" spans="1:4" x14ac:dyDescent="0.2">
      <c r="A28" t="s">
        <v>154</v>
      </c>
      <c r="B28" t="s">
        <v>616</v>
      </c>
      <c r="C28" t="s">
        <v>486</v>
      </c>
      <c r="D28" t="s">
        <v>487</v>
      </c>
    </row>
    <row r="29" spans="1:4" x14ac:dyDescent="0.2">
      <c r="A29" s="3" t="s">
        <v>151</v>
      </c>
      <c r="B29" t="s">
        <v>617</v>
      </c>
      <c r="C29" t="s">
        <v>472</v>
      </c>
      <c r="D29" t="s">
        <v>473</v>
      </c>
    </row>
    <row r="30" spans="1:4" x14ac:dyDescent="0.2">
      <c r="A30" t="s">
        <v>41</v>
      </c>
      <c r="B30" t="s">
        <v>618</v>
      </c>
      <c r="C30" t="s">
        <v>252</v>
      </c>
      <c r="D30" t="s">
        <v>253</v>
      </c>
    </row>
    <row r="31" spans="1:4" x14ac:dyDescent="0.2">
      <c r="A31" t="s">
        <v>3</v>
      </c>
      <c r="B31" t="s">
        <v>619</v>
      </c>
      <c r="C31" t="s">
        <v>176</v>
      </c>
      <c r="D31" t="s">
        <v>177</v>
      </c>
    </row>
    <row r="32" spans="1:4" x14ac:dyDescent="0.2">
      <c r="A32" t="s">
        <v>26</v>
      </c>
      <c r="B32" t="s">
        <v>620</v>
      </c>
      <c r="C32" t="s">
        <v>222</v>
      </c>
      <c r="D32" t="s">
        <v>223</v>
      </c>
    </row>
    <row r="33" spans="1:4" x14ac:dyDescent="0.2">
      <c r="A33" t="s">
        <v>89</v>
      </c>
      <c r="B33" t="s">
        <v>621</v>
      </c>
      <c r="C33" t="s">
        <v>343</v>
      </c>
      <c r="D33" t="s">
        <v>344</v>
      </c>
    </row>
    <row r="34" spans="1:4" x14ac:dyDescent="0.2">
      <c r="A34" t="s">
        <v>55</v>
      </c>
      <c r="B34" t="s">
        <v>622</v>
      </c>
      <c r="C34" t="s">
        <v>280</v>
      </c>
      <c r="D34" t="s">
        <v>281</v>
      </c>
    </row>
    <row r="35" spans="1:4" x14ac:dyDescent="0.2">
      <c r="A35" s="3" t="s">
        <v>153</v>
      </c>
      <c r="B35" t="s">
        <v>623</v>
      </c>
      <c r="C35" t="s">
        <v>478</v>
      </c>
      <c r="D35" t="s">
        <v>479</v>
      </c>
    </row>
    <row r="36" spans="1:4" x14ac:dyDescent="0.2">
      <c r="A36" s="2" t="s">
        <v>130</v>
      </c>
      <c r="B36" t="s">
        <v>624</v>
      </c>
      <c r="C36" t="s">
        <v>424</v>
      </c>
      <c r="D36" t="s">
        <v>425</v>
      </c>
    </row>
    <row r="37" spans="1:4" x14ac:dyDescent="0.2">
      <c r="A37" t="s">
        <v>43</v>
      </c>
      <c r="B37" t="s">
        <v>625</v>
      </c>
      <c r="C37" t="s">
        <v>256</v>
      </c>
      <c r="D37" t="s">
        <v>257</v>
      </c>
    </row>
    <row r="38" spans="1:4" x14ac:dyDescent="0.2">
      <c r="A38" t="s">
        <v>64</v>
      </c>
      <c r="B38" t="s">
        <v>626</v>
      </c>
      <c r="C38" t="s">
        <v>298</v>
      </c>
      <c r="D38" t="s">
        <v>299</v>
      </c>
    </row>
    <row r="39" spans="1:4" x14ac:dyDescent="0.2">
      <c r="A39" t="s">
        <v>155</v>
      </c>
      <c r="B39" t="s">
        <v>627</v>
      </c>
      <c r="C39" t="s">
        <v>488</v>
      </c>
      <c r="D39" t="s">
        <v>489</v>
      </c>
    </row>
    <row r="40" spans="1:4" x14ac:dyDescent="0.2">
      <c r="A40" t="s">
        <v>163</v>
      </c>
      <c r="B40" t="s">
        <v>628</v>
      </c>
      <c r="C40" t="s">
        <v>506</v>
      </c>
      <c r="D40" t="s">
        <v>507</v>
      </c>
    </row>
    <row r="41" spans="1:4" x14ac:dyDescent="0.2">
      <c r="A41" t="s">
        <v>65</v>
      </c>
      <c r="B41" t="s">
        <v>629</v>
      </c>
      <c r="C41" t="s">
        <v>300</v>
      </c>
      <c r="D41" t="s">
        <v>301</v>
      </c>
    </row>
    <row r="42" spans="1:4" x14ac:dyDescent="0.2">
      <c r="A42" t="s">
        <v>91</v>
      </c>
      <c r="B42" t="s">
        <v>630</v>
      </c>
      <c r="C42" t="s">
        <v>347</v>
      </c>
      <c r="D42" t="s">
        <v>348</v>
      </c>
    </row>
    <row r="43" spans="1:4" x14ac:dyDescent="0.2">
      <c r="A43" t="s">
        <v>60</v>
      </c>
      <c r="B43" t="s">
        <v>631</v>
      </c>
      <c r="C43" t="s">
        <v>290</v>
      </c>
      <c r="D43" t="s">
        <v>291</v>
      </c>
    </row>
    <row r="44" spans="1:4" x14ac:dyDescent="0.2">
      <c r="A44" t="s">
        <v>69</v>
      </c>
      <c r="B44" t="s">
        <v>632</v>
      </c>
      <c r="C44" t="s">
        <v>512</v>
      </c>
      <c r="D44" t="s">
        <v>513</v>
      </c>
    </row>
    <row r="45" spans="1:4" x14ac:dyDescent="0.2">
      <c r="A45" t="s">
        <v>100</v>
      </c>
      <c r="B45" t="s">
        <v>633</v>
      </c>
      <c r="C45" t="s">
        <v>363</v>
      </c>
      <c r="D45" t="s">
        <v>364</v>
      </c>
    </row>
    <row r="46" spans="1:4" x14ac:dyDescent="0.2">
      <c r="A46" t="s">
        <v>2</v>
      </c>
      <c r="B46" t="s">
        <v>634</v>
      </c>
      <c r="C46" t="s">
        <v>174</v>
      </c>
      <c r="D46" t="s">
        <v>175</v>
      </c>
    </row>
    <row r="47" spans="1:4" x14ac:dyDescent="0.2">
      <c r="A47" t="s">
        <v>53</v>
      </c>
      <c r="B47" t="s">
        <v>635</v>
      </c>
      <c r="C47" t="s">
        <v>276</v>
      </c>
      <c r="D47" t="s">
        <v>277</v>
      </c>
    </row>
    <row r="48" spans="1:4" x14ac:dyDescent="0.2">
      <c r="A48" t="s">
        <v>62</v>
      </c>
      <c r="B48" t="s">
        <v>636</v>
      </c>
      <c r="C48" t="s">
        <v>294</v>
      </c>
      <c r="D48" t="s">
        <v>295</v>
      </c>
    </row>
    <row r="49" spans="1:4" x14ac:dyDescent="0.2">
      <c r="A49" t="s">
        <v>102</v>
      </c>
      <c r="B49" t="s">
        <v>637</v>
      </c>
      <c r="C49" t="s">
        <v>366</v>
      </c>
      <c r="D49" t="s">
        <v>367</v>
      </c>
    </row>
    <row r="50" spans="1:4" x14ac:dyDescent="0.2">
      <c r="A50" s="2" t="s">
        <v>116</v>
      </c>
      <c r="B50" t="s">
        <v>638</v>
      </c>
      <c r="C50" t="s">
        <v>394</v>
      </c>
      <c r="D50" t="s">
        <v>395</v>
      </c>
    </row>
    <row r="51" spans="1:4" x14ac:dyDescent="0.2">
      <c r="A51" t="s">
        <v>90</v>
      </c>
      <c r="B51" t="s">
        <v>639</v>
      </c>
      <c r="C51" t="s">
        <v>345</v>
      </c>
      <c r="D51" t="s">
        <v>346</v>
      </c>
    </row>
    <row r="52" spans="1:4" x14ac:dyDescent="0.2">
      <c r="A52" t="s">
        <v>94</v>
      </c>
      <c r="B52" t="s">
        <v>640</v>
      </c>
      <c r="C52" t="s">
        <v>351</v>
      </c>
      <c r="D52" t="s">
        <v>352</v>
      </c>
    </row>
    <row r="53" spans="1:4" x14ac:dyDescent="0.2">
      <c r="A53" t="s">
        <v>139</v>
      </c>
      <c r="B53" t="s">
        <v>641</v>
      </c>
      <c r="C53" t="s">
        <v>442</v>
      </c>
      <c r="D53" t="s">
        <v>443</v>
      </c>
    </row>
    <row r="54" spans="1:4" x14ac:dyDescent="0.2">
      <c r="A54" t="s">
        <v>168</v>
      </c>
      <c r="B54" t="s">
        <v>642</v>
      </c>
      <c r="C54" t="s">
        <v>522</v>
      </c>
      <c r="D54" t="s">
        <v>520</v>
      </c>
    </row>
    <row r="55" spans="1:4" x14ac:dyDescent="0.2">
      <c r="A55" t="s">
        <v>162</v>
      </c>
      <c r="B55" t="s">
        <v>643</v>
      </c>
      <c r="C55" t="s">
        <v>504</v>
      </c>
      <c r="D55" t="s">
        <v>505</v>
      </c>
    </row>
    <row r="56" spans="1:4" x14ac:dyDescent="0.2">
      <c r="A56" t="s">
        <v>93</v>
      </c>
      <c r="B56" t="s">
        <v>644</v>
      </c>
      <c r="C56" t="s">
        <v>510</v>
      </c>
      <c r="D56" t="s">
        <v>511</v>
      </c>
    </row>
    <row r="57" spans="1:4" x14ac:dyDescent="0.2">
      <c r="A57" s="3" t="s">
        <v>161</v>
      </c>
      <c r="B57" s="3" t="s">
        <v>645</v>
      </c>
      <c r="C57" t="s">
        <v>502</v>
      </c>
      <c r="D57" t="s">
        <v>503</v>
      </c>
    </row>
    <row r="58" spans="1:4" x14ac:dyDescent="0.2">
      <c r="A58" t="s">
        <v>37</v>
      </c>
      <c r="B58" t="s">
        <v>646</v>
      </c>
      <c r="C58" t="s">
        <v>244</v>
      </c>
      <c r="D58" t="s">
        <v>245</v>
      </c>
    </row>
    <row r="59" spans="1:4" x14ac:dyDescent="0.2">
      <c r="A59" t="s">
        <v>31</v>
      </c>
      <c r="B59" t="s">
        <v>647</v>
      </c>
      <c r="C59" s="4" t="s">
        <v>232</v>
      </c>
      <c r="D59" t="s">
        <v>233</v>
      </c>
    </row>
    <row r="60" spans="1:4" x14ac:dyDescent="0.2">
      <c r="A60" t="s">
        <v>535</v>
      </c>
      <c r="B60" t="s">
        <v>648</v>
      </c>
      <c r="C60" t="s">
        <v>536</v>
      </c>
      <c r="D60" t="s">
        <v>537</v>
      </c>
    </row>
    <row r="61" spans="1:4" x14ac:dyDescent="0.2">
      <c r="A61" t="s">
        <v>156</v>
      </c>
      <c r="B61" t="s">
        <v>649</v>
      </c>
      <c r="C61" t="s">
        <v>492</v>
      </c>
      <c r="D61" t="s">
        <v>493</v>
      </c>
    </row>
    <row r="62" spans="1:4" x14ac:dyDescent="0.2">
      <c r="A62" t="s">
        <v>141</v>
      </c>
      <c r="B62" t="s">
        <v>650</v>
      </c>
      <c r="C62" t="s">
        <v>446</v>
      </c>
      <c r="D62" t="s">
        <v>447</v>
      </c>
    </row>
    <row r="63" spans="1:4" x14ac:dyDescent="0.2">
      <c r="A63" t="s">
        <v>66</v>
      </c>
      <c r="B63" t="s">
        <v>651</v>
      </c>
      <c r="C63" t="s">
        <v>302</v>
      </c>
      <c r="D63" t="s">
        <v>303</v>
      </c>
    </row>
    <row r="64" spans="1:4" x14ac:dyDescent="0.2">
      <c r="A64" t="s">
        <v>36</v>
      </c>
      <c r="B64" t="s">
        <v>652</v>
      </c>
      <c r="C64" s="4" t="s">
        <v>242</v>
      </c>
      <c r="D64" t="s">
        <v>243</v>
      </c>
    </row>
    <row r="65" spans="1:4" x14ac:dyDescent="0.2">
      <c r="A65" t="s">
        <v>84</v>
      </c>
      <c r="B65" t="s">
        <v>653</v>
      </c>
      <c r="C65" t="s">
        <v>333</v>
      </c>
      <c r="D65" t="s">
        <v>334</v>
      </c>
    </row>
    <row r="66" spans="1:4" x14ac:dyDescent="0.2">
      <c r="A66" t="s">
        <v>143</v>
      </c>
      <c r="B66" t="s">
        <v>654</v>
      </c>
      <c r="C66" t="s">
        <v>450</v>
      </c>
      <c r="D66" t="s">
        <v>451</v>
      </c>
    </row>
    <row r="67" spans="1:4" x14ac:dyDescent="0.2">
      <c r="A67" s="2" t="s">
        <v>121</v>
      </c>
      <c r="B67" t="s">
        <v>655</v>
      </c>
      <c r="C67" t="s">
        <v>406</v>
      </c>
      <c r="D67" t="s">
        <v>407</v>
      </c>
    </row>
    <row r="68" spans="1:4" x14ac:dyDescent="0.2">
      <c r="A68" t="s">
        <v>19</v>
      </c>
      <c r="B68" t="s">
        <v>656</v>
      </c>
      <c r="C68" t="s">
        <v>208</v>
      </c>
      <c r="D68" t="s">
        <v>209</v>
      </c>
    </row>
    <row r="69" spans="1:4" x14ac:dyDescent="0.2">
      <c r="A69" t="s">
        <v>17</v>
      </c>
      <c r="B69" t="s">
        <v>657</v>
      </c>
      <c r="C69" t="s">
        <v>204</v>
      </c>
      <c r="D69" t="s">
        <v>205</v>
      </c>
    </row>
    <row r="70" spans="1:4" x14ac:dyDescent="0.2">
      <c r="A70" t="s">
        <v>538</v>
      </c>
      <c r="B70" t="s">
        <v>658</v>
      </c>
      <c r="C70" t="s">
        <v>539</v>
      </c>
      <c r="D70" t="s">
        <v>540</v>
      </c>
    </row>
    <row r="71" spans="1:4" x14ac:dyDescent="0.2">
      <c r="A71" s="2" t="s">
        <v>131</v>
      </c>
      <c r="B71" t="s">
        <v>659</v>
      </c>
      <c r="C71" t="s">
        <v>426</v>
      </c>
      <c r="D71" t="s">
        <v>427</v>
      </c>
    </row>
    <row r="72" spans="1:4" x14ac:dyDescent="0.2">
      <c r="A72" t="s">
        <v>541</v>
      </c>
      <c r="B72" t="s">
        <v>660</v>
      </c>
      <c r="C72" t="s">
        <v>542</v>
      </c>
      <c r="D72" t="s">
        <v>543</v>
      </c>
    </row>
    <row r="73" spans="1:4" x14ac:dyDescent="0.2">
      <c r="A73" t="s">
        <v>104</v>
      </c>
      <c r="B73" t="s">
        <v>661</v>
      </c>
      <c r="C73" t="s">
        <v>370</v>
      </c>
      <c r="D73" t="s">
        <v>371</v>
      </c>
    </row>
    <row r="74" spans="1:4" x14ac:dyDescent="0.2">
      <c r="A74" t="s">
        <v>83</v>
      </c>
      <c r="B74" t="s">
        <v>662</v>
      </c>
      <c r="C74" t="s">
        <v>523</v>
      </c>
      <c r="D74" t="s">
        <v>331</v>
      </c>
    </row>
    <row r="75" spans="1:4" x14ac:dyDescent="0.2">
      <c r="A75" s="3" t="s">
        <v>159</v>
      </c>
      <c r="B75" t="s">
        <v>663</v>
      </c>
      <c r="C75" t="s">
        <v>498</v>
      </c>
      <c r="D75" t="s">
        <v>499</v>
      </c>
    </row>
    <row r="76" spans="1:4" x14ac:dyDescent="0.2">
      <c r="A76" t="s">
        <v>105</v>
      </c>
      <c r="B76" t="s">
        <v>664</v>
      </c>
      <c r="C76" t="s">
        <v>372</v>
      </c>
      <c r="D76" t="s">
        <v>373</v>
      </c>
    </row>
    <row r="77" spans="1:4" x14ac:dyDescent="0.2">
      <c r="A77" t="s">
        <v>103</v>
      </c>
      <c r="B77" t="s">
        <v>665</v>
      </c>
      <c r="C77" t="s">
        <v>368</v>
      </c>
      <c r="D77" t="s">
        <v>369</v>
      </c>
    </row>
    <row r="78" spans="1:4" x14ac:dyDescent="0.2">
      <c r="A78" t="s">
        <v>106</v>
      </c>
      <c r="B78" t="s">
        <v>666</v>
      </c>
      <c r="C78" t="s">
        <v>374</v>
      </c>
      <c r="D78" t="s">
        <v>375</v>
      </c>
    </row>
    <row r="79" spans="1:4" x14ac:dyDescent="0.2">
      <c r="A79" t="s">
        <v>544</v>
      </c>
      <c r="B79" t="s">
        <v>667</v>
      </c>
      <c r="C79" t="s">
        <v>545</v>
      </c>
      <c r="D79" t="s">
        <v>546</v>
      </c>
    </row>
    <row r="80" spans="1:4" x14ac:dyDescent="0.2">
      <c r="A80" t="s">
        <v>85</v>
      </c>
      <c r="B80" t="s">
        <v>668</v>
      </c>
      <c r="C80" t="s">
        <v>335</v>
      </c>
      <c r="D80" t="s">
        <v>336</v>
      </c>
    </row>
    <row r="81" spans="1:4" x14ac:dyDescent="0.2">
      <c r="A81" t="s">
        <v>72</v>
      </c>
      <c r="B81" t="s">
        <v>669</v>
      </c>
      <c r="C81" t="s">
        <v>312</v>
      </c>
      <c r="D81" t="s">
        <v>313</v>
      </c>
    </row>
    <row r="82" spans="1:4" x14ac:dyDescent="0.2">
      <c r="A82" t="s">
        <v>27</v>
      </c>
      <c r="B82" t="s">
        <v>670</v>
      </c>
      <c r="C82" s="4" t="s">
        <v>224</v>
      </c>
      <c r="D82" t="s">
        <v>225</v>
      </c>
    </row>
    <row r="83" spans="1:4" x14ac:dyDescent="0.2">
      <c r="A83" t="s">
        <v>39</v>
      </c>
      <c r="B83" t="s">
        <v>671</v>
      </c>
      <c r="C83" t="s">
        <v>248</v>
      </c>
      <c r="D83" t="s">
        <v>249</v>
      </c>
    </row>
    <row r="84" spans="1:4" x14ac:dyDescent="0.2">
      <c r="A84" t="s">
        <v>54</v>
      </c>
      <c r="B84" t="s">
        <v>672</v>
      </c>
      <c r="C84" t="s">
        <v>278</v>
      </c>
      <c r="D84" t="s">
        <v>279</v>
      </c>
    </row>
    <row r="85" spans="1:4" x14ac:dyDescent="0.2">
      <c r="A85" t="s">
        <v>12</v>
      </c>
      <c r="B85" t="s">
        <v>673</v>
      </c>
      <c r="C85" t="s">
        <v>194</v>
      </c>
      <c r="D85" t="s">
        <v>195</v>
      </c>
    </row>
    <row r="86" spans="1:4" x14ac:dyDescent="0.2">
      <c r="A86" t="s">
        <v>33</v>
      </c>
      <c r="B86" t="s">
        <v>674</v>
      </c>
      <c r="C86" s="4" t="s">
        <v>236</v>
      </c>
      <c r="D86" t="s">
        <v>237</v>
      </c>
    </row>
    <row r="87" spans="1:4" x14ac:dyDescent="0.2">
      <c r="A87" t="s">
        <v>14</v>
      </c>
      <c r="B87" t="s">
        <v>675</v>
      </c>
      <c r="C87" t="s">
        <v>198</v>
      </c>
      <c r="D87" t="s">
        <v>199</v>
      </c>
    </row>
    <row r="88" spans="1:4" x14ac:dyDescent="0.2">
      <c r="A88" t="s">
        <v>13</v>
      </c>
      <c r="B88" t="s">
        <v>676</v>
      </c>
      <c r="C88" t="s">
        <v>196</v>
      </c>
      <c r="D88" t="s">
        <v>197</v>
      </c>
    </row>
    <row r="89" spans="1:4" x14ac:dyDescent="0.2">
      <c r="A89" t="s">
        <v>547</v>
      </c>
      <c r="B89" t="s">
        <v>677</v>
      </c>
      <c r="C89" t="s">
        <v>548</v>
      </c>
      <c r="D89" t="s">
        <v>549</v>
      </c>
    </row>
    <row r="90" spans="1:4" x14ac:dyDescent="0.2">
      <c r="A90" t="s">
        <v>550</v>
      </c>
      <c r="B90" t="s">
        <v>678</v>
      </c>
      <c r="C90" t="s">
        <v>551</v>
      </c>
      <c r="D90" t="s">
        <v>552</v>
      </c>
    </row>
    <row r="91" spans="1:4" x14ac:dyDescent="0.2">
      <c r="A91" t="s">
        <v>70</v>
      </c>
      <c r="B91" t="s">
        <v>679</v>
      </c>
      <c r="C91" t="s">
        <v>308</v>
      </c>
      <c r="D91" t="s">
        <v>309</v>
      </c>
    </row>
    <row r="92" spans="1:4" x14ac:dyDescent="0.2">
      <c r="A92" t="s">
        <v>8</v>
      </c>
      <c r="B92" t="s">
        <v>680</v>
      </c>
      <c r="C92" t="s">
        <v>186</v>
      </c>
      <c r="D92" t="s">
        <v>187</v>
      </c>
    </row>
    <row r="93" spans="1:4" x14ac:dyDescent="0.2">
      <c r="A93" t="s">
        <v>9</v>
      </c>
      <c r="B93" t="s">
        <v>681</v>
      </c>
      <c r="C93" t="s">
        <v>188</v>
      </c>
      <c r="D93" t="s">
        <v>189</v>
      </c>
    </row>
    <row r="94" spans="1:4" x14ac:dyDescent="0.2">
      <c r="A94" s="2" t="s">
        <v>113</v>
      </c>
      <c r="B94" t="s">
        <v>682</v>
      </c>
      <c r="C94" t="s">
        <v>388</v>
      </c>
      <c r="D94" t="s">
        <v>389</v>
      </c>
    </row>
    <row r="95" spans="1:4" x14ac:dyDescent="0.2">
      <c r="A95" t="s">
        <v>82</v>
      </c>
      <c r="B95" t="s">
        <v>683</v>
      </c>
      <c r="C95" t="s">
        <v>524</v>
      </c>
      <c r="D95" t="s">
        <v>330</v>
      </c>
    </row>
    <row r="96" spans="1:4" x14ac:dyDescent="0.2">
      <c r="A96" t="s">
        <v>22</v>
      </c>
      <c r="B96" t="s">
        <v>684</v>
      </c>
      <c r="C96" t="s">
        <v>214</v>
      </c>
      <c r="D96" t="s">
        <v>215</v>
      </c>
    </row>
    <row r="97" spans="1:4" x14ac:dyDescent="0.2">
      <c r="A97" t="s">
        <v>45</v>
      </c>
      <c r="B97" t="s">
        <v>685</v>
      </c>
      <c r="C97" t="s">
        <v>260</v>
      </c>
      <c r="D97" t="s">
        <v>261</v>
      </c>
    </row>
    <row r="98" spans="1:4" x14ac:dyDescent="0.2">
      <c r="A98" t="s">
        <v>148</v>
      </c>
      <c r="B98" t="s">
        <v>686</v>
      </c>
      <c r="C98" t="s">
        <v>466</v>
      </c>
      <c r="D98" t="s">
        <v>467</v>
      </c>
    </row>
    <row r="99" spans="1:4" x14ac:dyDescent="0.2">
      <c r="A99" t="s">
        <v>29</v>
      </c>
      <c r="B99" t="s">
        <v>687</v>
      </c>
      <c r="C99" t="s">
        <v>228</v>
      </c>
      <c r="D99" t="s">
        <v>229</v>
      </c>
    </row>
    <row r="100" spans="1:4" x14ac:dyDescent="0.2">
      <c r="A100" t="s">
        <v>164</v>
      </c>
      <c r="B100" t="s">
        <v>688</v>
      </c>
      <c r="C100" t="s">
        <v>508</v>
      </c>
      <c r="D100" t="s">
        <v>509</v>
      </c>
    </row>
    <row r="101" spans="1:4" x14ac:dyDescent="0.2">
      <c r="A101" t="s">
        <v>144</v>
      </c>
      <c r="B101" t="s">
        <v>689</v>
      </c>
      <c r="C101" t="s">
        <v>452</v>
      </c>
      <c r="D101" t="s">
        <v>453</v>
      </c>
    </row>
    <row r="102" spans="1:4" x14ac:dyDescent="0.2">
      <c r="A102" t="s">
        <v>15</v>
      </c>
      <c r="B102" t="s">
        <v>690</v>
      </c>
      <c r="C102" t="s">
        <v>200</v>
      </c>
      <c r="D102" t="s">
        <v>201</v>
      </c>
    </row>
    <row r="103" spans="1:4" x14ac:dyDescent="0.2">
      <c r="A103" t="s">
        <v>6</v>
      </c>
      <c r="B103" t="s">
        <v>691</v>
      </c>
      <c r="C103" t="s">
        <v>182</v>
      </c>
      <c r="D103" t="s">
        <v>183</v>
      </c>
    </row>
    <row r="104" spans="1:4" x14ac:dyDescent="0.2">
      <c r="A104" t="s">
        <v>59</v>
      </c>
      <c r="B104" t="s">
        <v>692</v>
      </c>
      <c r="C104" t="s">
        <v>288</v>
      </c>
      <c r="D104" t="s">
        <v>289</v>
      </c>
    </row>
    <row r="105" spans="1:4" x14ac:dyDescent="0.2">
      <c r="A105" t="s">
        <v>46</v>
      </c>
      <c r="B105" t="s">
        <v>693</v>
      </c>
      <c r="C105" t="s">
        <v>262</v>
      </c>
      <c r="D105" t="s">
        <v>263</v>
      </c>
    </row>
    <row r="106" spans="1:4" x14ac:dyDescent="0.2">
      <c r="A106" t="s">
        <v>5</v>
      </c>
      <c r="B106" t="s">
        <v>694</v>
      </c>
      <c r="C106" t="s">
        <v>180</v>
      </c>
      <c r="D106" t="s">
        <v>181</v>
      </c>
    </row>
    <row r="107" spans="1:4" x14ac:dyDescent="0.2">
      <c r="A107" t="s">
        <v>150</v>
      </c>
      <c r="B107" t="s">
        <v>695</v>
      </c>
      <c r="C107" t="s">
        <v>470</v>
      </c>
      <c r="D107" t="s">
        <v>471</v>
      </c>
    </row>
    <row r="108" spans="1:4" x14ac:dyDescent="0.2">
      <c r="A108" s="2" t="s">
        <v>128</v>
      </c>
      <c r="B108" t="s">
        <v>696</v>
      </c>
      <c r="C108" t="s">
        <v>420</v>
      </c>
      <c r="D108" t="s">
        <v>421</v>
      </c>
    </row>
    <row r="109" spans="1:4" x14ac:dyDescent="0.2">
      <c r="A109" t="s">
        <v>80</v>
      </c>
      <c r="B109" t="s">
        <v>697</v>
      </c>
      <c r="C109" t="s">
        <v>525</v>
      </c>
      <c r="D109" t="s">
        <v>328</v>
      </c>
    </row>
    <row r="110" spans="1:4" x14ac:dyDescent="0.2">
      <c r="A110" t="s">
        <v>7</v>
      </c>
      <c r="B110" t="s">
        <v>698</v>
      </c>
      <c r="C110" t="s">
        <v>184</v>
      </c>
      <c r="D110" t="s">
        <v>185</v>
      </c>
    </row>
    <row r="111" spans="1:4" x14ac:dyDescent="0.2">
      <c r="A111" t="s">
        <v>98</v>
      </c>
      <c r="B111" t="s">
        <v>699</v>
      </c>
      <c r="C111" t="s">
        <v>359</v>
      </c>
      <c r="D111" t="s">
        <v>360</v>
      </c>
    </row>
    <row r="112" spans="1:4" x14ac:dyDescent="0.2">
      <c r="A112" t="s">
        <v>149</v>
      </c>
      <c r="B112" t="s">
        <v>700</v>
      </c>
      <c r="C112" t="s">
        <v>468</v>
      </c>
      <c r="D112" t="s">
        <v>469</v>
      </c>
    </row>
    <row r="113" spans="1:4" x14ac:dyDescent="0.2">
      <c r="A113" s="3" t="s">
        <v>586</v>
      </c>
      <c r="B113" t="s">
        <v>701</v>
      </c>
      <c r="C113" t="s">
        <v>464</v>
      </c>
      <c r="D113" t="s">
        <v>465</v>
      </c>
    </row>
    <row r="114" spans="1:4" x14ac:dyDescent="0.2">
      <c r="A114" t="s">
        <v>52</v>
      </c>
      <c r="B114" t="s">
        <v>702</v>
      </c>
      <c r="C114" t="s">
        <v>274</v>
      </c>
      <c r="D114" t="s">
        <v>275</v>
      </c>
    </row>
    <row r="115" spans="1:4" x14ac:dyDescent="0.2">
      <c r="A115" s="2" t="s">
        <v>119</v>
      </c>
      <c r="B115" t="s">
        <v>703</v>
      </c>
      <c r="C115" t="s">
        <v>400</v>
      </c>
      <c r="D115" t="s">
        <v>401</v>
      </c>
    </row>
    <row r="116" spans="1:4" x14ac:dyDescent="0.2">
      <c r="A116" s="2" t="s">
        <v>123</v>
      </c>
      <c r="B116" t="s">
        <v>704</v>
      </c>
      <c r="C116" t="s">
        <v>410</v>
      </c>
      <c r="D116" t="s">
        <v>411</v>
      </c>
    </row>
    <row r="117" spans="1:4" x14ac:dyDescent="0.2">
      <c r="A117" s="2" t="s">
        <v>115</v>
      </c>
      <c r="B117" t="s">
        <v>705</v>
      </c>
      <c r="C117" t="s">
        <v>392</v>
      </c>
      <c r="D117" t="s">
        <v>393</v>
      </c>
    </row>
    <row r="118" spans="1:4" x14ac:dyDescent="0.2">
      <c r="A118" t="s">
        <v>96</v>
      </c>
      <c r="B118" t="s">
        <v>706</v>
      </c>
      <c r="C118" t="s">
        <v>355</v>
      </c>
      <c r="D118" t="s">
        <v>356</v>
      </c>
    </row>
    <row r="119" spans="1:4" x14ac:dyDescent="0.2">
      <c r="A119" t="s">
        <v>77</v>
      </c>
      <c r="B119" t="s">
        <v>707</v>
      </c>
      <c r="C119" t="s">
        <v>322</v>
      </c>
      <c r="D119" t="s">
        <v>323</v>
      </c>
    </row>
    <row r="120" spans="1:4" x14ac:dyDescent="0.2">
      <c r="A120" t="s">
        <v>63</v>
      </c>
      <c r="B120" t="s">
        <v>708</v>
      </c>
      <c r="C120" t="s">
        <v>296</v>
      </c>
      <c r="D120" t="s">
        <v>297</v>
      </c>
    </row>
    <row r="121" spans="1:4" x14ac:dyDescent="0.2">
      <c r="A121" t="s">
        <v>97</v>
      </c>
      <c r="B121" t="s">
        <v>709</v>
      </c>
      <c r="C121" t="s">
        <v>357</v>
      </c>
      <c r="D121" t="s">
        <v>358</v>
      </c>
    </row>
    <row r="122" spans="1:4" x14ac:dyDescent="0.2">
      <c r="A122" t="s">
        <v>146</v>
      </c>
      <c r="B122" t="s">
        <v>710</v>
      </c>
      <c r="C122" t="s">
        <v>456</v>
      </c>
      <c r="D122" t="s">
        <v>457</v>
      </c>
    </row>
    <row r="123" spans="1:4" x14ac:dyDescent="0.2">
      <c r="A123" t="s">
        <v>587</v>
      </c>
      <c r="B123" t="s">
        <v>711</v>
      </c>
      <c r="C123" t="s">
        <v>490</v>
      </c>
      <c r="D123" t="s">
        <v>491</v>
      </c>
    </row>
    <row r="124" spans="1:4" x14ac:dyDescent="0.2">
      <c r="A124" t="s">
        <v>99</v>
      </c>
      <c r="B124" t="s">
        <v>712</v>
      </c>
      <c r="C124" t="s">
        <v>361</v>
      </c>
      <c r="D124" t="s">
        <v>362</v>
      </c>
    </row>
    <row r="125" spans="1:4" x14ac:dyDescent="0.2">
      <c r="A125" t="s">
        <v>92</v>
      </c>
      <c r="B125" t="s">
        <v>713</v>
      </c>
      <c r="C125" t="s">
        <v>349</v>
      </c>
      <c r="D125" t="s">
        <v>350</v>
      </c>
    </row>
    <row r="126" spans="1:4" x14ac:dyDescent="0.2">
      <c r="A126" t="s">
        <v>58</v>
      </c>
      <c r="B126" t="s">
        <v>714</v>
      </c>
      <c r="C126" t="s">
        <v>286</v>
      </c>
      <c r="D126" t="s">
        <v>287</v>
      </c>
    </row>
    <row r="127" spans="1:4" x14ac:dyDescent="0.2">
      <c r="A127" t="s">
        <v>35</v>
      </c>
      <c r="B127" t="s">
        <v>715</v>
      </c>
      <c r="C127" s="4" t="s">
        <v>240</v>
      </c>
      <c r="D127" t="s">
        <v>241</v>
      </c>
    </row>
    <row r="128" spans="1:4" x14ac:dyDescent="0.2">
      <c r="A128" t="s">
        <v>553</v>
      </c>
      <c r="B128" t="s">
        <v>716</v>
      </c>
      <c r="C128" t="s">
        <v>554</v>
      </c>
      <c r="D128" t="s">
        <v>555</v>
      </c>
    </row>
    <row r="129" spans="1:4" x14ac:dyDescent="0.2">
      <c r="A129" t="s">
        <v>18</v>
      </c>
      <c r="B129" t="s">
        <v>717</v>
      </c>
      <c r="C129" t="s">
        <v>206</v>
      </c>
      <c r="D129" t="s">
        <v>207</v>
      </c>
    </row>
    <row r="130" spans="1:4" x14ac:dyDescent="0.2">
      <c r="A130" t="s">
        <v>76</v>
      </c>
      <c r="B130" t="s">
        <v>718</v>
      </c>
      <c r="C130" t="s">
        <v>320</v>
      </c>
      <c r="D130" t="s">
        <v>321</v>
      </c>
    </row>
    <row r="131" spans="1:4" x14ac:dyDescent="0.2">
      <c r="A131" t="s">
        <v>556</v>
      </c>
      <c r="B131" t="s">
        <v>719</v>
      </c>
      <c r="C131" t="s">
        <v>557</v>
      </c>
      <c r="D131" t="s">
        <v>558</v>
      </c>
    </row>
    <row r="132" spans="1:4" x14ac:dyDescent="0.2">
      <c r="A132" t="s">
        <v>74</v>
      </c>
      <c r="B132" t="s">
        <v>720</v>
      </c>
      <c r="C132" t="s">
        <v>316</v>
      </c>
      <c r="D132" t="s">
        <v>317</v>
      </c>
    </row>
    <row r="133" spans="1:4" x14ac:dyDescent="0.2">
      <c r="A133" t="s">
        <v>38</v>
      </c>
      <c r="B133" t="s">
        <v>721</v>
      </c>
      <c r="C133" t="s">
        <v>246</v>
      </c>
      <c r="D133" t="s">
        <v>247</v>
      </c>
    </row>
    <row r="134" spans="1:4" x14ac:dyDescent="0.2">
      <c r="A134" t="s">
        <v>167</v>
      </c>
      <c r="B134" t="s">
        <v>722</v>
      </c>
      <c r="C134" t="s">
        <v>518</v>
      </c>
      <c r="D134" t="s">
        <v>519</v>
      </c>
    </row>
    <row r="135" spans="1:4" x14ac:dyDescent="0.2">
      <c r="A135" t="s">
        <v>132</v>
      </c>
      <c r="B135" t="s">
        <v>723</v>
      </c>
      <c r="C135" t="s">
        <v>428</v>
      </c>
      <c r="D135" t="s">
        <v>429</v>
      </c>
    </row>
    <row r="136" spans="1:4" x14ac:dyDescent="0.2">
      <c r="A136" s="2" t="s">
        <v>129</v>
      </c>
      <c r="B136" t="s">
        <v>724</v>
      </c>
      <c r="C136" t="s">
        <v>422</v>
      </c>
      <c r="D136" t="s">
        <v>423</v>
      </c>
    </row>
    <row r="137" spans="1:4" x14ac:dyDescent="0.2">
      <c r="A137" s="2" t="s">
        <v>126</v>
      </c>
      <c r="B137" t="s">
        <v>725</v>
      </c>
      <c r="C137" t="s">
        <v>416</v>
      </c>
      <c r="D137" t="s">
        <v>417</v>
      </c>
    </row>
    <row r="138" spans="1:4" x14ac:dyDescent="0.2">
      <c r="A138" t="s">
        <v>521</v>
      </c>
      <c r="B138" t="s">
        <v>726</v>
      </c>
      <c r="C138" t="s">
        <v>526</v>
      </c>
      <c r="D138" t="s">
        <v>332</v>
      </c>
    </row>
    <row r="139" spans="1:4" x14ac:dyDescent="0.2">
      <c r="A139" s="2" t="s">
        <v>127</v>
      </c>
      <c r="B139" t="s">
        <v>727</v>
      </c>
      <c r="C139" t="s">
        <v>418</v>
      </c>
      <c r="D139" t="s">
        <v>419</v>
      </c>
    </row>
    <row r="140" spans="1:4" x14ac:dyDescent="0.2">
      <c r="A140" t="s">
        <v>559</v>
      </c>
      <c r="B140" t="s">
        <v>728</v>
      </c>
      <c r="C140" t="s">
        <v>560</v>
      </c>
      <c r="D140" t="s">
        <v>561</v>
      </c>
    </row>
    <row r="141" spans="1:4" x14ac:dyDescent="0.2">
      <c r="A141" t="s">
        <v>68</v>
      </c>
      <c r="B141" t="s">
        <v>729</v>
      </c>
      <c r="C141" t="s">
        <v>306</v>
      </c>
      <c r="D141" t="s">
        <v>307</v>
      </c>
    </row>
    <row r="142" spans="1:4" x14ac:dyDescent="0.2">
      <c r="A142" s="2" t="s">
        <v>122</v>
      </c>
      <c r="B142" t="s">
        <v>730</v>
      </c>
      <c r="C142" t="s">
        <v>408</v>
      </c>
      <c r="D142" t="s">
        <v>409</v>
      </c>
    </row>
    <row r="143" spans="1:4" x14ac:dyDescent="0.2">
      <c r="A143" t="s">
        <v>24</v>
      </c>
      <c r="B143" t="s">
        <v>731</v>
      </c>
      <c r="C143" t="s">
        <v>218</v>
      </c>
      <c r="D143" t="s">
        <v>219</v>
      </c>
    </row>
    <row r="144" spans="1:4" x14ac:dyDescent="0.2">
      <c r="A144" t="s">
        <v>78</v>
      </c>
      <c r="B144" t="s">
        <v>732</v>
      </c>
      <c r="C144" t="s">
        <v>324</v>
      </c>
      <c r="D144" t="s">
        <v>325</v>
      </c>
    </row>
    <row r="145" spans="1:4" x14ac:dyDescent="0.2">
      <c r="A145" t="s">
        <v>32</v>
      </c>
      <c r="B145" t="s">
        <v>733</v>
      </c>
      <c r="C145" s="4" t="s">
        <v>234</v>
      </c>
      <c r="D145" t="s">
        <v>235</v>
      </c>
    </row>
    <row r="146" spans="1:4" x14ac:dyDescent="0.2">
      <c r="A146" s="2" t="s">
        <v>110</v>
      </c>
      <c r="B146" t="s">
        <v>734</v>
      </c>
      <c r="C146" t="s">
        <v>382</v>
      </c>
      <c r="D146" t="s">
        <v>383</v>
      </c>
    </row>
    <row r="147" spans="1:4" x14ac:dyDescent="0.2">
      <c r="A147" t="s">
        <v>25</v>
      </c>
      <c r="B147" t="s">
        <v>735</v>
      </c>
      <c r="C147" t="s">
        <v>220</v>
      </c>
      <c r="D147" t="s">
        <v>221</v>
      </c>
    </row>
    <row r="148" spans="1:4" x14ac:dyDescent="0.2">
      <c r="A148" s="2" t="s">
        <v>125</v>
      </c>
      <c r="B148" t="s">
        <v>736</v>
      </c>
      <c r="C148" t="s">
        <v>414</v>
      </c>
      <c r="D148" t="s">
        <v>415</v>
      </c>
    </row>
    <row r="149" spans="1:4" x14ac:dyDescent="0.2">
      <c r="A149" t="s">
        <v>166</v>
      </c>
      <c r="B149" t="s">
        <v>737</v>
      </c>
      <c r="C149" t="s">
        <v>516</v>
      </c>
      <c r="D149" t="s">
        <v>517</v>
      </c>
    </row>
    <row r="150" spans="1:4" x14ac:dyDescent="0.2">
      <c r="A150" s="2" t="s">
        <v>124</v>
      </c>
      <c r="B150" t="s">
        <v>738</v>
      </c>
      <c r="C150" t="s">
        <v>412</v>
      </c>
      <c r="D150" t="s">
        <v>413</v>
      </c>
    </row>
    <row r="151" spans="1:4" x14ac:dyDescent="0.2">
      <c r="A151" t="s">
        <v>81</v>
      </c>
      <c r="B151" t="s">
        <v>739</v>
      </c>
      <c r="C151" t="s">
        <v>527</v>
      </c>
      <c r="D151" t="s">
        <v>329</v>
      </c>
    </row>
    <row r="152" spans="1:4" x14ac:dyDescent="0.2">
      <c r="A152" t="s">
        <v>95</v>
      </c>
      <c r="B152" t="s">
        <v>740</v>
      </c>
      <c r="C152" t="s">
        <v>353</v>
      </c>
      <c r="D152" t="s">
        <v>354</v>
      </c>
    </row>
    <row r="153" spans="1:4" x14ac:dyDescent="0.2">
      <c r="A153" t="s">
        <v>562</v>
      </c>
      <c r="B153" t="s">
        <v>741</v>
      </c>
      <c r="C153" t="s">
        <v>563</v>
      </c>
      <c r="D153" t="s">
        <v>564</v>
      </c>
    </row>
    <row r="154" spans="1:4" x14ac:dyDescent="0.2">
      <c r="A154" t="s">
        <v>138</v>
      </c>
      <c r="B154" t="s">
        <v>742</v>
      </c>
      <c r="C154" t="s">
        <v>440</v>
      </c>
      <c r="D154" t="s">
        <v>441</v>
      </c>
    </row>
    <row r="155" spans="1:4" x14ac:dyDescent="0.2">
      <c r="A155" t="s">
        <v>101</v>
      </c>
      <c r="B155" t="s">
        <v>743</v>
      </c>
      <c r="C155" t="s">
        <v>528</v>
      </c>
      <c r="D155" t="s">
        <v>365</v>
      </c>
    </row>
    <row r="156" spans="1:4" x14ac:dyDescent="0.2">
      <c r="A156" t="s">
        <v>86</v>
      </c>
      <c r="B156" t="s">
        <v>580</v>
      </c>
      <c r="C156" t="s">
        <v>337</v>
      </c>
      <c r="D156" t="s">
        <v>338</v>
      </c>
    </row>
    <row r="157" spans="1:4" x14ac:dyDescent="0.2">
      <c r="A157" s="3" t="s">
        <v>158</v>
      </c>
      <c r="B157" t="s">
        <v>744</v>
      </c>
      <c r="C157" t="s">
        <v>496</v>
      </c>
      <c r="D157" t="s">
        <v>497</v>
      </c>
    </row>
    <row r="158" spans="1:4" x14ac:dyDescent="0.2">
      <c r="A158" t="s">
        <v>134</v>
      </c>
      <c r="B158" t="s">
        <v>745</v>
      </c>
      <c r="C158" t="s">
        <v>432</v>
      </c>
      <c r="D158" t="s">
        <v>433</v>
      </c>
    </row>
    <row r="159" spans="1:4" x14ac:dyDescent="0.2">
      <c r="A159" t="s">
        <v>79</v>
      </c>
      <c r="B159" t="s">
        <v>746</v>
      </c>
      <c r="C159" t="s">
        <v>326</v>
      </c>
      <c r="D159" t="s">
        <v>327</v>
      </c>
    </row>
    <row r="160" spans="1:4" x14ac:dyDescent="0.2">
      <c r="A160" t="s">
        <v>71</v>
      </c>
      <c r="B160" t="s">
        <v>747</v>
      </c>
      <c r="C160" t="s">
        <v>310</v>
      </c>
      <c r="D160" t="s">
        <v>311</v>
      </c>
    </row>
    <row r="161" spans="1:4" x14ac:dyDescent="0.2">
      <c r="A161" t="s">
        <v>136</v>
      </c>
      <c r="B161" t="s">
        <v>748</v>
      </c>
      <c r="C161" t="s">
        <v>436</v>
      </c>
      <c r="D161" t="s">
        <v>437</v>
      </c>
    </row>
    <row r="162" spans="1:4" x14ac:dyDescent="0.2">
      <c r="A162" t="s">
        <v>145</v>
      </c>
      <c r="B162" t="s">
        <v>749</v>
      </c>
      <c r="C162" t="s">
        <v>454</v>
      </c>
      <c r="D162" t="s">
        <v>455</v>
      </c>
    </row>
    <row r="163" spans="1:4" x14ac:dyDescent="0.2">
      <c r="A163" t="s">
        <v>10</v>
      </c>
      <c r="B163" t="s">
        <v>750</v>
      </c>
      <c r="C163" t="s">
        <v>190</v>
      </c>
      <c r="D163" t="s">
        <v>191</v>
      </c>
    </row>
    <row r="164" spans="1:4" x14ac:dyDescent="0.2">
      <c r="A164" s="3" t="s">
        <v>588</v>
      </c>
      <c r="B164" t="s">
        <v>751</v>
      </c>
      <c r="C164" t="s">
        <v>484</v>
      </c>
      <c r="D164" t="s">
        <v>485</v>
      </c>
    </row>
    <row r="165" spans="1:4" x14ac:dyDescent="0.2">
      <c r="A165" t="s">
        <v>30</v>
      </c>
      <c r="B165" t="s">
        <v>752</v>
      </c>
      <c r="C165" s="4" t="s">
        <v>230</v>
      </c>
      <c r="D165" t="s">
        <v>231</v>
      </c>
    </row>
    <row r="166" spans="1:4" x14ac:dyDescent="0.2">
      <c r="A166" t="s">
        <v>67</v>
      </c>
      <c r="B166" t="s">
        <v>753</v>
      </c>
      <c r="C166" t="s">
        <v>304</v>
      </c>
      <c r="D166" t="s">
        <v>305</v>
      </c>
    </row>
    <row r="167" spans="1:4" x14ac:dyDescent="0.2">
      <c r="A167" t="s">
        <v>4</v>
      </c>
      <c r="B167" t="s">
        <v>754</v>
      </c>
      <c r="C167" t="s">
        <v>178</v>
      </c>
      <c r="D167" t="s">
        <v>179</v>
      </c>
    </row>
    <row r="168" spans="1:4" x14ac:dyDescent="0.2">
      <c r="A168" t="s">
        <v>44</v>
      </c>
      <c r="B168" t="s">
        <v>755</v>
      </c>
      <c r="C168" t="s">
        <v>258</v>
      </c>
      <c r="D168" t="s">
        <v>259</v>
      </c>
    </row>
    <row r="169" spans="1:4" x14ac:dyDescent="0.2">
      <c r="A169" s="3" t="s">
        <v>160</v>
      </c>
      <c r="B169" t="s">
        <v>756</v>
      </c>
      <c r="C169" t="s">
        <v>500</v>
      </c>
      <c r="D169" t="s">
        <v>501</v>
      </c>
    </row>
    <row r="170" spans="1:4" x14ac:dyDescent="0.2">
      <c r="A170" t="s">
        <v>48</v>
      </c>
      <c r="B170" t="s">
        <v>757</v>
      </c>
      <c r="C170" t="s">
        <v>266</v>
      </c>
      <c r="D170" t="s">
        <v>267</v>
      </c>
    </row>
    <row r="171" spans="1:4" x14ac:dyDescent="0.2">
      <c r="A171" t="s">
        <v>56</v>
      </c>
      <c r="B171" t="s">
        <v>758</v>
      </c>
      <c r="C171" t="s">
        <v>282</v>
      </c>
      <c r="D171" t="s">
        <v>283</v>
      </c>
    </row>
    <row r="172" spans="1:4" x14ac:dyDescent="0.2">
      <c r="A172" t="s">
        <v>108</v>
      </c>
      <c r="B172" t="s">
        <v>759</v>
      </c>
      <c r="C172" t="s">
        <v>378</v>
      </c>
      <c r="D172" t="s">
        <v>379</v>
      </c>
    </row>
    <row r="173" spans="1:4" x14ac:dyDescent="0.2">
      <c r="A173" t="s">
        <v>1</v>
      </c>
      <c r="B173" t="s">
        <v>760</v>
      </c>
      <c r="C173" t="s">
        <v>172</v>
      </c>
      <c r="D173" t="s">
        <v>173</v>
      </c>
    </row>
    <row r="174" spans="1:4" x14ac:dyDescent="0.2">
      <c r="A174" t="s">
        <v>87</v>
      </c>
      <c r="B174" t="s">
        <v>761</v>
      </c>
      <c r="C174" t="s">
        <v>339</v>
      </c>
      <c r="D174" t="s">
        <v>340</v>
      </c>
    </row>
    <row r="175" spans="1:4" x14ac:dyDescent="0.2">
      <c r="A175" t="s">
        <v>107</v>
      </c>
      <c r="B175" t="s">
        <v>762</v>
      </c>
      <c r="C175" t="s">
        <v>376</v>
      </c>
      <c r="D175" t="s">
        <v>377</v>
      </c>
    </row>
    <row r="176" spans="1:4" x14ac:dyDescent="0.2">
      <c r="A176" t="s">
        <v>133</v>
      </c>
      <c r="B176" t="s">
        <v>763</v>
      </c>
      <c r="C176" t="s">
        <v>430</v>
      </c>
      <c r="D176" t="s">
        <v>431</v>
      </c>
    </row>
    <row r="177" spans="1:4" x14ac:dyDescent="0.2">
      <c r="A177" t="s">
        <v>565</v>
      </c>
      <c r="B177" t="s">
        <v>764</v>
      </c>
      <c r="C177" t="s">
        <v>566</v>
      </c>
      <c r="D177" t="s">
        <v>567</v>
      </c>
    </row>
    <row r="178" spans="1:4" x14ac:dyDescent="0.2">
      <c r="A178" t="s">
        <v>75</v>
      </c>
      <c r="B178" t="s">
        <v>765</v>
      </c>
      <c r="C178" t="s">
        <v>318</v>
      </c>
      <c r="D178" t="s">
        <v>319</v>
      </c>
    </row>
    <row r="179" spans="1:4" x14ac:dyDescent="0.2">
      <c r="A179" t="s">
        <v>142</v>
      </c>
      <c r="B179" t="s">
        <v>766</v>
      </c>
      <c r="C179" t="s">
        <v>448</v>
      </c>
      <c r="D179" t="s">
        <v>449</v>
      </c>
    </row>
    <row r="180" spans="1:4" x14ac:dyDescent="0.2">
      <c r="A180" s="2" t="s">
        <v>117</v>
      </c>
      <c r="B180" t="s">
        <v>767</v>
      </c>
      <c r="C180" t="s">
        <v>396</v>
      </c>
      <c r="D180" t="s">
        <v>397</v>
      </c>
    </row>
    <row r="181" spans="1:4" x14ac:dyDescent="0.2">
      <c r="A181" t="s">
        <v>568</v>
      </c>
      <c r="B181" t="s">
        <v>768</v>
      </c>
      <c r="C181" t="s">
        <v>569</v>
      </c>
      <c r="D181" t="s">
        <v>570</v>
      </c>
    </row>
    <row r="182" spans="1:4" x14ac:dyDescent="0.2">
      <c r="A182" t="s">
        <v>589</v>
      </c>
      <c r="B182" t="s">
        <v>769</v>
      </c>
      <c r="C182" t="s">
        <v>482</v>
      </c>
      <c r="D182" t="s">
        <v>483</v>
      </c>
    </row>
    <row r="183" spans="1:4" x14ac:dyDescent="0.2">
      <c r="A183" t="s">
        <v>34</v>
      </c>
      <c r="B183" t="s">
        <v>770</v>
      </c>
      <c r="C183" s="4" t="s">
        <v>238</v>
      </c>
      <c r="D183" t="s">
        <v>239</v>
      </c>
    </row>
    <row r="184" spans="1:4" x14ac:dyDescent="0.2">
      <c r="A184" t="s">
        <v>61</v>
      </c>
      <c r="B184" t="s">
        <v>771</v>
      </c>
      <c r="C184" t="s">
        <v>292</v>
      </c>
      <c r="D184" t="s">
        <v>293</v>
      </c>
    </row>
    <row r="185" spans="1:4" x14ac:dyDescent="0.2">
      <c r="A185" t="s">
        <v>57</v>
      </c>
      <c r="B185" t="s">
        <v>772</v>
      </c>
      <c r="C185" t="s">
        <v>284</v>
      </c>
      <c r="D185" t="s">
        <v>285</v>
      </c>
    </row>
    <row r="186" spans="1:4" x14ac:dyDescent="0.2">
      <c r="A186" t="s">
        <v>571</v>
      </c>
      <c r="B186" t="s">
        <v>773</v>
      </c>
      <c r="C186" t="s">
        <v>572</v>
      </c>
      <c r="D186" t="s">
        <v>573</v>
      </c>
    </row>
    <row r="187" spans="1:4" x14ac:dyDescent="0.2">
      <c r="A187" t="s">
        <v>50</v>
      </c>
      <c r="B187" t="s">
        <v>774</v>
      </c>
      <c r="C187" t="s">
        <v>270</v>
      </c>
      <c r="D187" t="s">
        <v>271</v>
      </c>
    </row>
    <row r="188" spans="1:4" x14ac:dyDescent="0.2">
      <c r="A188" t="s">
        <v>574</v>
      </c>
      <c r="B188" t="s">
        <v>775</v>
      </c>
      <c r="C188" t="s">
        <v>575</v>
      </c>
      <c r="D188" t="s">
        <v>576</v>
      </c>
    </row>
    <row r="189" spans="1:4" x14ac:dyDescent="0.2">
      <c r="A189" s="2" t="s">
        <v>120</v>
      </c>
      <c r="B189" t="s">
        <v>776</v>
      </c>
      <c r="C189" t="s">
        <v>402</v>
      </c>
      <c r="D189" t="s">
        <v>403</v>
      </c>
    </row>
    <row r="190" spans="1:4" x14ac:dyDescent="0.2">
      <c r="A190" t="s">
        <v>73</v>
      </c>
      <c r="B190" t="s">
        <v>777</v>
      </c>
      <c r="C190" t="s">
        <v>314</v>
      </c>
      <c r="D190" t="s">
        <v>315</v>
      </c>
    </row>
    <row r="191" spans="1:4" x14ac:dyDescent="0.2">
      <c r="A191" t="s">
        <v>20</v>
      </c>
      <c r="B191" t="s">
        <v>778</v>
      </c>
      <c r="C191" t="s">
        <v>210</v>
      </c>
      <c r="D191" t="s">
        <v>211</v>
      </c>
    </row>
    <row r="192" spans="1:4" x14ac:dyDescent="0.2">
      <c r="A192" s="2" t="s">
        <v>111</v>
      </c>
      <c r="B192" t="s">
        <v>779</v>
      </c>
      <c r="C192" t="s">
        <v>384</v>
      </c>
      <c r="D192" t="s">
        <v>385</v>
      </c>
    </row>
    <row r="193" spans="1:4" x14ac:dyDescent="0.2">
      <c r="A193" s="3" t="s">
        <v>147</v>
      </c>
      <c r="B193" t="s">
        <v>780</v>
      </c>
      <c r="C193" t="s">
        <v>462</v>
      </c>
      <c r="D193" t="s">
        <v>463</v>
      </c>
    </row>
    <row r="194" spans="1:4" x14ac:dyDescent="0.2">
      <c r="A194" t="s">
        <v>47</v>
      </c>
      <c r="B194" t="s">
        <v>781</v>
      </c>
      <c r="C194" t="s">
        <v>264</v>
      </c>
      <c r="D194" t="s">
        <v>265</v>
      </c>
    </row>
    <row r="195" spans="1:4" x14ac:dyDescent="0.2">
      <c r="A195" t="s">
        <v>11</v>
      </c>
      <c r="B195" t="s">
        <v>782</v>
      </c>
      <c r="C195" t="s">
        <v>192</v>
      </c>
      <c r="D195" t="s">
        <v>193</v>
      </c>
    </row>
    <row r="196" spans="1:4" x14ac:dyDescent="0.2">
      <c r="A196" t="s">
        <v>577</v>
      </c>
      <c r="B196" t="s">
        <v>783</v>
      </c>
      <c r="C196" t="s">
        <v>578</v>
      </c>
      <c r="D196" t="s">
        <v>579</v>
      </c>
    </row>
  </sheetData>
  <autoFilter ref="A1:D1" xr:uid="{F1772ADE-7B48-44AC-AC35-3448FEF90050}">
    <sortState xmlns:xlrd2="http://schemas.microsoft.com/office/spreadsheetml/2017/richdata2" ref="A2:D195">
      <sortCondition ref="A1"/>
    </sortState>
  </autoFilter>
  <phoneticPr fontId="3" type="noConversion"/>
  <conditionalFormatting sqref="B26">
    <cfRule type="duplicateValues" dxfId="1" priority="1"/>
  </conditionalFormatting>
  <conditionalFormatting sqref="C26 A2:A195">
    <cfRule type="duplicateValues" dxfId="0" priority="30"/>
  </conditionalFormatting>
  <pageMargins left="0.7" right="0.7" top="0.75" bottom="0.75" header="0.3" footer="0.3"/>
  <pageSetup scale="1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Microsoft Office User</cp:lastModifiedBy>
  <cp:lastPrinted>2022-10-21T15:36:42Z</cp:lastPrinted>
  <dcterms:created xsi:type="dcterms:W3CDTF">2022-10-20T15:28:26Z</dcterms:created>
  <dcterms:modified xsi:type="dcterms:W3CDTF">2023-09-12T22:56:14Z</dcterms:modified>
</cp:coreProperties>
</file>